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nnl-my.sharepoint.com/personal/vimalkumar_balasubramanian_pnnl_gov/Documents/Desktop/MALDI imaging project/Drought Leaf - MALDI MSI manuscript/Colloborator version nov 2023/Final version/For upload/"/>
    </mc:Choice>
  </mc:AlternateContent>
  <xr:revisionPtr revIDLastSave="5" documentId="8_{2854AA56-4D47-4730-B970-736D043B316E}" xr6:coauthVersionLast="47" xr6:coauthVersionMax="47" xr10:uidLastSave="{0F4461A7-8684-4EAD-9ABF-8E23D11906D3}"/>
  <bookViews>
    <workbookView xWindow="34125" yWindow="1395" windowWidth="21600" windowHeight="12735" xr2:uid="{00000000-000D-0000-FFFF-FFFF00000000}"/>
  </bookViews>
  <sheets>
    <sheet name="Sup.table-S1" sheetId="115" r:id="rId1"/>
    <sheet name="Sup.table-S2" sheetId="114" r:id="rId2"/>
    <sheet name="Sup.table-S3" sheetId="85" r:id="rId3"/>
    <sheet name="Sup.table-S4" sheetId="92" r:id="rId4"/>
    <sheet name="Sup.table-S5" sheetId="111" r:id="rId5"/>
  </sheets>
  <definedNames>
    <definedName name="_xlnm._FilterDatabase" localSheetId="4" hidden="1">'Sup.table-S5'!$A$4:$S$130</definedName>
    <definedName name="mydata100">#REF!</definedName>
    <definedName name="mydata300">#REF!</definedName>
    <definedName name="mydata500">#REF!</definedName>
    <definedName name="mydata501">#REF!</definedName>
    <definedName name="mydata502">#REF!</definedName>
    <definedName name="mydata503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1479365-F5D8-4FD7-A1FA-EF53982337F3}" keepAlive="1" name="Query - Table1" description="Connection to the 'Table1' query in the workbook." type="5" refreshedVersion="0" background="1" saveData="1">
    <dbPr connection="Provider=Microsoft.Mashup.OleDb.1;Data Source=$Workbook$;Location=Table1;Extended Properties=&quot;&quot;" command="SELECT * FROM [Table1]"/>
  </connection>
  <connection id="2" xr16:uid="{820ACDE0-A80D-43EE-992A-EE465AD1FE42}" keepAlive="1" name="Query - Table1 (2)" description="Connection to the 'Table1 (2)' query in the workbook." type="5" refreshedVersion="0" background="1" saveData="1">
    <dbPr connection="Provider=Microsoft.Mashup.OleDb.1;Data Source=$Workbook$;Location=&quot;Table1 (2)&quot;;Extended Properties=&quot;&quot;" command="SELECT * FROM [Table1 (2)]"/>
  </connection>
  <connection id="3" xr16:uid="{95B62F61-CE63-461C-AEC6-19AF29AF688D}" keepAlive="1" name="Query - Table1 (3)" description="Connection to the 'Table1 (3)' query in the workbook." type="5" refreshedVersion="0" background="1" saveData="1">
    <dbPr connection="Provider=Microsoft.Mashup.OleDb.1;Data Source=$Workbook$;Location=&quot;Table1 (3)&quot;;Extended Properties=&quot;&quot;" command="SELECT * FROM [Table1 (3)]"/>
  </connection>
  <connection id="4" xr16:uid="{6FE7A77A-6F97-4239-A115-894508217DC8}" keepAlive="1" name="Query - Table3" description="Connection to the 'Table3' query in the workbook." type="5" refreshedVersion="0" background="1" saveData="1">
    <dbPr connection="Provider=Microsoft.Mashup.OleDb.1;Data Source=$Workbook$;Location=Table3;Extended Properties=&quot;&quot;" command="SELECT * FROM [Table3]"/>
  </connection>
  <connection id="5" xr16:uid="{D668099A-0EFF-43E1-8905-2BB34CFD2E8F}" keepAlive="1" name="Query - Table5" description="Connection to the 'Table5' query in the workbook." type="5" refreshedVersion="0" background="1" saveData="1">
    <dbPr connection="Provider=Microsoft.Mashup.OleDb.1;Data Source=$Workbook$;Location=Table5;Extended Properties=&quot;&quot;" command="SELECT * FROM [Table5]"/>
  </connection>
  <connection id="6" xr16:uid="{C0DA7B18-63C1-4DDA-BB62-40A2FB435DFC}" keepAlive="1" name="Query - Table7" description="Connection to the 'Table7' query in the workbook." type="5" refreshedVersion="0" background="1" saveData="1">
    <dbPr connection="Provider=Microsoft.Mashup.OleDb.1;Data Source=$Workbook$;Location=Table7;Extended Properties=&quot;&quot;" command="SELECT * FROM [Table7]"/>
  </connection>
  <connection id="7" xr16:uid="{5E3BA34E-AD03-4F9C-BCDC-7695FE0E9886}" keepAlive="1" name="Query - Table9" description="Connection to the 'Table9' query in the workbook." type="5" refreshedVersion="0" background="1" saveData="1">
    <dbPr connection="Provider=Microsoft.Mashup.OleDb.1;Data Source=$Workbook$;Location=Table9;Extended Properties=&quot;&quot;" command="SELECT * FROM [Table9]"/>
  </connection>
</connections>
</file>

<file path=xl/sharedStrings.xml><?xml version="1.0" encoding="utf-8"?>
<sst xmlns="http://schemas.openxmlformats.org/spreadsheetml/2006/main" count="2598" uniqueCount="1078">
  <si>
    <t>C17H15NO5</t>
  </si>
  <si>
    <t>C16H14O5</t>
  </si>
  <si>
    <t>C12H15N5O3</t>
  </si>
  <si>
    <t>C11H20O10</t>
  </si>
  <si>
    <t>C14H18O9</t>
  </si>
  <si>
    <t>C5H11O8P</t>
  </si>
  <si>
    <t>C17H16O5</t>
  </si>
  <si>
    <t>C9H16N3O2S</t>
  </si>
  <si>
    <t>C16H12O4</t>
  </si>
  <si>
    <t>C13H18N6O3</t>
  </si>
  <si>
    <t>C12H8O4</t>
  </si>
  <si>
    <t>C9H10Cl2N2O</t>
  </si>
  <si>
    <t>C10H6N2O6</t>
  </si>
  <si>
    <t>C15H20O8</t>
  </si>
  <si>
    <t>C6H6Cl2N2O4S2</t>
  </si>
  <si>
    <t>C16H12O3</t>
  </si>
  <si>
    <t>C10H8O3</t>
  </si>
  <si>
    <t>C5H9NO2</t>
  </si>
  <si>
    <t>C17H16O4</t>
  </si>
  <si>
    <t>C8H12O8</t>
  </si>
  <si>
    <t>C11H11NO4</t>
  </si>
  <si>
    <t>C10H10N4O5</t>
  </si>
  <si>
    <t>C6H12Cl3O4P</t>
  </si>
  <si>
    <t>C10H8O5</t>
  </si>
  <si>
    <t>C12H20O10</t>
  </si>
  <si>
    <t>C12H20O11</t>
  </si>
  <si>
    <t>C6H12O6</t>
  </si>
  <si>
    <t>C6H13O9P</t>
  </si>
  <si>
    <t>C19H18O6</t>
  </si>
  <si>
    <t>C11H13F3N4O4</t>
  </si>
  <si>
    <t>C20H14O6</t>
  </si>
  <si>
    <t>C23H24N2O4S</t>
  </si>
  <si>
    <t>C3H8O3S2</t>
  </si>
  <si>
    <t>C12H18O11</t>
  </si>
  <si>
    <t>C21H16O7</t>
  </si>
  <si>
    <t>C5H13O7P</t>
  </si>
  <si>
    <t>C12H22O11</t>
  </si>
  <si>
    <t>C9H13N2O9P</t>
  </si>
  <si>
    <t>C12H23O14P</t>
  </si>
  <si>
    <t>C8H14O7</t>
  </si>
  <si>
    <t>C15H14O5</t>
  </si>
  <si>
    <t>C14H10O6</t>
  </si>
  <si>
    <t>C15H23BrO</t>
  </si>
  <si>
    <t>C19H18O8</t>
  </si>
  <si>
    <t>C15H10O7</t>
  </si>
  <si>
    <t>C15H8O7</t>
  </si>
  <si>
    <t>C14H10O4</t>
  </si>
  <si>
    <t>C7H15O10P</t>
  </si>
  <si>
    <t>C24H30O4</t>
  </si>
  <si>
    <t>C16H10O5</t>
  </si>
  <si>
    <t>C11H9ClN2O2</t>
  </si>
  <si>
    <t>C13H8O6</t>
  </si>
  <si>
    <t>C19H24NO3</t>
  </si>
  <si>
    <t>C16H12NO3</t>
  </si>
  <si>
    <t>C12H26O6P2S4</t>
  </si>
  <si>
    <t>C11H10Cl2N2O2</t>
  </si>
  <si>
    <t>C23H34O4</t>
  </si>
  <si>
    <t>C16H18O11</t>
  </si>
  <si>
    <t>C23H26O4</t>
  </si>
  <si>
    <t>C23H30O4</t>
  </si>
  <si>
    <t>C22H24O4</t>
  </si>
  <si>
    <t>C13H14N2O8</t>
  </si>
  <si>
    <t>C23H24O4</t>
  </si>
  <si>
    <t>C23H32O4</t>
  </si>
  <si>
    <t>C24H26N2O4</t>
  </si>
  <si>
    <t>C15H14N2O3</t>
  </si>
  <si>
    <t>C23H29ClO4</t>
  </si>
  <si>
    <t>C15H23N5O5</t>
  </si>
  <si>
    <t>C20H23NO7</t>
  </si>
  <si>
    <t>C18H30O2</t>
  </si>
  <si>
    <t>C12H16O12</t>
  </si>
  <si>
    <t>C10H17N3O6S</t>
  </si>
  <si>
    <t>C18H32O2</t>
  </si>
  <si>
    <t>C10H16N2O4S3</t>
  </si>
  <si>
    <t>C6H15O3PS2</t>
  </si>
  <si>
    <t>C4H6O4</t>
  </si>
  <si>
    <t>C15H24N4O7</t>
  </si>
  <si>
    <t>C19H18N2O4</t>
  </si>
  <si>
    <t>C8H8Cl2IO3PS</t>
  </si>
  <si>
    <t>C6H10O5</t>
  </si>
  <si>
    <t>Na3AlF6</t>
  </si>
  <si>
    <t>C8H13N2O5P</t>
  </si>
  <si>
    <t>C6H11O10P</t>
  </si>
  <si>
    <t>C6H8O7</t>
  </si>
  <si>
    <t>C5H5Cl3N2OS</t>
  </si>
  <si>
    <t>C6H13O8P</t>
  </si>
  <si>
    <t>C4H7NO3</t>
  </si>
  <si>
    <t>MgCl2</t>
  </si>
  <si>
    <t>C13H19O10P</t>
  </si>
  <si>
    <t>C4H7NO2</t>
  </si>
  <si>
    <t>C15H18N2O2</t>
  </si>
  <si>
    <t>C16H10O4</t>
  </si>
  <si>
    <t>C16H16N2O2</t>
  </si>
  <si>
    <t>C12H15NO3S</t>
  </si>
  <si>
    <t>C14H13N3O2S</t>
  </si>
  <si>
    <t>C14H16N2O2</t>
  </si>
  <si>
    <t>C14H24O12</t>
  </si>
  <si>
    <t>C17H14O5</t>
  </si>
  <si>
    <t>C16H20N2O2</t>
  </si>
  <si>
    <t>C15H12O5</t>
  </si>
  <si>
    <t>C16H12O5</t>
  </si>
  <si>
    <t>C11H18O9</t>
  </si>
  <si>
    <t>C3H5Cl3</t>
  </si>
  <si>
    <t>C16H18O8</t>
  </si>
  <si>
    <t>C12H20N4O3</t>
  </si>
  <si>
    <t>C15H14O6</t>
  </si>
  <si>
    <t>C7H13O9P</t>
  </si>
  <si>
    <t>C17H14O3</t>
  </si>
  <si>
    <t>C13H18O7</t>
  </si>
  <si>
    <t>C18H24N2O5</t>
  </si>
  <si>
    <t>C16H32O2</t>
  </si>
  <si>
    <t>C9H16N4OS</t>
  </si>
  <si>
    <t>C9H8O4</t>
  </si>
  <si>
    <t>C19H16O5</t>
  </si>
  <si>
    <t>C15H14O4</t>
  </si>
  <si>
    <t>C18H16O4</t>
  </si>
  <si>
    <t>C17H16O6</t>
  </si>
  <si>
    <t>C14H10O5</t>
  </si>
  <si>
    <t>C14H8O5</t>
  </si>
  <si>
    <t>C18H16O5</t>
  </si>
  <si>
    <t>C10H10O3</t>
  </si>
  <si>
    <t>C9H14N2O12P2</t>
  </si>
  <si>
    <t>C15H12O6</t>
  </si>
  <si>
    <t>C5H9NO4</t>
  </si>
  <si>
    <t>C15H11O5</t>
  </si>
  <si>
    <t>C24H30O6</t>
  </si>
  <si>
    <t>C15H8O5</t>
  </si>
  <si>
    <t>C18H16O6</t>
  </si>
  <si>
    <t>C15H10O5</t>
  </si>
  <si>
    <t>C16H14O3</t>
  </si>
  <si>
    <t>C16H14O6</t>
  </si>
  <si>
    <t>C18H14O5</t>
  </si>
  <si>
    <t>C17H12O5</t>
  </si>
  <si>
    <t>C14H12O5</t>
  </si>
  <si>
    <t>C21H20NO4</t>
  </si>
  <si>
    <t>C16H12O6</t>
  </si>
  <si>
    <t>C17H14O4</t>
  </si>
  <si>
    <t>C19H16O4</t>
  </si>
  <si>
    <t>C15H11O6</t>
  </si>
  <si>
    <t>C16H14O4</t>
  </si>
  <si>
    <t>C17H14O6</t>
  </si>
  <si>
    <t>C15H12O4</t>
  </si>
  <si>
    <t>C19H16O6</t>
  </si>
  <si>
    <t>C15H10O4</t>
  </si>
  <si>
    <t>C17H12O6</t>
  </si>
  <si>
    <t>C14H6Cl2F4N2O2</t>
  </si>
  <si>
    <t>C18H14O4</t>
  </si>
  <si>
    <t>C6H6O6</t>
  </si>
  <si>
    <t>C16H18O9</t>
  </si>
  <si>
    <t>C4H7NO4</t>
  </si>
  <si>
    <t>formula</t>
  </si>
  <si>
    <t>adduct</t>
  </si>
  <si>
    <t>mz</t>
  </si>
  <si>
    <t>fdr</t>
  </si>
  <si>
    <t>moleculeNames</t>
  </si>
  <si>
    <t>M-H</t>
  </si>
  <si>
    <t>M+Cl</t>
  </si>
  <si>
    <t>Methylaminoacrylate, 2-Iminobutanoate, L-Homoserine lactone, N-Methylolacrylamide, 2-Aminobut-2-enoate, 3-Oxobutanamide, Diacetylmonoxime, L-Azetidine 2-carboxylic acid, Homoserine lactone, 1-Aminocyclopropane-1-carboxylate</t>
  </si>
  <si>
    <t>3-Acetamidopropanal, Proline, D-Proline, L-Proline</t>
  </si>
  <si>
    <t>(Z)-2-Methylperoxyaminoacrylate, L-2-Amino-3-oxobutanoic acid, 2-Amino-3-oxobutanoate, L-Aspartate 4-semialdehyde</t>
  </si>
  <si>
    <t>(3R)-3-Hydroxy-4-oxobutanoate, Methyl oxalate, Methylmalonate, Succinate</t>
  </si>
  <si>
    <t>Magnesium chloride</t>
  </si>
  <si>
    <t>Iminodiacetate, Aspartate, D-Aspartate, L-Aspartate</t>
  </si>
  <si>
    <t>C5H5N5</t>
  </si>
  <si>
    <t>Adenine</t>
  </si>
  <si>
    <t>1,2,3-Trichloropropane</t>
  </si>
  <si>
    <t>N-Methyl-D-aspartic acid, 2-Oxo-4-hydroxy-5-aminovalerate, L-4-Hydroxyglutamate semialdehyde, 3-Aminopentanedioate, L-threo-3-Methylaspartate, N-(Carboxymethyl)-D-alanine, O-Acetyl-L-serine, Glutamate, D-Glutamate, L-Glutamate</t>
  </si>
  <si>
    <t>2-(Methylthio)ethanesulfonate</t>
  </si>
  <si>
    <t>3-Deoxyglucosone, 3,6-Anhydro-alpha-L-galactopyranose, L-Fucono-1,5-lactone, 2-Deoxy-scyllo-inosose, (S)-2-(Hydroxymethyl)glutarate, Diethyl pyrocarbonate, 2-Dehydro-3-deoxy-D-fuconate, D-Fucono-1,4-lactone, 1,5-Anhydro-D-fructose, 3,6-Anhydroglucose, 3,6-Anhydrogalactose, (2R,3S)-2,3-Dimethylmalate, 2-Dehydro-3-deoxy-L-rhamnonate, 2-Dehydro-3-deoxy-L-fuconate, 3-Hydroxy-3-methylglutarate, L-Rhamnono-1,4-lactone, (R)-2-Ethylmalate, 2-Hydroxyadipate, 3-Ethylmalate, (R)-3,3-Dimethylmalate, Lichenin</t>
  </si>
  <si>
    <t>CaSO4</t>
  </si>
  <si>
    <t>Calcium sulfate</t>
  </si>
  <si>
    <t>Dehydroascorbate, trans-Aconitate, cis-Aconitate</t>
  </si>
  <si>
    <t>Herniarin, 4-Methylumbelliferone, 1,3,8-Naphthalenertriol</t>
  </si>
  <si>
    <t>(3S)-2-Oxo-3-phenylbutanoate, 2-Oxo-4-phenylbutyric acid, 1,2-Dihydroxy-3,4-epoxy-1,2,3,4-tetrahydronaphthalene, 3-Acetyl-6-methoxybenzaldehyde, Coniferyl aldehyde, Vermelone</t>
  </si>
  <si>
    <t>trans-2,3-Dihydroxycinnamate, 2-Hydroxy-3-(4-hydroxyphenyl)propenoate, Aspirin, Caffeate, 3-(4-Hydroxyphenyl)pyruvate, Caffeate</t>
  </si>
  <si>
    <t>L-Tagatose, D-Galactofuranose, L-Idose, L-Altrose, 1D-chiro-Inositol, L-Gulose, D-Fructose, alpha-L-Sorbopyranose, beta-D-Hamamelopyranose, scyllo-Inositol, muco-Inositol, 1L-chiro-Inositol, D-Psicose, D-Talose, D-Idose, D-Gulose, D-Altrose, D-Fructose, beta-D-Fructose, beta-D-Mannose, L-Rhamnonate, D-Hamamelose, 2-Deoxy-D-gluconate, L-Galactose, L-Fuconate, L-Fructose, D-Fuconate, Galactose, D-Allose, Sorbose, D-Tagatose, D-Sorbose, D-Hexose, D-Aldose, alpha-D-Galactose, beta-D-Galactose, alpha-D-Mannose, alpha-D-Glucose, L-Sorbose, beta-D-Glucose, D-Mannose, myo-Inositol, D-Galactose, D-Fructose, D-Glucose</t>
  </si>
  <si>
    <t>C6H5ClO5</t>
  </si>
  <si>
    <t>2-Chloromaleylacetate</t>
  </si>
  <si>
    <t>D-Glucaro-1,4-lactone, (2S,3R)-2,3-Dihydroxy-5-oxohexanedioate, D-Galactaro-1,4-lactone, D-Glucaro-1,5-lactone, D-Galactaro-1,5-lactone, (1S,2S)-1-Hydroxypropane-1,2,3-tricarboxylate, (4R,5S)-4,5,6-Trihydroxy-2,3-dioxohexanoate, Carboxymethyloxysuccinate, 2-Dehydro-3-deoxy-D-glucarate, 2,5-Didehydro-D-gluconate, 5-Dehydro-4-deoxy-D-glucarate, Isocitrate, Citrate, (1R,2S)-1-Hydroxypropane-1,2,3-tricarboxylate</t>
  </si>
  <si>
    <t>C7H12O6</t>
  </si>
  <si>
    <t>K2HPO4</t>
  </si>
  <si>
    <t>Potassium dibasic phosphate</t>
  </si>
  <si>
    <t>2-C-Methyl-D-erythritol 4-phosphate</t>
  </si>
  <si>
    <t>Isobergapten, Sphondin, Norvisnagin, Xanthotoxin, Bergapten</t>
  </si>
  <si>
    <t>6-Hydroxyindolelactate</t>
  </si>
  <si>
    <t>Tebuthiuron</t>
  </si>
  <si>
    <t>D-Ribulose 1-phosphate, Apulose 4-phosphate, D-Xylose-5-phosphate, alpha-L-Arabinose 1-phosphate, L-Arabinose 1-phosphate, L-Xylulose 1-phosphate, L-Xylulose 5-phosphate, beta-L-Arabinose 1-phosphate, alpha-D-Xylose 1-phosphate, alpha-D-Ribose 5-phosphate, D-Arabinose 5-phosphate, L-Ribulose 5-phosphate, alpha-D-Ribose 1-phosphate, D-Xylulose 5-phosphate, D-Ribulose 5-phosphate, D-Ribose 5-phosphate</t>
  </si>
  <si>
    <t>NaIO3</t>
  </si>
  <si>
    <t>Sodium iodate</t>
  </si>
  <si>
    <t>C16H10O2</t>
  </si>
  <si>
    <t>2-Imino-3-(7-chloroindol-3-yl)propanoate</t>
  </si>
  <si>
    <t>8-Dehydro-3-deoxy-D-manno-octulosonate</t>
  </si>
  <si>
    <t>Benzoyl peroxide, 4-(3-Hydroxy-2-naphthyl)-2-oxobut-3-enoic acid, 3-(2-Carboxyvinyl)naphthalene-2-carboxylic acid, cis-4-(1'-Hydroxynaphth-2'-yl)-2-oxobut-3-enoate, 2-Hydroxy-2H-benzo[h]chromene-2-carboxylate, Cyperaquinone</t>
  </si>
  <si>
    <t>2-Deoxy-D-glucose 6-phosphate, L-Fucose 1-phosphate, L-Rhamnulose 1-phosphate, L-Fuculose 1-phosphate</t>
  </si>
  <si>
    <t>C13H8O5</t>
  </si>
  <si>
    <t>3,3'-Dimethoxybenzidine, Cyclo(L-Phe-L-Pro), Etomidate</t>
  </si>
  <si>
    <t>Cryolite</t>
  </si>
  <si>
    <t>Echlomezole</t>
  </si>
  <si>
    <t>Blue pigment</t>
  </si>
  <si>
    <t>C12H10O6</t>
  </si>
  <si>
    <t>2-Hydroxy-6-oxo-6-(2-hydroxyphenoxy)-hexa-2,4-dienoate</t>
  </si>
  <si>
    <t>3'-Methoxyflavone, 7-Methoxyisoflavone, 1-[2-(4-Hydroxyphenyl)-1-benzofuran-3-yl]ethanone, 4'-O-Methylisoflavone</t>
  </si>
  <si>
    <t>Thiorphan</t>
  </si>
  <si>
    <t>4',6-Dihydroxyflavone, 7,4'-Dihydroxyflavone, 1,4-Dihydroxy-2-methylanthraquinone, Digiferrugineol, Chrysophanol, Alizarin 2-methyl ether, Daidzein, Anhydroglycinol, Primetin, Rubiadin, Chrysin, Hispidol</t>
  </si>
  <si>
    <t>4'-Methoxyflavanone, (R)-4-Methoxydalbergione, Chalepensin, Ketoprofen</t>
  </si>
  <si>
    <t>Anthragallol, Purpurin</t>
  </si>
  <si>
    <t>cis-3,4-Phenanthrenedihydrodiol-4-carboxylate, Pinocembrin chalcone, Aloe emodin anthrone, 3',5'-Dihydroxyflavanone, Hydrangenol, Pinocembrin, Liquiritigenin, Isoliquiritigenin, 3,9-Dihydroxypterocarpan</t>
  </si>
  <si>
    <t>Hexadecanoic acid</t>
  </si>
  <si>
    <t>6-Acetyl-D-glucose</t>
  </si>
  <si>
    <t>C8H19O3PS2</t>
  </si>
  <si>
    <t>Demeton-S, Demeton-O</t>
  </si>
  <si>
    <t>3-Carbethoxypsoralen, Norrubrofusarin, Alternariol, Kigelinone, Norlichexanthone, Mesuaxanthone A, Isogentisin, Gentisin</t>
  </si>
  <si>
    <t>C10H14N4O2</t>
  </si>
  <si>
    <t>IBMX</t>
  </si>
  <si>
    <t>Catalpalactone, 2-Naphtylmethylsuccinic acid, 2,2-Bis(4-hydroxyphenyl)-propanoic acid, Hibiscoquinone A, Lunularic acid, Yangonin, Davidigenin, Wyerone, Peucedanin, Luvangetin</t>
  </si>
  <si>
    <t>Cyclo[(Z)-alpha,beta-didehydrophenylalanyl-L-leucyl]</t>
  </si>
  <si>
    <t>Fructose 3-phosphate, D-Allulose 6-phosphate, beta-L-Galactose 1-phosphate, L-Gulose 1-phosphate, L-Tagatose 6-phosphate, myo-Inositol 5-phosphate, D-arabino-Hex-3-ulose 6-phosphate, beta-D-Fructose 6-phosphate, Fructose 1-phosphate(pyranose), (3S,4R)-Ketose 1-phosphate, D-Hamamelose 2(1)-phosphate, myo-Inositol 4-phosphate, D-Galactose 1-phosphate, beta-D-Fructose 2-phosphate, 1D-myo-Inositol 3-phosphate, alpha-D-Glucose 3-phosphate, alpha-D-Hexose 6-phosphate, D-Hexose 6-phosphate, D-Allose 6-phosphate, Sorbose 1-phosphate, Aldohexose 6-phosphate, Inositol 1-phosphate, beta-D-Glucose 6-phosphate, alpha-D-Hexose 1-phosphate, D-Galactose 6-phosphate, D-Tagatose 6-phosphate, D-Fructose 1-phosphate, alpha-D-Glucose 6-phosphate, beta-D-Glucose 1-phosphate, D-Mannose 1-phosphate, alpha-D-Galactose 1-phosphate, Hexose 1-phosphate, D-Mannose 6-phosphate, D-Glucose 1-phosphate, D-Glucose 6-phosphate, D-Fructose 6-phosphate</t>
  </si>
  <si>
    <t>C7H17O4PS2</t>
  </si>
  <si>
    <t>Oxydeprofos</t>
  </si>
  <si>
    <t>Norswertianin, Norathyriol, Demethylbellidifolin</t>
  </si>
  <si>
    <t>Khellin</t>
  </si>
  <si>
    <t>Demeton-S-methyl</t>
  </si>
  <si>
    <t>Phenanthrene-4,5-dicarboxylate</t>
  </si>
  <si>
    <t>Ergothioneine</t>
  </si>
  <si>
    <t>Ungeremine</t>
  </si>
  <si>
    <t>C12H14N2O5</t>
  </si>
  <si>
    <t>Dinex</t>
  </si>
  <si>
    <t>Benzarone</t>
  </si>
  <si>
    <t>Diuron</t>
  </si>
  <si>
    <t>Coumestrol</t>
  </si>
  <si>
    <t>6-Hydroxy-2'-methoxyflavone, 1-[6-Hydroxy-2-(4-hydroxyphenyl)-1-benzofuran-3-yl]ethanone, Isoformononetin, Tectochrysin, Dalbergin, Formononetin</t>
  </si>
  <si>
    <t>N,N'-Diacetylbenzidine, N-Butyl-beta-carboline-3-carboxylate, Lysergic acid</t>
  </si>
  <si>
    <t>Histidylleucine</t>
  </si>
  <si>
    <t>C9H14O7</t>
  </si>
  <si>
    <t>Islandicin, 3,6,4'-Trihydroxyflavone, 4',6,7-Trihydroxyisoflavone, 3',4',7-Trihydroxyisoflavone, Norobtusifolin, Morindone, Lucidin, Emodin, Aloe-emodin, Norwogonin, Purpurin 1-methyl ether, Galangin, Resokaempherol, Baicalein, Sulphuretin, Genistein, 2'-Hydroxydaidzein, Apigenin</t>
  </si>
  <si>
    <t>Isoimperatorin, Pinostrobin, 2'-O-Methylisoliquiritigenin, Medicarpin, Strobopinin, Alloimperatorin, Vignafuran, Imperatorin, (+)-Medicarpin</t>
  </si>
  <si>
    <t>Luteolinidin, Pelargonidin</t>
  </si>
  <si>
    <t>6,7-Dichloro-L-tryptophan</t>
  </si>
  <si>
    <t>Toralactone, 6,7,4'-Trihydroxyflavanone, 2,7,4'-Trihydroxyisoflavanone, Dihydrogenistein, p-Coumaroyltriacetic acid lactone, Pinobanksin, Garbanzol, Butin, Rubrofusarin, Butein, Naringenin chalcone, 2'-Hydroxydihydrodaidzein, 3,6,9-Trihydroxypterocarpan, Licodione, Naringenin</t>
  </si>
  <si>
    <t>7-(3-Methylbut-2-enyl)-L-tryptophan, Dimethylallyltryptophan, 4-(3-Methylbut-2-enyl)-L-tryptophan</t>
  </si>
  <si>
    <t>3-Dehydro-L-gulonate 6-phosphate, D-Glucuronate 1-phosphate, 1-Phospho-alpha-D-galacturonate, 6-Phospho-2-dehydro-D-gluconate</t>
  </si>
  <si>
    <t>2,2',4,4'-Tetrahydroxybenzil, Swertianin, Isoathyriol, Bellidifolin, Athyriol</t>
  </si>
  <si>
    <t>5-Deoxyleucopelargonidin, H37, (-)-Epiafzelechin, Apiforol, Luteoliflavan, Methysticin, Fisetinidol, beta-Pyrufuran, alpha-Pyrufuran, Ptaerochromenol, Afzelechin, Phloretin</t>
  </si>
  <si>
    <t>5beta-Estrane-3alpha,17beta-diol, Punicic acid, (9Z,11E,13E)-Octadecatrienoic acid, Crepenynate, (9Z,12Z,15Z)-Octadecatrienoic acid, (6Z,9Z,12Z)-Octadecatrienoic acid</t>
  </si>
  <si>
    <t>C14H14ClNO3</t>
  </si>
  <si>
    <t>Cyprofuram</t>
  </si>
  <si>
    <t>Stearolic acid, Malvalic acid, Chaulmoogric acid, Rumenic acid, Linoleate</t>
  </si>
  <si>
    <t>Pseudobaptigenin, 4,5-Methylenedioxy-6-hydroxyaurone</t>
  </si>
  <si>
    <t>7-Hydroxy-3-(4-methoxyphenyl)-4-methylcoumarin, Agrostophyllin, 5,7-Dimethoxyflavone</t>
  </si>
  <si>
    <t>C17H18N2O2</t>
  </si>
  <si>
    <t>GSK 4716, NAC</t>
  </si>
  <si>
    <t>Tris(2-chloroethyl)phosphate</t>
  </si>
  <si>
    <t>C15H8O6</t>
  </si>
  <si>
    <t>Rhein</t>
  </si>
  <si>
    <t>Pyridoxamine phosphate</t>
  </si>
  <si>
    <t>Physcion, Obtusifolin, (+)-Maackiain, Glycitein, 3-Methylgalangin, Lucidin omega-methyl ether, Cypripedin, Wogonin, Texasin, Prunetin, Melannin, (-)-Maackiain, Geraldone, Genkwanin, 2'-Hydroxyformononetin, Biochanin A, Calycosin, Acacetin, Questin</t>
  </si>
  <si>
    <t>Isobatatasin I, Batatasin I, Phenethyl caffeate</t>
  </si>
  <si>
    <t>C15H9O6</t>
  </si>
  <si>
    <t>Riccionidin A</t>
  </si>
  <si>
    <t>C15H10O6</t>
  </si>
  <si>
    <t>Citreorosein, 6-Demethoxycapillarisin, 2'-Hydroxygenistein, Scutellarein, Isoscutellarein, Orobol, Fisetin, Datiscetin, Maritimetin, Aureusidin, Kaempferol, Luteolin</t>
  </si>
  <si>
    <t>C15H10N2O2</t>
  </si>
  <si>
    <t>4,4'-Methylenediphenyl diisocyanate</t>
  </si>
  <si>
    <t>(R)-DNPA, 2,7-Dihydroxy-4'-methoxyisoflavanone, (S)-DNPA, Phyllodulcin, (-)-Nissolin, 2',4',6'-Trihydroxy-3'-formyldihydrochalcone, Brazilin, Sakuranetin, Sainfuran, Moracin A, Quinquangulin, Oxypeucedanin, Isosakuranetin, 2'-O-Methyllicodione, Dihydrobiochanin A, (-)-Vestitone</t>
  </si>
  <si>
    <t>Methylarbutin, Gastrodin, Salicin</t>
  </si>
  <si>
    <t>Aurantinidin, Cyanidin</t>
  </si>
  <si>
    <t>Sulmazole</t>
  </si>
  <si>
    <t>Carthamidin, 2,6,7,4'-Tetrahydroxyisoflavanone, Eriodictyol chalcone, 2-Hydroxy-2,3-dihydrogenistein, (+-)-Dalbergioidin, Swerchirin, 2-O-Methylswertianin, Gentiacaulein, 3,5-Dimethoxy-1,6-dihydroxyxanthone, Okanin, Micromelin, Eriodictyol, Fustin, Dihydrokaempferol</t>
  </si>
  <si>
    <t>alpha-D-Sedoheptulopyranose 7-phosphate, D-glycero-D-manno-Heptose 7-phosphate, D-glycero-alpha-D-manno-Heptose 1-phosphate, D-glycero-alpha-D-manno-Heptose 7-phosphate, D-glycero-beta-D-manno-Heptose 1-phosphate, D-glycero-beta-D-manno-Heptose 7-phosphate, Sedoheptulose 1-phosphate, Sedoheptulose 7-phosphate</t>
  </si>
  <si>
    <t>Catechin, (-)-Catechin, Plumericin, Isoplumericin, Fisetinidol-4beta-ol, (+)-Epicatechin, (-)-Epicatechin, Mikanolide, alpha-Cotonefuran, Ptaeroglycol, 2,8-Dihydroxy-3,4,7-trimethoxydibenzofuran, (+)-Catechin, Luteoforol, cis-3,4-Leucopelargonidin</t>
  </si>
  <si>
    <t>Dehydrocycloguanandin</t>
  </si>
  <si>
    <t>6-Tuliposide B, Tuliposide B</t>
  </si>
  <si>
    <t>Aspulvinone E</t>
  </si>
  <si>
    <t>4-Ethyl-7-hydroxy-3-(p-methoxyphenyl)coumarin, Calophyllin B, Dasytrichone</t>
  </si>
  <si>
    <t>R1128A, Coumafuryl, Afrormosin, Sayanedine, Apigenin 7,4'-dimethyl ether</t>
  </si>
  <si>
    <t>Pseudopurpurin</t>
  </si>
  <si>
    <t>Questinol, Rhamnocitrin, (+)-6a-Hydroxymaackiain, (-)-Sophorol, (+)-Sophorol, 2'-Hydroxybiochanin A, Cajanin, Kaempferide, Tectorigenin, Pratensein, Hispidulin, Diosmetin, Leptosidin, 3-Methoxyapigenin, Chrysoeriol</t>
  </si>
  <si>
    <t>Cnidilin, Astrapterocarpan, Phellopterin, (-)-Variabilin, Coelogin, (-)-Sparticarpin, 4-Hydroxyhomopterocarpin, Farrerol</t>
  </si>
  <si>
    <t>5'-Oxoinosine</t>
  </si>
  <si>
    <t>2-(4-Hydroxyphenyl)-5,6,7,8-tetrahydroxy-4H-1-benzopyran-4-one, Tricetin, Robinetin, Morin, Isoetin, Hypolaetin, 6-Hydroxyluteolin, 6-Hydroxykaempferol, Bracteatin, 2'-Hydroxypseudobaptigenin, 8-Hydroxykaempferol, Quercetin</t>
  </si>
  <si>
    <t>Dichlorphenamide</t>
  </si>
  <si>
    <t>C6H15N4O6P</t>
  </si>
  <si>
    <t>Lombricine, D-Lombricine</t>
  </si>
  <si>
    <t>C18H10O5</t>
  </si>
  <si>
    <t>Kinobscurinone</t>
  </si>
  <si>
    <t>Dihydroxycarbazepine</t>
  </si>
  <si>
    <t>Lupinate</t>
  </si>
  <si>
    <t>Glutathione</t>
  </si>
  <si>
    <t>C18H13NO4</t>
  </si>
  <si>
    <t>Stealthin C</t>
  </si>
  <si>
    <t>C13H16N4O3S</t>
  </si>
  <si>
    <t>Mecarbinzid</t>
  </si>
  <si>
    <t>(S)-Warfarin, Bisdemethoxycurcumin, Warfarin</t>
  </si>
  <si>
    <t>6-Deoxyjacareubin</t>
  </si>
  <si>
    <t>C19H22N2O2</t>
  </si>
  <si>
    <t>Dihydrodemethylsterigmatocystin, Betavulgarin, Aflatoxin B1, Aspulvinone G</t>
  </si>
  <si>
    <t>R1128B, Ophiopogonone B, 3,5,7-Trimethoxyflavone, Baicalein 5,6,7-trimethyl ether</t>
  </si>
  <si>
    <t>Queuine</t>
  </si>
  <si>
    <t>Melicopine</t>
  </si>
  <si>
    <t>Aflatoxicol, 7-Methylcapillarisin, 4'-Methylcapillarisin, Pinobanksin 3-O-acetate, Aflatoxin B2, 6-Hydroxy-2-(4-hydroxyphenyl)-5,7-dimethoxy-4H-1-benzopyran-4-one, Pisatin, Irisolidone, Ventinone A</t>
  </si>
  <si>
    <t>Neobyakangelicol, Byakangelicol, Isobyakangelicol, 2,3-Dihydro-6-hydroxy-2-(4-hydroxyphenyl)-5,7-dimethoxy-4H-1-benzopyran-4-one, Cajanol, Homoferreirin</t>
  </si>
  <si>
    <t>C14H19NO5</t>
  </si>
  <si>
    <t>Harzianopyridone</t>
  </si>
  <si>
    <t>C20H14O2</t>
  </si>
  <si>
    <t>Benzo[a]pyrene-trans-11,12-dihydrodiol, Benzo[a]pyrene-cis-11,12-dihydrodiol, Benzo[a]pyrene-cis-9,10-dihydrodiol, Benzo[a]pyrene-cis-7,8-dihydrodiol, Benzo[a]pyrene-cis-4,5-dihydrodiol, Benzo[a]pyrene-7,8-diol</t>
  </si>
  <si>
    <t>Dinitramine</t>
  </si>
  <si>
    <t>Uridine 2'-phosphate, 3'-UMP, Pseudouridine 5'-phosphate, UMP</t>
  </si>
  <si>
    <t>C14H16N2O3S2</t>
  </si>
  <si>
    <t>Pyochelin</t>
  </si>
  <si>
    <t>C18H12O6</t>
  </si>
  <si>
    <t>Sterigmatocystin</t>
  </si>
  <si>
    <t>2,3-Dehydro-UWM6</t>
  </si>
  <si>
    <t>D-Fructofuranose 1,2':2,3'-dianhydride, Bis-D-fructose 2',1:2,1'-dianhydride</t>
  </si>
  <si>
    <t>Miraxanthin-II</t>
  </si>
  <si>
    <t>Ophiopogonanone A, 9-Demethylmunduserone, 7-Hydroxy-2',4',5'-trimethoxyisoflavone, 2-(4-Hydroxyphenyl)-5,6,7-trimethoxy-4H-1-benzopyran-4-one, 6-Hydroxy-2-(4-methoxyphenyl)-5,7-dimethoxy-4H-1-benzopyran-4-one, Betagarin</t>
  </si>
  <si>
    <t>Paeonoside, Anisatin</t>
  </si>
  <si>
    <t>1-O-Vanilloyl-beta-D-glucose</t>
  </si>
  <si>
    <t>C12H15N3O6</t>
  </si>
  <si>
    <t>Musk xylene</t>
  </si>
  <si>
    <t>Spirolaurenone</t>
  </si>
  <si>
    <t>L-Ascorbic acid-2-glucoside</t>
  </si>
  <si>
    <t>p-Coumaroyl quinic acid, 4-p-Coumaroylquinic acid, 1-Caffeoyl-4-deoxyquinic acid</t>
  </si>
  <si>
    <t>Alamarine</t>
  </si>
  <si>
    <t>Methylophiopogonone A, Psorospermin, Dihydro-O-methylsterigmatocystin</t>
  </si>
  <si>
    <t>3-Ketosucrose, 3-Ketolactose, Cellobiono-1,5-lactone</t>
  </si>
  <si>
    <t>C9H11N2O8P</t>
  </si>
  <si>
    <t>2',3'-Cyclic UMP</t>
  </si>
  <si>
    <t>(+)-Demethylpiperitol, UWM6, 3-(4-Methoxyphenyl)-5,6,7-trimethoxy-4H-1-benzopyran-4-one, 4',5,6,7-Tetramethoxyflavone</t>
  </si>
  <si>
    <t>beta-1,2-Mannobiose, 4-O-beta-D-Mannopyranosyl-D-glucopyranose, Mannobiose, 3-O-alpha-D-Mannopyranosyl-alpha-D-mannopyranose, Turanose, Melibiulose, Maltulose, Kojibiose, beta-D-Fructofuranosyl-alpha-D-mannopyranoside, 2-alpha-D-Glucosyl-D-glucose, Sophorose, Gentiobiose, Lactulose, beta-Cellobiose, alpha-Cellobiose, Melibiose, Epimelibiose, alpha-D-Aldosyl beta-D-fructoside, alpha-D-Glucosyl-(1,3)-D-mannose, 4-O-beta-D-Glucopyranosyl-D-mannose, Palatinose, Mannobiose, Levanbiose, Inulobiose, Laminaribiose, beta-Maltose, beta-Lactose, alpha-D-Galactosyl-(1-&gt;3)-1D-myo-inositol, alpha,alpha-Trehalose, alpha-Maltose, Nigerose, Isomaltose, Lactose, Maltose, Cellobiose, Sucrose</t>
  </si>
  <si>
    <t>C19H22N2O4</t>
  </si>
  <si>
    <t>Phenisopham</t>
  </si>
  <si>
    <t>C11H15Cl2O2PS2</t>
  </si>
  <si>
    <t>Prothiofos</t>
  </si>
  <si>
    <t>6-O-(beta-D-Xylopyranosyl)-beta-D-glucopyranose, 6-O-beta-D-Xylopyranosyl-D-glucose, Arabino-galactose, Vicianose</t>
  </si>
  <si>
    <t>C8H15N2O9P</t>
  </si>
  <si>
    <t>5'-Phosphoribosyl-N-formylglycinamide</t>
  </si>
  <si>
    <t>Tetracenomycin B1, Alteichin</t>
  </si>
  <si>
    <t>Fagaronine</t>
  </si>
  <si>
    <t>Lotusine, Magnocurarine</t>
  </si>
  <si>
    <t>4-(4-Deoxy-alpha-D-gluc-4-enuronosyl)-D-galacturonate, 4-(4-Deoxy-beta-D-gluc-4-enuronosyl)-D-galacturonate</t>
  </si>
  <si>
    <t>2,2-Dimethyl-3-(4-methoxyphenyl)-4-ethyl-2H-1-benzopyran-7-ol acetate</t>
  </si>
  <si>
    <t>Dihydrozeatin riboside</t>
  </si>
  <si>
    <t>C19H16O7</t>
  </si>
  <si>
    <t>Fridamycin E, Tetracenomycin M</t>
  </si>
  <si>
    <t>C19H18O7</t>
  </si>
  <si>
    <t>Dorzolamide</t>
  </si>
  <si>
    <t>C15H18O8</t>
  </si>
  <si>
    <t>p-Coumaroyl-D-glucose, Bilobalide, 4'-O-beta-D-Glucosyl-cis-p-coumarate, cis-beta-D-Glucosyl-2-hydroxycinnamate, 4-O-beta-D-Glucosyl-4-hydroxycinnamate, trans-beta-D-Glucosyl-2-hydroxycinnamate</t>
  </si>
  <si>
    <t>Bisphenol A dimethacrylate</t>
  </si>
  <si>
    <t>Salicin 6-phosphate</t>
  </si>
  <si>
    <t>2,2-Dimethyl-3-(4-methoxyphenyl)-4-propyl-2H-1-benzopyran-7-ol acetate</t>
  </si>
  <si>
    <t>Spiromesifen</t>
  </si>
  <si>
    <t>3alpha-Hydroxy-5beta-pregn-16-ene-11,20-dione 3-acetate, 16alpha,17alpha-Epoxy-20-oxopregn-5-en-3beta-yl acetate, Deoxycorticosterone acetate</t>
  </si>
  <si>
    <t>Scullcapflavone II, Chrysosplenetin</t>
  </si>
  <si>
    <t>C8H19N6O7P</t>
  </si>
  <si>
    <t>Streptidine 6-phosphate</t>
  </si>
  <si>
    <t>C17H12O8</t>
  </si>
  <si>
    <t>Tetracenomycin F1 methylester, Diphyllin</t>
  </si>
  <si>
    <t>C20H14O8</t>
  </si>
  <si>
    <t>Ammoresinol</t>
  </si>
  <si>
    <t>C21H20N2O3</t>
  </si>
  <si>
    <t>Alstonine, Serpentine</t>
  </si>
  <si>
    <t>Acetyl-maltose</t>
  </si>
  <si>
    <t>Enalaprilat, Funebrine</t>
  </si>
  <si>
    <t>Senaetnine</t>
  </si>
  <si>
    <t>UDP</t>
  </si>
  <si>
    <t>Chlormadinone acetate</t>
  </si>
  <si>
    <t>Carvedilol</t>
  </si>
  <si>
    <t>Clavamycin F</t>
  </si>
  <si>
    <t>Calcitroic acid, Androst-4-ene-3alpha,17beta-diol diacetate, Androst-4-ene-3beta,17beta-diol diacetate</t>
  </si>
  <si>
    <t>Iodofenphos</t>
  </si>
  <si>
    <t>Teflubenzuron</t>
  </si>
  <si>
    <t>O-Feruloylgalactarate</t>
  </si>
  <si>
    <t>Bis(myo-inositol) 1,3'-phosphate, alpha-Maltose 1-phosphate, beta-D-Fructofuranosyl-alpha-D-mannopyranoside 6F-phosphate, Sucrose 6-phosphate, Lactose 6'-phosphate, 6-Phospho-beta-D-glucosyl-(1,4)-D-glucose, Maltose 6'-phosphate, Sucrose 6'-phosphate, alpha,alpha'-Trehalose 6-phosphate</t>
  </si>
  <si>
    <t>Eprosartan</t>
  </si>
  <si>
    <t>Estra-1,3,5(10)-triene-3,6beta,17beta-triol triacetate, Estra-1,3,5(10)-triene-3,6alpha,17beta-triol triacetate, Eplerenone, Magnoshinin</t>
  </si>
  <si>
    <t>Dioxation</t>
  </si>
  <si>
    <t>C20H24O10</t>
  </si>
  <si>
    <t>Ginkgolide M, Rutarin, Ginkgolide J, Ginkgolide B</t>
  </si>
  <si>
    <t/>
  </si>
  <si>
    <t>Total identified metabolites</t>
  </si>
  <si>
    <t>T-test (statistical assesment p&lt;0.05)</t>
  </si>
  <si>
    <t xml:space="preserve">Foldchange level (T1, T2, T3) </t>
  </si>
  <si>
    <t>Lignin</t>
  </si>
  <si>
    <t>Other</t>
  </si>
  <si>
    <t>Lipid</t>
  </si>
  <si>
    <t>Tannin</t>
  </si>
  <si>
    <t>Protein</t>
  </si>
  <si>
    <t>AminoSugar</t>
  </si>
  <si>
    <t>xylulose.NIST_C00312</t>
  </si>
  <si>
    <t>xylose_C00181</t>
  </si>
  <si>
    <t>xylonolactone.NIST_C02266</t>
  </si>
  <si>
    <t>X6.deoxyhexitol_</t>
  </si>
  <si>
    <t>X6.deoxyglucitol_</t>
  </si>
  <si>
    <t>X4.hydroxycinnamic.acid_C00811</t>
  </si>
  <si>
    <t>X4.hydroxybutyric.acid_C00989</t>
  </si>
  <si>
    <t>X4.aminobutyric.acid_C00334</t>
  </si>
  <si>
    <t>X3.phosphoglycerate_C00597</t>
  </si>
  <si>
    <t>X3.phenyllactic.acid_</t>
  </si>
  <si>
    <t>X3.hydroxypropionic.acid_C01013</t>
  </si>
  <si>
    <t>X3.dehydroshikimic.acid_C02637</t>
  </si>
  <si>
    <t>X3.4.dihydroxycinnamic.acid_C01197</t>
  </si>
  <si>
    <t>X2.isopropylmalic.acid_C02504</t>
  </si>
  <si>
    <t>X2.deoxytetronic.acid_</t>
  </si>
  <si>
    <t>X2.aminobutyric.acid_C02721</t>
  </si>
  <si>
    <t>X1.methyladenosine_C02494</t>
  </si>
  <si>
    <t>X1.2.cyclohexanedione_C06105</t>
  </si>
  <si>
    <t>valine_C00183</t>
  </si>
  <si>
    <t>triacontanol_</t>
  </si>
  <si>
    <t>trehalose_C01083</t>
  </si>
  <si>
    <t>threose_C06463</t>
  </si>
  <si>
    <t>threonine_C00188</t>
  </si>
  <si>
    <t>threonic.acid_C01620</t>
  </si>
  <si>
    <t>threitol_C16884</t>
  </si>
  <si>
    <t>sucrose_C00089</t>
  </si>
  <si>
    <t>succinate.semialdehyde_C00232</t>
  </si>
  <si>
    <t>stearic.acid_C01530</t>
  </si>
  <si>
    <t>shikimic.acid_C00493</t>
  </si>
  <si>
    <t>serine_C00065</t>
  </si>
  <si>
    <t>ribulose.5.phosphate_C00199</t>
  </si>
  <si>
    <t>ribitol_C00474</t>
  </si>
  <si>
    <t>raffinose_C00492</t>
  </si>
  <si>
    <t>pyrophosphate_C00013</t>
  </si>
  <si>
    <t>putrescine_C00138</t>
  </si>
  <si>
    <t>proline_C00148</t>
  </si>
  <si>
    <t>phosphate_C00009</t>
  </si>
  <si>
    <t>phenylethanol.NIST_C05853</t>
  </si>
  <si>
    <t>phenylalanine_C00079</t>
  </si>
  <si>
    <t>pentono.1.4.lactone_C02674</t>
  </si>
  <si>
    <t>pentitol_D00061</t>
  </si>
  <si>
    <t>pantothenic.acid_C12276</t>
  </si>
  <si>
    <t>palmitic.acid_C00249</t>
  </si>
  <si>
    <t>p.cresol_C01468</t>
  </si>
  <si>
    <t>ornithine_C00077</t>
  </si>
  <si>
    <t>O.acetylserine_C00979</t>
  </si>
  <si>
    <t>nicotinic.acid_C00253</t>
  </si>
  <si>
    <t>nicotianamine_C05324</t>
  </si>
  <si>
    <t>N.acetylmannosamine_C00645</t>
  </si>
  <si>
    <t>n.acetyl.d.hexosamine_C03878</t>
  </si>
  <si>
    <t>methionine_C00073</t>
  </si>
  <si>
    <t>melezitose_C08243</t>
  </si>
  <si>
    <t>mannose_C00159</t>
  </si>
  <si>
    <t>mannonic.acid_C00514</t>
  </si>
  <si>
    <t>mannitol_C00392</t>
  </si>
  <si>
    <t>maltose_C00208</t>
  </si>
  <si>
    <t>maltitol_D04845</t>
  </si>
  <si>
    <t>maleimide_C07272</t>
  </si>
  <si>
    <t>lyxitol_C00532</t>
  </si>
  <si>
    <t>lysine_C00047</t>
  </si>
  <si>
    <t>linoleic.acid.methyl.ester_</t>
  </si>
  <si>
    <t>levoglucosan_</t>
  </si>
  <si>
    <t>leucine_C00123</t>
  </si>
  <si>
    <t>lactobionic.acid_C04247</t>
  </si>
  <si>
    <t>itaconic.acid_C00490</t>
  </si>
  <si>
    <t>isomaltose_C00252</t>
  </si>
  <si>
    <t>isoleucine_C00407</t>
  </si>
  <si>
    <t>isohexonic.acid_</t>
  </si>
  <si>
    <t>isocitric.acid_C00451</t>
  </si>
  <si>
    <t>inulotriose_C01355</t>
  </si>
  <si>
    <t>inositol.4.monophosphate_C03546</t>
  </si>
  <si>
    <t>histidine_C00135</t>
  </si>
  <si>
    <t>heptadecanoic.acid_</t>
  </si>
  <si>
    <t>guanosine_C00387</t>
  </si>
  <si>
    <t>guanine_C00242</t>
  </si>
  <si>
    <t>glycine_C00037</t>
  </si>
  <si>
    <t>glycerol_C00116</t>
  </si>
  <si>
    <t>glycerol.alpha.phosphate_C03189</t>
  </si>
  <si>
    <t>glycerol.3.galactoside_C05401</t>
  </si>
  <si>
    <t>glyceric.acid_C00258</t>
  </si>
  <si>
    <t>glutamine_C00064</t>
  </si>
  <si>
    <t>glucuronic.acid_C00191</t>
  </si>
  <si>
    <t>glucose.6.phosphate_C00668</t>
  </si>
  <si>
    <t>gluconic.acid.lactone_C00198</t>
  </si>
  <si>
    <t>galactose.6.phosphate_C01113</t>
  </si>
  <si>
    <t>galactonic.acid_C00880</t>
  </si>
  <si>
    <t>galactitol_C01507</t>
  </si>
  <si>
    <t>fucose_C02095</t>
  </si>
  <si>
    <t>fructose_C02336</t>
  </si>
  <si>
    <t>fructose.6.phosphate_C05345</t>
  </si>
  <si>
    <t>ethanolamine_C00189</t>
  </si>
  <si>
    <t>ethanol.phosphate.NIST_</t>
  </si>
  <si>
    <t>erythrose_C01796</t>
  </si>
  <si>
    <t>erythronic.acid_</t>
  </si>
  <si>
    <t>erythritol_C00503</t>
  </si>
  <si>
    <t>enolpyruvate_C00074</t>
  </si>
  <si>
    <t>cyanoalanine_</t>
  </si>
  <si>
    <t>citrulline_C00327</t>
  </si>
  <si>
    <t>citric.acid_C00158</t>
  </si>
  <si>
    <t>citramalic.acid_C00815</t>
  </si>
  <si>
    <t>cinnamic.acid_C00423</t>
  </si>
  <si>
    <t>chlorogenic.acid_C00852</t>
  </si>
  <si>
    <t>catechin_C06562</t>
  </si>
  <si>
    <t>beta.sitosterol_C01753</t>
  </si>
  <si>
    <t>beta.mannosylglycerate_C11544</t>
  </si>
  <si>
    <t>beta.glycerolphosphate_C02979</t>
  </si>
  <si>
    <t>beta.gentiobiose_C08240</t>
  </si>
  <si>
    <t>beta.alanine_C00099</t>
  </si>
  <si>
    <t>benzoic.acid_C00180</t>
  </si>
  <si>
    <t>behenic.acid_C08281</t>
  </si>
  <si>
    <t>asparagine_C00152</t>
  </si>
  <si>
    <t>ascorbic.acid_C00072</t>
  </si>
  <si>
    <t>arbutin_C06186</t>
  </si>
  <si>
    <t>arachidic.acid_C06425</t>
  </si>
  <si>
    <t>arabitol_C01904</t>
  </si>
  <si>
    <t>alpha.ketoglutarate_C00026</t>
  </si>
  <si>
    <t>acetophenone_C07113</t>
  </si>
  <si>
    <t>vanillic.acid_C06672</t>
  </si>
  <si>
    <t>tyrosine_C00082</t>
  </si>
  <si>
    <t>tryptophan_C00078</t>
  </si>
  <si>
    <t>tocopherol.alpha._C00376</t>
  </si>
  <si>
    <t>succinic.acid_C00042</t>
  </si>
  <si>
    <t>sorbitol_C00794</t>
  </si>
  <si>
    <t>pyruvic.acid_C00022</t>
  </si>
  <si>
    <t>pseudo.uridine_C02067</t>
  </si>
  <si>
    <t>phosphoethanolamine_C00346</t>
  </si>
  <si>
    <t>phenylpyruvate_C00166</t>
  </si>
  <si>
    <t>phenylethylamine_C05332</t>
  </si>
  <si>
    <t>pentose_</t>
  </si>
  <si>
    <t>methionine.sulfoxide_C02989</t>
  </si>
  <si>
    <t>maleic.acid_C01384</t>
  </si>
  <si>
    <t>isochlorogenic.acid_C17147</t>
  </si>
  <si>
    <t>indole.3.propionic.acid_</t>
  </si>
  <si>
    <t>glutaric.acid_C00489</t>
  </si>
  <si>
    <t>glucose.1.phosphate_C00103</t>
  </si>
  <si>
    <t>glucose_C00031</t>
  </si>
  <si>
    <t>galactinol_C01235</t>
  </si>
  <si>
    <t>dehydroascorbic.acid_C05422</t>
  </si>
  <si>
    <t>aspartic.acid_C00049</t>
  </si>
  <si>
    <t>alpha.aminoadipic.acid_C00956</t>
  </si>
  <si>
    <t>X6.deoxyglucose_C08352</t>
  </si>
  <si>
    <t>X2.5.dihydroxypyrazine.NIST_</t>
  </si>
  <si>
    <t>X2.monopalmitin_</t>
  </si>
  <si>
    <t>X2.hydroxyglutaric.acid_C02630</t>
  </si>
  <si>
    <t>X2.aminophenol_C01987</t>
  </si>
  <si>
    <t>X1.2.anhydro.myo.inositol_</t>
  </si>
  <si>
    <t>X1.monostearin_D01947</t>
  </si>
  <si>
    <t>X362292_</t>
  </si>
  <si>
    <t>X362290_</t>
  </si>
  <si>
    <t>X362289_</t>
  </si>
  <si>
    <t>X362287_</t>
  </si>
  <si>
    <t>X362285_</t>
  </si>
  <si>
    <t>X362283_</t>
  </si>
  <si>
    <t>X362281_</t>
  </si>
  <si>
    <t>X362184_</t>
  </si>
  <si>
    <t>X362183_</t>
  </si>
  <si>
    <t>X362065_</t>
  </si>
  <si>
    <t>X362027_</t>
  </si>
  <si>
    <t>X362023_</t>
  </si>
  <si>
    <t>X362021_</t>
  </si>
  <si>
    <t>X361998_</t>
  </si>
  <si>
    <t>X361997_</t>
  </si>
  <si>
    <t>X361985_</t>
  </si>
  <si>
    <t>X361960_</t>
  </si>
  <si>
    <t>X361956_</t>
  </si>
  <si>
    <t>X361952_</t>
  </si>
  <si>
    <t>X361168_</t>
  </si>
  <si>
    <t>X361153_</t>
  </si>
  <si>
    <t>X361152_</t>
  </si>
  <si>
    <t>X361150_</t>
  </si>
  <si>
    <t>X361148_</t>
  </si>
  <si>
    <t>X360159_</t>
  </si>
  <si>
    <t>X360155_</t>
  </si>
  <si>
    <t>X357409_</t>
  </si>
  <si>
    <t>X351749_</t>
  </si>
  <si>
    <t>X351728_</t>
  </si>
  <si>
    <t>X351431_</t>
  </si>
  <si>
    <t>X349051_</t>
  </si>
  <si>
    <t>X348833_</t>
  </si>
  <si>
    <t>X348828_</t>
  </si>
  <si>
    <t>X348764_</t>
  </si>
  <si>
    <t>X347168_</t>
  </si>
  <si>
    <t>X346435_</t>
  </si>
  <si>
    <t>X346248_</t>
  </si>
  <si>
    <t>X346241_</t>
  </si>
  <si>
    <t>X345140_</t>
  </si>
  <si>
    <t>X342641_</t>
  </si>
  <si>
    <t>X342167_</t>
  </si>
  <si>
    <t>X342145_</t>
  </si>
  <si>
    <t>X342099_</t>
  </si>
  <si>
    <t>X342056_</t>
  </si>
  <si>
    <t>X341633_</t>
  </si>
  <si>
    <t>X341632_</t>
  </si>
  <si>
    <t>X334782_</t>
  </si>
  <si>
    <t>X329366_</t>
  </si>
  <si>
    <t>X329361_</t>
  </si>
  <si>
    <t>X324892_</t>
  </si>
  <si>
    <t>X324719_</t>
  </si>
  <si>
    <t>X250558_</t>
  </si>
  <si>
    <t>X223063_</t>
  </si>
  <si>
    <t>X217920_</t>
  </si>
  <si>
    <t>X217691_</t>
  </si>
  <si>
    <t>X215881_</t>
  </si>
  <si>
    <t>X214376_</t>
  </si>
  <si>
    <t>X213051_</t>
  </si>
  <si>
    <t>X213019_</t>
  </si>
  <si>
    <t>X210694_</t>
  </si>
  <si>
    <t>X210682_</t>
  </si>
  <si>
    <t>X210298_</t>
  </si>
  <si>
    <t>X210272_</t>
  </si>
  <si>
    <t>X210262_</t>
  </si>
  <si>
    <t>X210229_</t>
  </si>
  <si>
    <t>X210227_</t>
  </si>
  <si>
    <t>X210225_</t>
  </si>
  <si>
    <t>X209171_</t>
  </si>
  <si>
    <t>X209167_</t>
  </si>
  <si>
    <t>X203820_</t>
  </si>
  <si>
    <t>X203815_</t>
  </si>
  <si>
    <t>X196900_</t>
  </si>
  <si>
    <t>X193448_</t>
  </si>
  <si>
    <t>X190407_</t>
  </si>
  <si>
    <t>X190197_</t>
  </si>
  <si>
    <t>X190194_</t>
  </si>
  <si>
    <t>X190002_</t>
  </si>
  <si>
    <t>X189981_</t>
  </si>
  <si>
    <t>X189368_</t>
  </si>
  <si>
    <t>X189290_</t>
  </si>
  <si>
    <t>X189236_</t>
  </si>
  <si>
    <t>X189046_</t>
  </si>
  <si>
    <t>X188945_</t>
  </si>
  <si>
    <t>X188927_</t>
  </si>
  <si>
    <t>X187841_</t>
  </si>
  <si>
    <t>X171564_</t>
  </si>
  <si>
    <t>X170984_</t>
  </si>
  <si>
    <t>X169976_</t>
  </si>
  <si>
    <t>X168870_</t>
  </si>
  <si>
    <t>X161875_</t>
  </si>
  <si>
    <t>X146580_</t>
  </si>
  <si>
    <t>X146577_</t>
  </si>
  <si>
    <t>X146430_</t>
  </si>
  <si>
    <t>X146262_</t>
  </si>
  <si>
    <t>X135867_</t>
  </si>
  <si>
    <t>X134887_</t>
  </si>
  <si>
    <t>X134866_</t>
  </si>
  <si>
    <t>X134750_</t>
  </si>
  <si>
    <t>X134730_</t>
  </si>
  <si>
    <t>X133590_</t>
  </si>
  <si>
    <t>X133514_</t>
  </si>
  <si>
    <t>X131166_</t>
  </si>
  <si>
    <t>X130717_</t>
  </si>
  <si>
    <t>X129850_</t>
  </si>
  <si>
    <t>X129848_</t>
  </si>
  <si>
    <t>X129846_</t>
  </si>
  <si>
    <t>X127704_</t>
  </si>
  <si>
    <t>X127346_</t>
  </si>
  <si>
    <t>X125886_</t>
  </si>
  <si>
    <t>X125882_</t>
  </si>
  <si>
    <t>X125867_</t>
  </si>
  <si>
    <t>X125797_</t>
  </si>
  <si>
    <t>X125786_</t>
  </si>
  <si>
    <t>X125784_</t>
  </si>
  <si>
    <t>X125070_</t>
  </si>
  <si>
    <t>X124846_</t>
  </si>
  <si>
    <t>X124612_</t>
  </si>
  <si>
    <t>X124602_</t>
  </si>
  <si>
    <t>X122292_</t>
  </si>
  <si>
    <t>X120466_</t>
  </si>
  <si>
    <t>X119121_</t>
  </si>
  <si>
    <t>X119054_</t>
  </si>
  <si>
    <t>X118964_</t>
  </si>
  <si>
    <t>X117034_</t>
  </si>
  <si>
    <t>X111821_</t>
  </si>
  <si>
    <t>X110621_</t>
  </si>
  <si>
    <t>X110604_</t>
  </si>
  <si>
    <t>X110389_</t>
  </si>
  <si>
    <t>X109923_</t>
  </si>
  <si>
    <t>X106895_</t>
  </si>
  <si>
    <t>X105728_</t>
  </si>
  <si>
    <t>X105379_</t>
  </si>
  <si>
    <t>X105305_</t>
  </si>
  <si>
    <t>X105164_</t>
  </si>
  <si>
    <t>X105103_</t>
  </si>
  <si>
    <t>X105086_</t>
  </si>
  <si>
    <t>X104903_</t>
  </si>
  <si>
    <t>X104390_</t>
  </si>
  <si>
    <t>X104312_</t>
  </si>
  <si>
    <t>X103821_</t>
  </si>
  <si>
    <t>X103148_</t>
  </si>
  <si>
    <t>X103147_</t>
  </si>
  <si>
    <t>X103133_</t>
  </si>
  <si>
    <t>X103129_</t>
  </si>
  <si>
    <t>X102848_</t>
  </si>
  <si>
    <t>X102715_</t>
  </si>
  <si>
    <t>X100897_</t>
  </si>
  <si>
    <t>X95695_</t>
  </si>
  <si>
    <t>X92370_</t>
  </si>
  <si>
    <t>X89237_</t>
  </si>
  <si>
    <t>X89204_</t>
  </si>
  <si>
    <t>X88915_</t>
  </si>
  <si>
    <t>X88845_</t>
  </si>
  <si>
    <t>X85104_</t>
  </si>
  <si>
    <t>X84915_</t>
  </si>
  <si>
    <t>X84605_</t>
  </si>
  <si>
    <t>X84326_</t>
  </si>
  <si>
    <t>X84214_</t>
  </si>
  <si>
    <t>X84213_</t>
  </si>
  <si>
    <t>X84198_</t>
  </si>
  <si>
    <t>X84197_</t>
  </si>
  <si>
    <t>X84196_</t>
  </si>
  <si>
    <t>X84193_</t>
  </si>
  <si>
    <t>X84181_</t>
  </si>
  <si>
    <t>X84161_</t>
  </si>
  <si>
    <t>X84117_</t>
  </si>
  <si>
    <t>X84116_</t>
  </si>
  <si>
    <t>X84115_</t>
  </si>
  <si>
    <t>X84105_</t>
  </si>
  <si>
    <t>X84102_</t>
  </si>
  <si>
    <t>X84095_</t>
  </si>
  <si>
    <t>X66827_</t>
  </si>
  <si>
    <t>X62348_</t>
  </si>
  <si>
    <t>X46292_</t>
  </si>
  <si>
    <t>X42525_</t>
  </si>
  <si>
    <t>X42074_</t>
  </si>
  <si>
    <t>X41989_</t>
  </si>
  <si>
    <t>X34444_</t>
  </si>
  <si>
    <t>X34089_</t>
  </si>
  <si>
    <t>X34007_</t>
  </si>
  <si>
    <t>X33993_</t>
  </si>
  <si>
    <t>X31263_</t>
  </si>
  <si>
    <t>X27014_</t>
  </si>
  <si>
    <t>X26987_</t>
  </si>
  <si>
    <t>X26407_</t>
  </si>
  <si>
    <t>X21709_</t>
  </si>
  <si>
    <t>X21704_</t>
  </si>
  <si>
    <t>X21683_</t>
  </si>
  <si>
    <t>X18402_</t>
  </si>
  <si>
    <t>X18371_</t>
  </si>
  <si>
    <t>X18361_</t>
  </si>
  <si>
    <t>X18305_</t>
  </si>
  <si>
    <t>X18261_</t>
  </si>
  <si>
    <t>X18259_</t>
  </si>
  <si>
    <t>X18257_</t>
  </si>
  <si>
    <t>X18250_</t>
  </si>
  <si>
    <t>X18247_</t>
  </si>
  <si>
    <t>X18191_</t>
  </si>
  <si>
    <t>X18173_</t>
  </si>
  <si>
    <t>X18169_</t>
  </si>
  <si>
    <t>X18153_</t>
  </si>
  <si>
    <t>X18150_</t>
  </si>
  <si>
    <t>X18146_</t>
  </si>
  <si>
    <t>X18022_</t>
  </si>
  <si>
    <t>X17913_</t>
  </si>
  <si>
    <t>X17829_</t>
  </si>
  <si>
    <t>X17775_</t>
  </si>
  <si>
    <t>X17732_</t>
  </si>
  <si>
    <t>X17703_</t>
  </si>
  <si>
    <t>X17698_</t>
  </si>
  <si>
    <t>X17697_</t>
  </si>
  <si>
    <t>X17651_</t>
  </si>
  <si>
    <t>X17589_</t>
  </si>
  <si>
    <t>X17471_</t>
  </si>
  <si>
    <t>X17466_</t>
  </si>
  <si>
    <t>X17327_</t>
  </si>
  <si>
    <t>X17288_</t>
  </si>
  <si>
    <t>X17267_</t>
  </si>
  <si>
    <t>X17240_</t>
  </si>
  <si>
    <t>X17225_</t>
  </si>
  <si>
    <t>X17186_</t>
  </si>
  <si>
    <t>X17140_</t>
  </si>
  <si>
    <t>X17084_</t>
  </si>
  <si>
    <t>X17045_</t>
  </si>
  <si>
    <t>X17044_</t>
  </si>
  <si>
    <t>X17043_</t>
  </si>
  <si>
    <t>X17041_</t>
  </si>
  <si>
    <t>X16872_</t>
  </si>
  <si>
    <t>X16809_</t>
  </si>
  <si>
    <t>X16747_</t>
  </si>
  <si>
    <t>X16641_</t>
  </si>
  <si>
    <t>X14764_</t>
  </si>
  <si>
    <t>X14740_</t>
  </si>
  <si>
    <t>X14739_</t>
  </si>
  <si>
    <t>X14729_</t>
  </si>
  <si>
    <t>X14723_</t>
  </si>
  <si>
    <t>X14722_</t>
  </si>
  <si>
    <t>X14717_</t>
  </si>
  <si>
    <t>X14709_</t>
  </si>
  <si>
    <t>X14703_</t>
  </si>
  <si>
    <t>X14694_</t>
  </si>
  <si>
    <t>X14687_</t>
  </si>
  <si>
    <t>X13146_</t>
  </si>
  <si>
    <t>X13130_</t>
  </si>
  <si>
    <t>X8621_</t>
  </si>
  <si>
    <t>X6408_</t>
  </si>
  <si>
    <t>X4986_</t>
  </si>
  <si>
    <t>X4850_</t>
  </si>
  <si>
    <t>X4849_</t>
  </si>
  <si>
    <t>X4766_</t>
  </si>
  <si>
    <t>X4747_</t>
  </si>
  <si>
    <t>X4746_</t>
  </si>
  <si>
    <t>X4745_</t>
  </si>
  <si>
    <t>X4733_</t>
  </si>
  <si>
    <t>X4732_</t>
  </si>
  <si>
    <t>X4729_</t>
  </si>
  <si>
    <t>X4721_</t>
  </si>
  <si>
    <t>X4708_</t>
  </si>
  <si>
    <t>X4292_</t>
  </si>
  <si>
    <t>X4263_</t>
  </si>
  <si>
    <t>X3423_</t>
  </si>
  <si>
    <t>X3384_</t>
  </si>
  <si>
    <t>X3381_</t>
  </si>
  <si>
    <t>X3250_</t>
  </si>
  <si>
    <t>X3232_</t>
  </si>
  <si>
    <t>X3229_</t>
  </si>
  <si>
    <t>X3204_</t>
  </si>
  <si>
    <t>X3203_</t>
  </si>
  <si>
    <t>X3199_</t>
  </si>
  <si>
    <t>X3182_</t>
  </si>
  <si>
    <t>X3173_</t>
  </si>
  <si>
    <t>X3166_</t>
  </si>
  <si>
    <t>X3143_</t>
  </si>
  <si>
    <t>X2193_</t>
  </si>
  <si>
    <t>X1970_</t>
  </si>
  <si>
    <t>X1912_</t>
  </si>
  <si>
    <t>X1684_</t>
  </si>
  <si>
    <t>X1666_</t>
  </si>
  <si>
    <t>X592_</t>
  </si>
  <si>
    <t>X54_</t>
  </si>
  <si>
    <t>Vas</t>
  </si>
  <si>
    <t>No. of molecular isomers</t>
  </si>
  <si>
    <t>msm</t>
  </si>
  <si>
    <t>C10H11NO</t>
  </si>
  <si>
    <t>M+Na</t>
  </si>
  <si>
    <t>Indole-3-ethanol, Boschniakine</t>
  </si>
  <si>
    <t>C5H14NO4P</t>
  </si>
  <si>
    <t>M+H</t>
  </si>
  <si>
    <t>[(1R)-1-Hydroxy-2-(trimethylamino)ethyl]phosphonate</t>
  </si>
  <si>
    <t>C11H6O3</t>
  </si>
  <si>
    <t>Angelicin, Psoralen</t>
  </si>
  <si>
    <t>K2SO4</t>
  </si>
  <si>
    <t>M+K</t>
  </si>
  <si>
    <t>Potassium sulfate</t>
  </si>
  <si>
    <t>Bergapten, Xanthotoxin, Norvisnagin, Sphondin, Isobergapten</t>
  </si>
  <si>
    <t>D-Glucose, D-Fructose, D-Galactose, myo-Inositol, D-Mannose, beta-D-Glucose, L-Sorbose, alpha-D-Glucose, D-Aldose, D-Hexose, D-Sorbose, D-Tagatose, alpha-D-Mannose, beta-D-Galactose, alpha-D-Galactose, Sorbose, D-Allose, Galactose, D-Fuconate, L-Fructose, L-Fuconate, L-Galactose, D-Hamamelose, L-Rhamnonate, beta-D-Mannose, beta-D-Fructose, 2-Deoxy-D-gluconate, D-Fructose, 1L-chiro-Inositol, muco-Inositol, scyllo-Inositol, D-Altrose, D-Gulose, D-Idose, D-Talose, D-Psicose, beta-D-Hamamelopyranose, alpha-L-Sorbopyranose, D-Fructose, L-Gulose, 1D-chiro-Inositol, L-Altrose, L-Idose, D-Galactofuranose, L-Tagatose</t>
  </si>
  <si>
    <t>C13H8O4</t>
  </si>
  <si>
    <t>Euxanthone</t>
  </si>
  <si>
    <t>Fraxetin, 3-[(1-Carboxyvinyl)oxy]benzoate</t>
  </si>
  <si>
    <t>Quinate, 2D-5-O-Methyl-2,3,5/4,6-pentahydroxycyclohexanone, Valiolone, 2-epi-5-epi-Valiolone, 5-epi-Valiolone, 2-epi-Valiolone</t>
  </si>
  <si>
    <t>Gentisein, Mesuaxanthone B, 1,3,5-Trihydroxyxanthone</t>
  </si>
  <si>
    <t>D-Ribose 5-phosphate, D-Ribulose 5-phosphate, D-Xylulose 5-phosphate, alpha-D-Ribose 1-phosphate, L-Ribulose 5-phosphate, D-Arabinose 5-phosphate, L-Xylulose 5-phosphate, alpha-D-Ribose 5-phosphate, alpha-D-Xylose 1-phosphate, beta-L-Arabinose 1-phosphate, L-Arabinose 1-phosphate, alpha-L-Arabinose 1-phosphate, L-Xylulose 1-phosphate, D-Xylose-5-phosphate, Apulose 4-phosphate, D-Ribulose 1-phosphate</t>
  </si>
  <si>
    <t>C7H5BrO4</t>
  </si>
  <si>
    <t>3-Bromo-4,5-dihydroxybenzoate</t>
  </si>
  <si>
    <t>4,5-Dihydroxypyrene, 1,6-Dihydroxypyrene, 1,8-Dihydroxypyrene, 1-Hydroxypyrene-6,7-oxide, 1-Hydroxypyrene-7,8-oxide</t>
  </si>
  <si>
    <t>C13H8F2O3</t>
  </si>
  <si>
    <t>Diflunisal</t>
  </si>
  <si>
    <t>2-epi-5-epi-Valiolone 7-phosphate, 5-epi-Valiolone 7-phosphate</t>
  </si>
  <si>
    <t>(R)-(Homo)3-citrate, (-)-threo-Iso(homo)3-citrate</t>
  </si>
  <si>
    <t>C10H8O6S</t>
  </si>
  <si>
    <t>4-Methylumbelliferone sulfate</t>
  </si>
  <si>
    <t>C19H24N2O</t>
  </si>
  <si>
    <t>Antirhine, Eburnamine, Adenocarpine, Cinchonamine</t>
  </si>
  <si>
    <t>C14H9Cl3</t>
  </si>
  <si>
    <t>1-Chloro-2,2-bis(4'-chlorophenyl)ethylene</t>
  </si>
  <si>
    <t>Cupreine, Sarpagine</t>
  </si>
  <si>
    <t>C19H24N2O2</t>
  </si>
  <si>
    <t>Praziquantel, Norajmaline</t>
  </si>
  <si>
    <t>C16H31FO2</t>
  </si>
  <si>
    <t>16-Fluorohexadecanoic acid</t>
  </si>
  <si>
    <t>C24H24</t>
  </si>
  <si>
    <t>2,4,6-Triphenyl-1-hexene, 1,3,5-Triphenylcyclohexane</t>
  </si>
  <si>
    <t>C17H15NO4</t>
  </si>
  <si>
    <t>Longifolonine</t>
  </si>
  <si>
    <t>C7H11NO7P2</t>
  </si>
  <si>
    <t>Risedronic acid</t>
  </si>
  <si>
    <t>Benzo[a]pyrene-7,8-diol, Benzo[a]pyrene-cis-4,5-dihydrodiol, Benzo[a]pyrene-cis-7,8-dihydrodiol, Benzo[a]pyrene-cis-9,10-dihydrodiol, Benzo[a]pyrene-cis-11,12-dihydrodiol, Benzo[a]pyrene-trans-11,12-dihydrodiol</t>
  </si>
  <si>
    <t>Hesperetin, Homoeriodictyol, Haematoxylin, Nanafrocin, Ferreirin, Dihydrokalafungin, Homoeriodictyol chalcone</t>
  </si>
  <si>
    <t>Salicin, Gastrodin, Methylarbutin</t>
  </si>
  <si>
    <t>Sedoheptulose 7-phosphate, Sedoheptulose 1-phosphate, D-glycero-beta-D-manno-Heptose 7-phosphate, D-glycero-beta-D-manno-Heptose 1-phosphate, D-glycero-alpha-D-manno-Heptose 7-phosphate, D-glycero-alpha-D-manno-Heptose 1-phosphate, D-glycero-D-manno-Heptose 7-phosphate, alpha-D-Sedoheptulopyranose 7-phosphate</t>
  </si>
  <si>
    <t>C18H24NO5</t>
  </si>
  <si>
    <t>Veprisinium</t>
  </si>
  <si>
    <t>C20H24O3</t>
  </si>
  <si>
    <t>Jatrophone, Broussonin C, Centrolobine, Yakuchinone A</t>
  </si>
  <si>
    <t>C16H24O7</t>
  </si>
  <si>
    <t>Rhododendrin</t>
  </si>
  <si>
    <t>C19H22NO4</t>
  </si>
  <si>
    <t>1,2-Dehydroreticuline</t>
  </si>
  <si>
    <t>C16H26NO4S</t>
  </si>
  <si>
    <t>Suplatast</t>
  </si>
  <si>
    <t>C19H24N2OS</t>
  </si>
  <si>
    <t>Methotrimeprazine</t>
  </si>
  <si>
    <t>C20H24O4</t>
  </si>
  <si>
    <t>Crocetin, Vernoflexin, Estra-1,3,5-(10)-trien-17-one-3-oxyacetic acid, Sobetirome</t>
  </si>
  <si>
    <t>C17H28O4S</t>
  </si>
  <si>
    <t>Steryl sulfate</t>
  </si>
  <si>
    <t>C10H13N4O7P</t>
  </si>
  <si>
    <t>Purine mononucleotide, 2'-Deoxyinosine 5'-phosphate</t>
  </si>
  <si>
    <t>C16H12O8</t>
  </si>
  <si>
    <t>Corniculatusin, Patuletin, Laricitrin</t>
  </si>
  <si>
    <t>3,4,3'-Tri-O-methylellagic acid, Aflatoxin-M1-8,9-epoxide</t>
  </si>
  <si>
    <t>C14H16O9</t>
  </si>
  <si>
    <t>Bergenin, 2-Succinyl-5-enolpyruvyl-6-hydroxy-3-cyclohexene-1-carboxylate</t>
  </si>
  <si>
    <t>Betagarin, 6-Hydroxy-2-(4-methoxyphenyl)-5,7-dimethoxy-4H-1-benzopyran-4-one, 2-(4-Hydroxyphenyl)-5,6,7-trimethoxy-4H-1-benzopyran-4-one, 7-Hydroxy-2',4',5'-trimethoxyisoflavone, 9-Demethylmunduserone, Ophiopogonanone A</t>
  </si>
  <si>
    <t>C19H24N2O4</t>
  </si>
  <si>
    <t>Formoterol</t>
  </si>
  <si>
    <t>C15H13Cl3O2</t>
  </si>
  <si>
    <t>1,1,1-Trichloro-2-(4-hydroxyphenyl)-2-(4-methoxyphenyl)ethane</t>
  </si>
  <si>
    <t>C21H30O4</t>
  </si>
  <si>
    <t>Corticosterone, 3-Oxo-hydroxysteroid, 21-Hydroxy-5beta-pregnane-3,11,20-trione, 11-Deoxycortisol, 21-Deoxycortisol, Algestone, 11alpha,15alpha-Dihydroxypregn-4-ene-3,20-dione, 2beta,21-Dihydroxypregn-4-ene-3,20-dione, 3beta,19-Dihydroxyandrost-5-en-17-one 3-acetate, 6beta,11alpha-Dihydroxyprogesterone, 4-Pregnene-16alpha,21-diol-3,20-dione</t>
  </si>
  <si>
    <t>C18H34O5</t>
  </si>
  <si>
    <t>9,12,13-TriHOME, 9,10,13-TriHOME, 9,10-Dihydroxy-12,13-epoxyoctadecanoate</t>
  </si>
  <si>
    <t>C12H4Cl6</t>
  </si>
  <si>
    <t>2,2',4,4',5,5'-Hexachlorobiphenyl, 2,2',4,4',6,6'-Hexachlorobiphenyl, 2,2',3,3',5,5'-Hexachlorobiphenyl, 2,2',3,3',6,6'-Hexachlorobiphenyl, 3,4,5,3',4',5'-Hexachlorobiphenyl, 2,3,3',4,4',5-Hexachlorobiphenyl, 2,3,3',4,4',5'-Hexachlorobiphenyl, 2,3',4,4',5,5'-Hexachlorobiphenyl</t>
  </si>
  <si>
    <t>C17H14N2O7</t>
  </si>
  <si>
    <t>Coumeroic acid</t>
  </si>
  <si>
    <t>C14H18N2O7S</t>
  </si>
  <si>
    <t>Miraxanthin-I</t>
  </si>
  <si>
    <t>4',5,6,7-Tetramethoxyflavone, 3-(4-Methoxyphenyl)-5,6,7-trimethoxy-4H-1-benzopyran-4-one, UWM6, (+)-Demethylpiperitol</t>
  </si>
  <si>
    <t>Sucrose, Cellobiose, Maltose, Lactose, Isomaltose, alpha-Maltose, alpha,alpha-Trehalose, alpha-D-Galactosyl-(1-&gt;3)-1D-myo-inositol, Nigerose, Inulobiose, Levanbiose, Mannobiose, Palatinose, beta-Lactose, beta-Maltose, Laminaribiose, 4-O-beta-D-Glucopyranosyl-D-mannose, alpha-D-Glucosyl-(1,3)-D-mannose, alpha-D-Aldosyl beta-D-fructoside, Epimelibiose, Melibiose, alpha-Cellobiose, beta-Cellobiose, Lactulose, Gentiobiose, Sophorose, 2-alpha-D-Glucosyl-D-glucose, beta-D-Fructofuranosyl-alpha-D-mannopyranoside, Kojibiose, Maltulose, Melibiulose, Turanose, 3-O-alpha-D-Mannopyranosyl-alpha-D-mannopyranose, 4-O-beta-D-Mannopyranosyl-D-glucopyranose, Mannobiose, beta-1,2-Mannobiose</t>
  </si>
  <si>
    <t>C14H19N2O7P</t>
  </si>
  <si>
    <t>N1-(5-Phospho-alpha-D-ribosyl)-5,6-dimethylbenzimidazole</t>
  </si>
  <si>
    <t>C11H23N2O7PS</t>
  </si>
  <si>
    <t>Pantetheine 4'-phosphate</t>
  </si>
  <si>
    <t>Gardenin B, Chryso-obtusin</t>
  </si>
  <si>
    <t>C16H22O8</t>
  </si>
  <si>
    <t>Coniferin</t>
  </si>
  <si>
    <t>Bikaverin, Nogalonate</t>
  </si>
  <si>
    <t>Chlorogenate, Scopolin, Biflorin, Neochlorogenic acid</t>
  </si>
  <si>
    <t>C15H8F6N2O2</t>
  </si>
  <si>
    <t>NS 1619</t>
  </si>
  <si>
    <t>C19H25ClN2OS</t>
  </si>
  <si>
    <t>Pyridaben</t>
  </si>
  <si>
    <t>C14H18N4O4S2</t>
  </si>
  <si>
    <t>Thiophanate</t>
  </si>
  <si>
    <t>C16H18O10</t>
  </si>
  <si>
    <t>Fraxin</t>
  </si>
  <si>
    <t>C12H14N6O7S</t>
  </si>
  <si>
    <t>Pyrazosulfuron</t>
  </si>
  <si>
    <t>C20H18O7</t>
  </si>
  <si>
    <t>Styraxin, Norsolorinic acid</t>
  </si>
  <si>
    <t>C14H19NO9S2</t>
  </si>
  <si>
    <t>Glucotropaeolin</t>
  </si>
  <si>
    <t>C19H17NO7</t>
  </si>
  <si>
    <t>Nedocromil</t>
  </si>
  <si>
    <t>C12H18N2O12</t>
  </si>
  <si>
    <t>Cibarian, Coronarian</t>
  </si>
  <si>
    <t>C17H22O10</t>
  </si>
  <si>
    <t>1-O-Sinapoyl-beta-D-glucose, 4-O-beta-D-Glucosyl-sinapate</t>
  </si>
  <si>
    <t>C20H20O8</t>
  </si>
  <si>
    <t>(1'S,5'S)-5'-Hydroxyaverantin, (1'S,5'R)-5'-Hydroxyaverantin</t>
  </si>
  <si>
    <t>C12H25N2O10P</t>
  </si>
  <si>
    <t>Fructoselysine 6-phosphate, Glucoselysine-6-phosphate</t>
  </si>
  <si>
    <t>C17H24O10</t>
  </si>
  <si>
    <t>Secologanin, Geniposide, Verbenalin</t>
  </si>
  <si>
    <t>C23H19NO5</t>
  </si>
  <si>
    <t>(+/-)-6-Acetonyldihydrosanguinarine</t>
  </si>
  <si>
    <t>C19H23N3O4S</t>
  </si>
  <si>
    <t>Hetacillin</t>
  </si>
  <si>
    <t>C23H18O7</t>
  </si>
  <si>
    <t>Rotenonone</t>
  </si>
  <si>
    <t>C20H22O8</t>
  </si>
  <si>
    <t>Piceid, Populin</t>
  </si>
  <si>
    <t>C18H39O7P</t>
  </si>
  <si>
    <t>Tris(butoxyethyl)phosphate</t>
  </si>
  <si>
    <t>Ginkgolide B, Ginkgolide J, Rutarin, Ginkgolide M</t>
  </si>
  <si>
    <t>C16H18N4O7S</t>
  </si>
  <si>
    <t>Bensulfuron-methyl</t>
  </si>
  <si>
    <t>C19H39O7P</t>
  </si>
  <si>
    <t>1-Palmitoylglycerol 3-phosphate</t>
  </si>
  <si>
    <t>C26H28N2O5</t>
  </si>
  <si>
    <t>Obliquine</t>
  </si>
  <si>
    <t>C18H14N2O10</t>
  </si>
  <si>
    <t>Muscapurpurin</t>
  </si>
  <si>
    <t>C17H19N4O8P</t>
  </si>
  <si>
    <t>Riboflavin cyclic-4',5'-phosphate</t>
  </si>
  <si>
    <t>C20H22O10</t>
  </si>
  <si>
    <t>Catechin 7-O-beta-D-xyloside, Plicatic acid</t>
  </si>
  <si>
    <t>C22H20N2O7</t>
  </si>
  <si>
    <t>Adifoline</t>
  </si>
  <si>
    <t>C23H21ClN2O5</t>
  </si>
  <si>
    <t>RSL3</t>
  </si>
  <si>
    <t>C20H24O9S</t>
  </si>
  <si>
    <t>Hallactone B</t>
  </si>
  <si>
    <t>C20H24O11</t>
  </si>
  <si>
    <t>Ginkgolide C</t>
  </si>
  <si>
    <t>C16H17N3O7S2</t>
  </si>
  <si>
    <t>Cefoxitin</t>
  </si>
  <si>
    <t>C18H22O8P2</t>
  </si>
  <si>
    <t>Diethylstilbestrol diphosphate</t>
  </si>
  <si>
    <t>C11H18N5O11P2</t>
  </si>
  <si>
    <t>N7-Methylguanosine 5'-diphosphate</t>
  </si>
  <si>
    <t>C22H26O11</t>
  </si>
  <si>
    <t>Agnuside</t>
  </si>
  <si>
    <t>C22H23ClN2O9</t>
  </si>
  <si>
    <t>11a-Hydroxy-7-chlortetracycline</t>
  </si>
  <si>
    <t>C27H28O11</t>
  </si>
  <si>
    <t>Tremulacin</t>
  </si>
  <si>
    <t>C30H24O9</t>
  </si>
  <si>
    <t>Mahuannin D</t>
  </si>
  <si>
    <t>C24H32O11S</t>
  </si>
  <si>
    <t>17beta-Estradiol 3-sulfate-17-(beta-D-glucuronide), 17beta-Estradiol-3-(beta-D-glucuronide) 17-sulfate</t>
  </si>
  <si>
    <t>C27H28O12</t>
  </si>
  <si>
    <t>Premithramycin A1</t>
  </si>
  <si>
    <t>C24H32O13</t>
  </si>
  <si>
    <t>Deoxyloganic acid tetraacetate</t>
  </si>
  <si>
    <t>C24H22O14</t>
  </si>
  <si>
    <t>Luteolin 7-O-(6''-malonylglucoside)</t>
  </si>
  <si>
    <t>C22H22N6O7S2</t>
  </si>
  <si>
    <t>Ceftazidime</t>
  </si>
  <si>
    <t>C16H27N3O14P2</t>
  </si>
  <si>
    <t>dTDP-4-amino-4,6-dideoxy-D-glucose, dTDP-4-amino-4,6-dideoxy-D-galactose, dTDP-3-amino-3,6-dideoxy-D-glucose, dTDP-(3R)-amino-3,6-dideoxy-D-glucose, dTDP-3-amino-3,6-dideoxy-alpha-D-galactopyranose, dTDP-madurosamine</t>
  </si>
  <si>
    <t>C30H24O12</t>
  </si>
  <si>
    <t>Proanthocyanidin A2</t>
  </si>
  <si>
    <t>C34H26O8</t>
  </si>
  <si>
    <t>Albanol A</t>
  </si>
  <si>
    <t>C30H26O12</t>
  </si>
  <si>
    <t>Epicatechin-(4beta-&gt;8)-ent-epicatechin, Procyanidin B4, Procyanidin B2, Procyanidin B5</t>
  </si>
  <si>
    <t>C27H30O13</t>
  </si>
  <si>
    <t>Flavonol 3-O-beta-D-glucosyl-(1-&gt;2)-beta-D-glucoside</t>
  </si>
  <si>
    <t>C17H26N4O17P2</t>
  </si>
  <si>
    <t>UDP-2-acetamido-3-amino-2,3-dideoxy-alpha-D-glucuronate, UDP-2-acetamido-2-deoxy-alpha-D-galacturonamide</t>
  </si>
  <si>
    <t>C27H26O18</t>
  </si>
  <si>
    <t>Luteolin 7-O-[beta-D-glucuronosyl-(1-&gt;2)-beta-D-glucuronide]</t>
  </si>
  <si>
    <t>C45H74O10</t>
  </si>
  <si>
    <t>Oligomycin C, 1,2-Di-(9Z,12Z,15Z-octadecatrienoyl)-3-O-beta-D-galactosyl-sn-glycerol</t>
  </si>
  <si>
    <t>NEG</t>
  </si>
  <si>
    <t>POS</t>
  </si>
  <si>
    <t>Cell-type unique metabolites</t>
  </si>
  <si>
    <t>Cell-type shared metabolites</t>
  </si>
  <si>
    <t>Recovery</t>
  </si>
  <si>
    <t>Palisade</t>
  </si>
  <si>
    <t>Vascular</t>
  </si>
  <si>
    <t>Cell Type specificity</t>
  </si>
  <si>
    <t>Metabolite Class</t>
  </si>
  <si>
    <t>Ionization mode</t>
  </si>
  <si>
    <t>Molecular formula</t>
  </si>
  <si>
    <t>Metabolite(s) name</t>
  </si>
  <si>
    <t>Palisade (p-value)</t>
  </si>
  <si>
    <t>Vascular (p-value)</t>
  </si>
  <si>
    <t>Palisade (Fold change)</t>
  </si>
  <si>
    <t>Vascular (Fold change)</t>
  </si>
  <si>
    <t>EWS</t>
  </si>
  <si>
    <t>LWS</t>
  </si>
  <si>
    <t>Carbohydrate realted</t>
  </si>
  <si>
    <t>Condensed Hydrocarbons</t>
  </si>
  <si>
    <t>Unsaturated Hydrocarbon</t>
  </si>
  <si>
    <t>Pal &amp; Vas</t>
  </si>
  <si>
    <t>Whole leaf tissue metabolites (GCMS)</t>
  </si>
  <si>
    <t>R</t>
  </si>
  <si>
    <t>Treatment</t>
  </si>
  <si>
    <t>Shoot biomass weight (g)</t>
  </si>
  <si>
    <t>Root biomass weight (g)</t>
  </si>
  <si>
    <t>E-WD</t>
  </si>
  <si>
    <t>L-WD</t>
  </si>
  <si>
    <t>Control</t>
  </si>
  <si>
    <t>Water deficit</t>
  </si>
  <si>
    <t>Average shoot biomass</t>
  </si>
  <si>
    <t>control</t>
  </si>
  <si>
    <t>water deficit</t>
  </si>
  <si>
    <t>Stdev control</t>
  </si>
  <si>
    <t>Stdev WD</t>
  </si>
  <si>
    <t>Average root biomass</t>
  </si>
  <si>
    <t>Average Photosynthesis</t>
  </si>
  <si>
    <t>Average Conductance</t>
  </si>
  <si>
    <t>Average Transpiration</t>
  </si>
  <si>
    <t>Conductance (gs)</t>
  </si>
  <si>
    <t>Photosynthesis (A)</t>
  </si>
  <si>
    <t>E-WD (palisade) p-value</t>
  </si>
  <si>
    <t>E-WD (vascular) p-value</t>
  </si>
  <si>
    <t>L-WD (palisade) p-value</t>
  </si>
  <si>
    <t>L-WD (vascular) p-value</t>
  </si>
  <si>
    <t>R (palisade) p-value</t>
  </si>
  <si>
    <t>R (vascular) p-value</t>
  </si>
  <si>
    <t>E-WD (palisade) Fold Change</t>
  </si>
  <si>
    <t>E-WD (vascular) Fold Change</t>
  </si>
  <si>
    <t>L-WD (palisade) Fold Change</t>
  </si>
  <si>
    <t>L-WD (vascular) Fold Change</t>
  </si>
  <si>
    <t>R (palisade) Fold Change</t>
  </si>
  <si>
    <t>R (vascular) Fold Change</t>
  </si>
  <si>
    <t>E-WD (Fold change)</t>
  </si>
  <si>
    <t>E-WD (p-value)</t>
  </si>
  <si>
    <t>L-WD (Fold change)</t>
  </si>
  <si>
    <t>L-WD (p-value)</t>
  </si>
  <si>
    <t>R (Fold change)</t>
  </si>
  <si>
    <t>R (p-value)</t>
  </si>
  <si>
    <t>Transpiration (E)</t>
  </si>
  <si>
    <r>
      <t xml:space="preserve">Supplementary Table S1:  </t>
    </r>
    <r>
      <rPr>
        <sz val="11"/>
        <color theme="1"/>
        <rFont val="Calibri"/>
        <family val="2"/>
        <scheme val="minor"/>
      </rPr>
      <t xml:space="preserve">Shoot and root biomass and gas exchange parameters (photosynthesis (A), conductance (gs) and transpiration (E)) measured from early water deficit (E-WD) and late water deficit (L-WD) stressed and recovered (R) poplar leaf tissue. Data averaged from four biological replicates for biomass analysis and six biological replicates for leaf gas exchange parameters. t-test (p&lt;0.05) was used for statistical analysis. </t>
    </r>
  </si>
  <si>
    <r>
      <t xml:space="preserve">Supplementary Table S2:  </t>
    </r>
    <r>
      <rPr>
        <sz val="14"/>
        <color theme="1"/>
        <rFont val="Calibri"/>
        <family val="2"/>
        <scheme val="minor"/>
      </rPr>
      <t>Total number of significantly altered metabolites identified through MALDI-MSI analysis of early water deficit (E-WD) and late water deficit (L-WD) stressed and recovered (R) poplar leaf tissue. Positive and negative ionization modes were used for data acquisition and non-overlapping metabolic features were merged. Metabolites were grouped into various metabolic classes by Van Krevelen classification, and cell-type unique (palisade unique and vascular unique) metabolites were separately tabulated from cell-type shared metabolites. Fold change values were calculated based on relative abundance of each metabolite in stress vs control conditions. T-test analysis was used for statistical analysis.</t>
    </r>
    <r>
      <rPr>
        <b/>
        <sz val="14"/>
        <color theme="1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 xml:space="preserve">Metabolites with significant (n=97, p&lt;0.05) and moderate significant (n=7, 0.05&lt;p&lt;0.1) changes are included. </t>
    </r>
  </si>
  <si>
    <r>
      <t xml:space="preserve">Supplementary Table S3:  </t>
    </r>
    <r>
      <rPr>
        <sz val="16"/>
        <color theme="1"/>
        <rFont val="Calibri"/>
        <family val="2"/>
        <scheme val="minor"/>
      </rPr>
      <t>Total number of significantly altered metabolites identified by whole leaf metabolite profiling using GCMS technique from early water deficit (E-WD) and late water deficit (L-WD) stressed and recovered (R) poplar leaf tissue.  Fold change values were calculated based on relative abundance of each metabolite in stress vs control conditions. T-test analysis was used for statistical analysis (p&lt;0.05).</t>
    </r>
  </si>
  <si>
    <r>
      <t xml:space="preserve">Supplementary Table S4:  </t>
    </r>
    <r>
      <rPr>
        <sz val="16"/>
        <color theme="1"/>
        <rFont val="Calibri"/>
        <family val="2"/>
        <scheme val="minor"/>
      </rPr>
      <t xml:space="preserve">Total number of significantly altered metabolites identified through negative ionization mode analysis in MALDI-MSI from early water deficit (E-WD) and late water deficit (L-WD) stressed and recovered (R) poplar leaf tissue. Fold change values were calculated based on relative abundance of each metabolite in stress vs control conditions. T-test analysis was used for statistical analysis and the data from this table is used to created Sup. Table S2. </t>
    </r>
  </si>
  <si>
    <r>
      <t xml:space="preserve">Supplementary Table S5:  </t>
    </r>
    <r>
      <rPr>
        <sz val="18"/>
        <color theme="1"/>
        <rFont val="Calibri"/>
        <family val="2"/>
        <scheme val="minor"/>
      </rPr>
      <t>Total number of significantly altered metabolites identified through positive mode analysis in MALDI-MSI from early water deficit (E-WD) and late water deficit (L-WD) stressed and recovered (R) poplar leaf tissue. Fold change values were calculated based on relative abundance of each metabolite in stress vs control conditions. T-test analysis was used for statistical analysis and the data from this table is used to created Sup. Table S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2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color theme="7" tint="-0.499984740745262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4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7">
    <xf numFmtId="0" fontId="0" fillId="0" borderId="0" xfId="0"/>
    <xf numFmtId="0" fontId="0" fillId="0" borderId="10" xfId="0" applyBorder="1" applyAlignment="1">
      <alignment wrapText="1"/>
    </xf>
    <xf numFmtId="0" fontId="19" fillId="0" borderId="0" xfId="0" applyFont="1"/>
    <xf numFmtId="0" fontId="18" fillId="0" borderId="10" xfId="0" applyFont="1" applyBorder="1" applyAlignment="1">
      <alignment wrapText="1"/>
    </xf>
    <xf numFmtId="0" fontId="19" fillId="0" borderId="0" xfId="0" applyFont="1" applyAlignment="1">
      <alignment wrapText="1"/>
    </xf>
    <xf numFmtId="0" fontId="0" fillId="0" borderId="0" xfId="0" applyFill="1"/>
    <xf numFmtId="0" fontId="0" fillId="0" borderId="10" xfId="0" applyFill="1" applyBorder="1"/>
    <xf numFmtId="0" fontId="0" fillId="35" borderId="10" xfId="0" applyFill="1" applyBorder="1"/>
    <xf numFmtId="0" fontId="0" fillId="0" borderId="11" xfId="0" applyBorder="1"/>
    <xf numFmtId="0" fontId="0" fillId="34" borderId="10" xfId="0" applyFill="1" applyBorder="1"/>
    <xf numFmtId="0" fontId="0" fillId="0" borderId="0" xfId="0" applyFill="1" applyBorder="1"/>
    <xf numFmtId="0" fontId="0" fillId="0" borderId="13" xfId="0" applyFill="1" applyBorder="1"/>
    <xf numFmtId="0" fontId="0" fillId="0" borderId="13" xfId="0" applyBorder="1"/>
    <xf numFmtId="0" fontId="0" fillId="0" borderId="14" xfId="0" applyFill="1" applyBorder="1"/>
    <xf numFmtId="0" fontId="0" fillId="0" borderId="14" xfId="0" applyBorder="1"/>
    <xf numFmtId="0" fontId="0" fillId="0" borderId="0" xfId="0" applyBorder="1"/>
    <xf numFmtId="0" fontId="0" fillId="33" borderId="13" xfId="0" applyFill="1" applyBorder="1"/>
    <xf numFmtId="0" fontId="0" fillId="38" borderId="14" xfId="0" applyFill="1" applyBorder="1"/>
    <xf numFmtId="0" fontId="0" fillId="0" borderId="18" xfId="0" applyBorder="1"/>
    <xf numFmtId="0" fontId="25" fillId="0" borderId="13" xfId="0" applyFont="1" applyFill="1" applyBorder="1"/>
    <xf numFmtId="0" fontId="25" fillId="0" borderId="10" xfId="0" applyFont="1" applyFill="1" applyBorder="1"/>
    <xf numFmtId="0" fontId="0" fillId="0" borderId="0" xfId="0"/>
    <xf numFmtId="0" fontId="0" fillId="0" borderId="10" xfId="0" applyBorder="1"/>
    <xf numFmtId="0" fontId="0" fillId="39" borderId="10" xfId="0" applyFill="1" applyBorder="1"/>
    <xf numFmtId="0" fontId="0" fillId="38" borderId="10" xfId="0" applyFill="1" applyBorder="1"/>
    <xf numFmtId="0" fontId="0" fillId="33" borderId="10" xfId="0" applyFill="1" applyBorder="1"/>
    <xf numFmtId="0" fontId="0" fillId="36" borderId="10" xfId="0" applyFill="1" applyBorder="1"/>
    <xf numFmtId="0" fontId="0" fillId="0" borderId="0" xfId="0" applyFont="1" applyFill="1" applyBorder="1"/>
    <xf numFmtId="0" fontId="0" fillId="0" borderId="10" xfId="0" applyFont="1" applyFill="1" applyBorder="1"/>
    <xf numFmtId="0" fontId="0" fillId="0" borderId="18" xfId="0" applyFill="1" applyBorder="1"/>
    <xf numFmtId="0" fontId="0" fillId="0" borderId="11" xfId="0" applyFont="1" applyFill="1" applyBorder="1"/>
    <xf numFmtId="0" fontId="0" fillId="0" borderId="18" xfId="0" applyBorder="1" applyAlignment="1">
      <alignment wrapText="1"/>
    </xf>
    <xf numFmtId="0" fontId="18" fillId="0" borderId="0" xfId="0" applyFont="1" applyFill="1" applyBorder="1"/>
    <xf numFmtId="0" fontId="18" fillId="0" borderId="18" xfId="0" applyFont="1" applyFill="1" applyBorder="1"/>
    <xf numFmtId="0" fontId="0" fillId="0" borderId="15" xfId="0" applyBorder="1"/>
    <xf numFmtId="0" fontId="0" fillId="0" borderId="22" xfId="0" applyBorder="1"/>
    <xf numFmtId="0" fontId="0" fillId="0" borderId="16" xfId="0" applyBorder="1"/>
    <xf numFmtId="0" fontId="0" fillId="38" borderId="23" xfId="0" applyFill="1" applyBorder="1"/>
    <xf numFmtId="0" fontId="0" fillId="0" borderId="16" xfId="0" applyFill="1" applyBorder="1"/>
    <xf numFmtId="0" fontId="0" fillId="0" borderId="23" xfId="0" applyFill="1" applyBorder="1"/>
    <xf numFmtId="0" fontId="0" fillId="0" borderId="23" xfId="0" applyBorder="1"/>
    <xf numFmtId="0" fontId="0" fillId="0" borderId="17" xfId="0" applyFill="1" applyBorder="1"/>
    <xf numFmtId="0" fontId="0" fillId="0" borderId="24" xfId="0" applyFill="1" applyBorder="1"/>
    <xf numFmtId="0" fontId="0" fillId="0" borderId="22" xfId="0" applyFill="1" applyBorder="1"/>
    <xf numFmtId="0" fontId="0" fillId="38" borderId="24" xfId="0" applyFill="1" applyBorder="1"/>
    <xf numFmtId="0" fontId="0" fillId="0" borderId="15" xfId="0" applyFill="1" applyBorder="1"/>
    <xf numFmtId="0" fontId="0" fillId="33" borderId="23" xfId="0" applyFill="1" applyBorder="1"/>
    <xf numFmtId="0" fontId="0" fillId="33" borderId="15" xfId="0" applyFill="1" applyBorder="1"/>
    <xf numFmtId="0" fontId="0" fillId="36" borderId="16" xfId="0" applyFill="1" applyBorder="1"/>
    <xf numFmtId="0" fontId="0" fillId="0" borderId="19" xfId="0" applyFill="1" applyBorder="1"/>
    <xf numFmtId="0" fontId="0" fillId="0" borderId="21" xfId="0" applyFill="1" applyBorder="1"/>
    <xf numFmtId="0" fontId="0" fillId="38" borderId="16" xfId="0" applyFill="1" applyBorder="1"/>
    <xf numFmtId="0" fontId="0" fillId="0" borderId="27" xfId="0" applyBorder="1"/>
    <xf numFmtId="0" fontId="0" fillId="0" borderId="28" xfId="0" applyBorder="1"/>
    <xf numFmtId="0" fontId="0" fillId="39" borderId="16" xfId="0" applyFill="1" applyBorder="1"/>
    <xf numFmtId="0" fontId="0" fillId="38" borderId="19" xfId="0" applyFill="1" applyBorder="1"/>
    <xf numFmtId="0" fontId="0" fillId="0" borderId="17" xfId="0" applyBorder="1"/>
    <xf numFmtId="0" fontId="0" fillId="0" borderId="24" xfId="0" applyBorder="1"/>
    <xf numFmtId="0" fontId="0" fillId="38" borderId="22" xfId="0" applyFill="1" applyBorder="1"/>
    <xf numFmtId="0" fontId="0" fillId="36" borderId="23" xfId="0" applyFill="1" applyBorder="1"/>
    <xf numFmtId="0" fontId="0" fillId="0" borderId="19" xfId="0" applyBorder="1"/>
    <xf numFmtId="0" fontId="0" fillId="33" borderId="22" xfId="0" applyFill="1" applyBorder="1"/>
    <xf numFmtId="0" fontId="0" fillId="33" borderId="24" xfId="0" applyFill="1" applyBorder="1"/>
    <xf numFmtId="0" fontId="24" fillId="0" borderId="14" xfId="0" applyFont="1" applyBorder="1" applyAlignment="1">
      <alignment vertical="center" wrapText="1"/>
    </xf>
    <xf numFmtId="0" fontId="24" fillId="0" borderId="24" xfId="0" applyFont="1" applyBorder="1" applyAlignment="1">
      <alignment vertical="center" wrapText="1"/>
    </xf>
    <xf numFmtId="0" fontId="0" fillId="0" borderId="14" xfId="0" applyBorder="1" applyAlignment="1">
      <alignment wrapText="1"/>
    </xf>
    <xf numFmtId="0" fontId="0" fillId="0" borderId="10" xfId="0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0" fillId="0" borderId="14" xfId="0" applyFont="1" applyFill="1" applyBorder="1"/>
    <xf numFmtId="0" fontId="0" fillId="0" borderId="13" xfId="0" applyFont="1" applyFill="1" applyBorder="1"/>
    <xf numFmtId="0" fontId="18" fillId="0" borderId="18" xfId="0" applyFont="1" applyBorder="1" applyAlignment="1">
      <alignment vertical="center" wrapText="1"/>
    </xf>
    <xf numFmtId="0" fontId="0" fillId="0" borderId="13" xfId="0" applyBorder="1" applyAlignment="1">
      <alignment wrapText="1"/>
    </xf>
    <xf numFmtId="0" fontId="0" fillId="37" borderId="10" xfId="0" applyFill="1" applyBorder="1"/>
    <xf numFmtId="0" fontId="24" fillId="0" borderId="17" xfId="0" applyFont="1" applyBorder="1" applyAlignment="1">
      <alignment vertical="center" wrapText="1"/>
    </xf>
    <xf numFmtId="0" fontId="0" fillId="39" borderId="23" xfId="0" applyFill="1" applyBorder="1"/>
    <xf numFmtId="0" fontId="0" fillId="34" borderId="23" xfId="0" applyFill="1" applyBorder="1"/>
    <xf numFmtId="0" fontId="0" fillId="0" borderId="10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23" xfId="0" applyFill="1" applyBorder="1" applyAlignment="1">
      <alignment vertical="center"/>
    </xf>
    <xf numFmtId="0" fontId="0" fillId="0" borderId="24" xfId="0" applyFill="1" applyBorder="1" applyAlignment="1">
      <alignment vertical="center"/>
    </xf>
    <xf numFmtId="0" fontId="0" fillId="0" borderId="14" xfId="0" applyFill="1" applyBorder="1" applyAlignment="1">
      <alignment vertical="center"/>
    </xf>
    <xf numFmtId="0" fontId="0" fillId="40" borderId="10" xfId="0" applyFill="1" applyBorder="1"/>
    <xf numFmtId="0" fontId="0" fillId="40" borderId="14" xfId="0" applyFill="1" applyBorder="1"/>
    <xf numFmtId="0" fontId="0" fillId="0" borderId="22" xfId="0" applyFill="1" applyBorder="1" applyAlignment="1">
      <alignment vertical="center"/>
    </xf>
    <xf numFmtId="0" fontId="0" fillId="0" borderId="13" xfId="0" applyBorder="1" applyAlignment="1">
      <alignment vertical="center" wrapText="1"/>
    </xf>
    <xf numFmtId="0" fontId="0" fillId="0" borderId="18" xfId="0" applyFont="1" applyFill="1" applyBorder="1"/>
    <xf numFmtId="0" fontId="0" fillId="0" borderId="21" xfId="0" applyFill="1" applyBorder="1" applyAlignment="1">
      <alignment vertical="center"/>
    </xf>
    <xf numFmtId="0" fontId="0" fillId="0" borderId="18" xfId="0" applyFill="1" applyBorder="1" applyAlignment="1">
      <alignment vertical="center"/>
    </xf>
    <xf numFmtId="0" fontId="0" fillId="34" borderId="18" xfId="0" applyFill="1" applyBorder="1"/>
    <xf numFmtId="0" fontId="0" fillId="33" borderId="18" xfId="0" applyFill="1" applyBorder="1"/>
    <xf numFmtId="0" fontId="0" fillId="38" borderId="21" xfId="0" applyFill="1" applyBorder="1"/>
    <xf numFmtId="0" fontId="0" fillId="0" borderId="13" xfId="0" applyFill="1" applyBorder="1" applyAlignment="1">
      <alignment vertical="center"/>
    </xf>
    <xf numFmtId="0" fontId="0" fillId="37" borderId="13" xfId="0" applyFill="1" applyBorder="1"/>
    <xf numFmtId="0" fontId="0" fillId="38" borderId="13" xfId="0" applyFill="1" applyBorder="1"/>
    <xf numFmtId="0" fontId="0" fillId="36" borderId="14" xfId="0" applyFill="1" applyBorder="1"/>
    <xf numFmtId="0" fontId="0" fillId="40" borderId="13" xfId="0" applyFill="1" applyBorder="1"/>
    <xf numFmtId="0" fontId="0" fillId="34" borderId="13" xfId="0" applyFill="1" applyBorder="1"/>
    <xf numFmtId="0" fontId="24" fillId="0" borderId="18" xfId="0" applyFont="1" applyBorder="1"/>
    <xf numFmtId="0" fontId="0" fillId="38" borderId="18" xfId="0" applyFill="1" applyBorder="1"/>
    <xf numFmtId="0" fontId="24" fillId="0" borderId="18" xfId="0" applyFont="1" applyFill="1" applyBorder="1"/>
    <xf numFmtId="0" fontId="0" fillId="40" borderId="18" xfId="0" applyFill="1" applyBorder="1"/>
    <xf numFmtId="0" fontId="0" fillId="34" borderId="21" xfId="0" applyFill="1" applyBorder="1"/>
    <xf numFmtId="0" fontId="19" fillId="0" borderId="16" xfId="0" applyFont="1" applyBorder="1"/>
    <xf numFmtId="0" fontId="19" fillId="0" borderId="17" xfId="0" applyFont="1" applyBorder="1"/>
    <xf numFmtId="0" fontId="19" fillId="0" borderId="27" xfId="0" applyFont="1" applyBorder="1"/>
    <xf numFmtId="0" fontId="19" fillId="0" borderId="19" xfId="0" applyFont="1" applyBorder="1"/>
    <xf numFmtId="0" fontId="24" fillId="0" borderId="19" xfId="0" applyFont="1" applyBorder="1" applyAlignment="1">
      <alignment vertical="center" wrapText="1"/>
    </xf>
    <xf numFmtId="0" fontId="24" fillId="0" borderId="17" xfId="0" applyFont="1" applyBorder="1" applyAlignment="1">
      <alignment vertical="center" wrapText="1"/>
    </xf>
    <xf numFmtId="0" fontId="24" fillId="0" borderId="14" xfId="0" applyFont="1" applyBorder="1" applyAlignment="1">
      <alignment vertical="center" wrapText="1"/>
    </xf>
    <xf numFmtId="0" fontId="25" fillId="0" borderId="10" xfId="0" applyFont="1" applyBorder="1"/>
    <xf numFmtId="0" fontId="16" fillId="0" borderId="10" xfId="0" applyFont="1" applyBorder="1"/>
    <xf numFmtId="0" fontId="16" fillId="0" borderId="0" xfId="0" applyFont="1" applyAlignment="1">
      <alignment horizontal="center" vertical="center" wrapText="1"/>
    </xf>
    <xf numFmtId="0" fontId="27" fillId="0" borderId="0" xfId="0" applyFont="1" applyBorder="1" applyAlignment="1">
      <alignment vertical="center" wrapText="1"/>
    </xf>
    <xf numFmtId="0" fontId="28" fillId="0" borderId="0" xfId="0" applyFont="1" applyBorder="1" applyAlignment="1">
      <alignment vertical="center" wrapText="1"/>
    </xf>
    <xf numFmtId="0" fontId="16" fillId="0" borderId="0" xfId="0" applyFont="1" applyAlignment="1">
      <alignment vertical="center" wrapText="1"/>
    </xf>
    <xf numFmtId="0" fontId="19" fillId="0" borderId="10" xfId="0" applyFont="1" applyBorder="1" applyAlignment="1">
      <alignment wrapText="1"/>
    </xf>
    <xf numFmtId="0" fontId="31" fillId="41" borderId="10" xfId="0" applyFont="1" applyFill="1" applyBorder="1"/>
    <xf numFmtId="0" fontId="0" fillId="0" borderId="3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/>
    </xf>
    <xf numFmtId="0" fontId="16" fillId="0" borderId="35" xfId="0" applyFont="1" applyBorder="1" applyAlignment="1">
      <alignment horizontal="left" vertical="center" wrapText="1"/>
    </xf>
    <xf numFmtId="0" fontId="16" fillId="0" borderId="0" xfId="0" applyFont="1" applyBorder="1" applyAlignment="1">
      <alignment horizontal="left" vertical="center" wrapText="1"/>
    </xf>
    <xf numFmtId="0" fontId="24" fillId="0" borderId="10" xfId="0" applyFont="1" applyBorder="1" applyAlignment="1">
      <alignment horizontal="left" vertical="center" wrapText="1"/>
    </xf>
    <xf numFmtId="0" fontId="24" fillId="0" borderId="13" xfId="0" applyFont="1" applyFill="1" applyBorder="1" applyAlignment="1">
      <alignment horizontal="center" vertical="center"/>
    </xf>
    <xf numFmtId="0" fontId="24" fillId="0" borderId="10" xfId="0" applyFont="1" applyFill="1" applyBorder="1" applyAlignment="1">
      <alignment horizontal="center" vertical="center"/>
    </xf>
    <xf numFmtId="0" fontId="24" fillId="0" borderId="14" xfId="0" applyFont="1" applyFill="1" applyBorder="1" applyAlignment="1">
      <alignment horizontal="center" vertical="center"/>
    </xf>
    <xf numFmtId="0" fontId="24" fillId="0" borderId="15" xfId="0" applyFont="1" applyBorder="1" applyAlignment="1">
      <alignment vertical="center" wrapText="1"/>
    </xf>
    <xf numFmtId="0" fontId="24" fillId="0" borderId="17" xfId="0" applyFont="1" applyBorder="1" applyAlignment="1">
      <alignment vertical="center" wrapText="1"/>
    </xf>
    <xf numFmtId="0" fontId="24" fillId="0" borderId="13" xfId="0" applyFont="1" applyFill="1" applyBorder="1" applyAlignment="1">
      <alignment vertical="center" wrapText="1"/>
    </xf>
    <xf numFmtId="0" fontId="24" fillId="0" borderId="14" xfId="0" applyFont="1" applyFill="1" applyBorder="1" applyAlignment="1">
      <alignment vertical="center" wrapText="1"/>
    </xf>
    <xf numFmtId="0" fontId="24" fillId="0" borderId="13" xfId="0" applyFont="1" applyFill="1" applyBorder="1" applyAlignment="1">
      <alignment horizontal="center" vertical="center" wrapText="1"/>
    </xf>
    <xf numFmtId="0" fontId="24" fillId="0" borderId="10" xfId="0" applyFont="1" applyFill="1" applyBorder="1" applyAlignment="1">
      <alignment horizontal="center" vertical="center" wrapText="1"/>
    </xf>
    <xf numFmtId="0" fontId="24" fillId="0" borderId="14" xfId="0" applyFont="1" applyFill="1" applyBorder="1" applyAlignment="1">
      <alignment horizontal="center" vertical="center" wrapText="1"/>
    </xf>
    <xf numFmtId="0" fontId="24" fillId="0" borderId="20" xfId="0" applyFont="1" applyFill="1" applyBorder="1" applyAlignment="1">
      <alignment horizontal="center" vertical="center" wrapText="1"/>
    </xf>
    <xf numFmtId="0" fontId="24" fillId="0" borderId="12" xfId="0" applyFont="1" applyFill="1" applyBorder="1" applyAlignment="1">
      <alignment horizontal="center" vertical="center" wrapText="1"/>
    </xf>
    <xf numFmtId="0" fontId="24" fillId="0" borderId="30" xfId="0" applyFont="1" applyFill="1" applyBorder="1" applyAlignment="1">
      <alignment horizontal="center" vertical="center" wrapText="1"/>
    </xf>
    <xf numFmtId="0" fontId="26" fillId="0" borderId="40" xfId="0" applyFont="1" applyBorder="1" applyAlignment="1">
      <alignment horizontal="center"/>
    </xf>
    <xf numFmtId="0" fontId="26" fillId="0" borderId="12" xfId="0" applyFont="1" applyBorder="1" applyAlignment="1">
      <alignment horizontal="center"/>
    </xf>
    <xf numFmtId="0" fontId="26" fillId="0" borderId="41" xfId="0" applyFont="1" applyBorder="1" applyAlignment="1">
      <alignment horizontal="center"/>
    </xf>
    <xf numFmtId="0" fontId="23" fillId="0" borderId="33" xfId="0" applyFont="1" applyBorder="1" applyAlignment="1">
      <alignment horizontal="center"/>
    </xf>
    <xf numFmtId="0" fontId="23" fillId="0" borderId="29" xfId="0" applyFont="1" applyBorder="1" applyAlignment="1">
      <alignment horizontal="center"/>
    </xf>
    <xf numFmtId="0" fontId="23" fillId="0" borderId="34" xfId="0" applyFont="1" applyBorder="1" applyAlignment="1">
      <alignment horizontal="center"/>
    </xf>
    <xf numFmtId="0" fontId="24" fillId="0" borderId="15" xfId="0" applyFont="1" applyBorder="1" applyAlignment="1">
      <alignment horizontal="center" wrapText="1"/>
    </xf>
    <xf numFmtId="0" fontId="24" fillId="0" borderId="13" xfId="0" applyFont="1" applyBorder="1" applyAlignment="1">
      <alignment horizontal="center" wrapText="1"/>
    </xf>
    <xf numFmtId="0" fontId="24" fillId="0" borderId="22" xfId="0" applyFont="1" applyBorder="1" applyAlignment="1">
      <alignment horizontal="center" wrapText="1"/>
    </xf>
    <xf numFmtId="0" fontId="24" fillId="0" borderId="13" xfId="0" applyFont="1" applyBorder="1" applyAlignment="1">
      <alignment vertical="center" wrapText="1"/>
    </xf>
    <xf numFmtId="0" fontId="24" fillId="0" borderId="14" xfId="0" applyFont="1" applyBorder="1" applyAlignment="1">
      <alignment vertical="center" wrapText="1"/>
    </xf>
    <xf numFmtId="0" fontId="24" fillId="0" borderId="13" xfId="0" applyFont="1" applyFill="1" applyBorder="1" applyAlignment="1">
      <alignment vertical="center"/>
    </xf>
    <xf numFmtId="0" fontId="24" fillId="0" borderId="14" xfId="0" applyFont="1" applyFill="1" applyBorder="1" applyAlignment="1">
      <alignment vertical="center"/>
    </xf>
    <xf numFmtId="0" fontId="24" fillId="0" borderId="22" xfId="0" applyFont="1" applyFill="1" applyBorder="1" applyAlignment="1">
      <alignment horizontal="center" vertical="center" wrapText="1"/>
    </xf>
    <xf numFmtId="0" fontId="24" fillId="0" borderId="24" xfId="0" applyFont="1" applyFill="1" applyBorder="1" applyAlignment="1">
      <alignment horizontal="center" vertical="center" wrapText="1"/>
    </xf>
    <xf numFmtId="0" fontId="24" fillId="0" borderId="25" xfId="0" applyFont="1" applyFill="1" applyBorder="1" applyAlignment="1">
      <alignment vertical="center"/>
    </xf>
    <xf numFmtId="0" fontId="24" fillId="0" borderId="26" xfId="0" applyFont="1" applyFill="1" applyBorder="1" applyAlignment="1">
      <alignment vertical="center"/>
    </xf>
    <xf numFmtId="0" fontId="24" fillId="0" borderId="31" xfId="0" applyFont="1" applyFill="1" applyBorder="1" applyAlignment="1">
      <alignment horizontal="center" vertical="center" wrapText="1"/>
    </xf>
    <xf numFmtId="0" fontId="24" fillId="0" borderId="32" xfId="0" applyFont="1" applyFill="1" applyBorder="1" applyAlignment="1">
      <alignment horizontal="center" vertical="center" wrapText="1"/>
    </xf>
    <xf numFmtId="0" fontId="26" fillId="0" borderId="37" xfId="0" applyFont="1" applyBorder="1" applyAlignment="1">
      <alignment horizontal="center"/>
    </xf>
    <xf numFmtId="0" fontId="26" fillId="0" borderId="36" xfId="0" applyFont="1" applyBorder="1" applyAlignment="1">
      <alignment horizontal="center"/>
    </xf>
    <xf numFmtId="0" fontId="26" fillId="0" borderId="38" xfId="0" applyFont="1" applyBorder="1" applyAlignment="1">
      <alignment horizontal="center"/>
    </xf>
    <xf numFmtId="0" fontId="28" fillId="0" borderId="10" xfId="0" applyFont="1" applyBorder="1" applyAlignment="1">
      <alignment horizontal="left" vertical="center" wrapText="1"/>
    </xf>
    <xf numFmtId="0" fontId="29" fillId="0" borderId="10" xfId="0" applyFont="1" applyFill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3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0" fillId="0" borderId="42" xfId="0" applyFont="1" applyBorder="1" applyAlignment="1">
      <alignment horizontal="left" vertical="center" wrapText="1"/>
    </xf>
    <xf numFmtId="0" fontId="20" fillId="0" borderId="43" xfId="0" applyFont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79E4F-43D9-4125-8BF7-1EF8FD59C216}">
  <dimension ref="A1:W38"/>
  <sheetViews>
    <sheetView tabSelected="1" workbookViewId="0">
      <selection activeCell="I12" sqref="I12:I19"/>
    </sheetView>
  </sheetViews>
  <sheetFormatPr defaultRowHeight="15" x14ac:dyDescent="0.25"/>
  <cols>
    <col min="1" max="1" width="25.42578125" style="21" customWidth="1"/>
    <col min="2" max="4" width="9.7109375" style="21" customWidth="1"/>
    <col min="5" max="5" width="9.140625" style="21"/>
    <col min="6" max="6" width="10.85546875" style="21" bestFit="1" customWidth="1"/>
    <col min="7" max="8" width="10.85546875" style="21" customWidth="1"/>
    <col min="9" max="9" width="22.140625" style="21" customWidth="1"/>
    <col min="10" max="16384" width="9.140625" style="21"/>
  </cols>
  <sheetData>
    <row r="1" spans="1:23" ht="57.75" customHeight="1" x14ac:dyDescent="0.25">
      <c r="A1" s="122" t="s">
        <v>1073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14"/>
      <c r="T1" s="114"/>
      <c r="U1" s="114"/>
      <c r="V1" s="114"/>
      <c r="W1" s="114"/>
    </row>
    <row r="2" spans="1:23" ht="57.75" customHeight="1" x14ac:dyDescent="0.25">
      <c r="A2" s="110" t="s">
        <v>1036</v>
      </c>
      <c r="B2" s="120" t="s">
        <v>1037</v>
      </c>
      <c r="C2" s="120"/>
      <c r="D2" s="120"/>
      <c r="E2" s="120" t="s">
        <v>1038</v>
      </c>
      <c r="F2" s="120"/>
      <c r="G2" s="120"/>
      <c r="H2" s="111"/>
      <c r="I2" s="110" t="s">
        <v>1036</v>
      </c>
      <c r="J2" s="121" t="s">
        <v>1053</v>
      </c>
      <c r="K2" s="121"/>
      <c r="L2" s="121"/>
      <c r="M2" s="121" t="s">
        <v>1052</v>
      </c>
      <c r="N2" s="121"/>
      <c r="O2" s="121"/>
      <c r="P2" s="121" t="s">
        <v>1072</v>
      </c>
      <c r="Q2" s="121"/>
      <c r="R2" s="121"/>
    </row>
    <row r="3" spans="1:23" x14ac:dyDescent="0.25">
      <c r="A3" s="22"/>
      <c r="B3" s="22" t="s">
        <v>1039</v>
      </c>
      <c r="C3" s="22" t="s">
        <v>1040</v>
      </c>
      <c r="D3" s="22" t="s">
        <v>1035</v>
      </c>
      <c r="E3" s="22" t="s">
        <v>1039</v>
      </c>
      <c r="F3" s="22" t="s">
        <v>1040</v>
      </c>
      <c r="G3" s="22" t="s">
        <v>1035</v>
      </c>
      <c r="I3" s="22"/>
      <c r="J3" s="22" t="s">
        <v>1039</v>
      </c>
      <c r="K3" s="22" t="s">
        <v>1040</v>
      </c>
      <c r="L3" s="22" t="s">
        <v>1035</v>
      </c>
      <c r="M3" s="22" t="s">
        <v>1039</v>
      </c>
      <c r="N3" s="22" t="s">
        <v>1040</v>
      </c>
      <c r="O3" s="22" t="s">
        <v>1035</v>
      </c>
      <c r="P3" s="22" t="s">
        <v>1039</v>
      </c>
      <c r="Q3" s="22" t="s">
        <v>1040</v>
      </c>
      <c r="R3" s="22" t="s">
        <v>1035</v>
      </c>
    </row>
    <row r="4" spans="1:23" x14ac:dyDescent="0.25">
      <c r="A4" s="117" t="s">
        <v>1041</v>
      </c>
      <c r="B4" s="22">
        <v>9.1</v>
      </c>
      <c r="C4" s="22">
        <v>9.5</v>
      </c>
      <c r="D4" s="22">
        <v>13.1</v>
      </c>
      <c r="E4" s="22">
        <v>3.1</v>
      </c>
      <c r="F4" s="22">
        <v>4.0999999999999996</v>
      </c>
      <c r="G4" s="22">
        <v>3.4</v>
      </c>
      <c r="I4" s="117" t="s">
        <v>1041</v>
      </c>
      <c r="J4" s="22">
        <v>16.220728752668901</v>
      </c>
      <c r="K4" s="22">
        <v>17.243476450040806</v>
      </c>
      <c r="L4" s="22">
        <v>16.243792668295448</v>
      </c>
      <c r="M4" s="22">
        <v>0.52753542451385182</v>
      </c>
      <c r="N4" s="22">
        <v>0.27291535378384768</v>
      </c>
      <c r="O4" s="22">
        <v>3.5143840853701716E-2</v>
      </c>
      <c r="P4" s="22">
        <v>6.1152942833621582</v>
      </c>
      <c r="Q4" s="22">
        <v>3.9849613333709946</v>
      </c>
      <c r="R4" s="22">
        <v>0.67813075154735347</v>
      </c>
    </row>
    <row r="5" spans="1:23" x14ac:dyDescent="0.25">
      <c r="A5" s="118"/>
      <c r="B5" s="22">
        <v>11.7</v>
      </c>
      <c r="C5" s="22">
        <v>13</v>
      </c>
      <c r="D5" s="22">
        <v>7.7</v>
      </c>
      <c r="E5" s="22">
        <v>2.1</v>
      </c>
      <c r="F5" s="22">
        <v>3.9</v>
      </c>
      <c r="G5" s="22">
        <v>5.5</v>
      </c>
      <c r="I5" s="118"/>
      <c r="J5" s="22">
        <v>17.679891991767722</v>
      </c>
      <c r="K5" s="22">
        <v>17.692168497304447</v>
      </c>
      <c r="L5" s="22">
        <v>14.540302776040374</v>
      </c>
      <c r="M5" s="22">
        <v>0.32739366248103113</v>
      </c>
      <c r="N5" s="22">
        <v>0.21716093205073819</v>
      </c>
      <c r="O5" s="22">
        <v>6.3946222968703087E-2</v>
      </c>
      <c r="P5" s="22">
        <v>4.234741974847311</v>
      </c>
      <c r="Q5" s="22">
        <v>3.1414793184672116</v>
      </c>
      <c r="R5" s="22">
        <v>1.2621817311029346</v>
      </c>
    </row>
    <row r="6" spans="1:23" x14ac:dyDescent="0.25">
      <c r="A6" s="118"/>
      <c r="B6" s="22">
        <v>7.3</v>
      </c>
      <c r="C6" s="22">
        <v>11</v>
      </c>
      <c r="D6" s="22">
        <v>16</v>
      </c>
      <c r="E6" s="22">
        <v>5</v>
      </c>
      <c r="F6" s="22">
        <v>2.1</v>
      </c>
      <c r="G6" s="22">
        <v>6</v>
      </c>
      <c r="I6" s="118"/>
      <c r="J6" s="22">
        <v>22.419702967404081</v>
      </c>
      <c r="K6" s="22"/>
      <c r="L6" s="22">
        <v>20.088247858768913</v>
      </c>
      <c r="M6" s="22">
        <v>0.27956187706614494</v>
      </c>
      <c r="N6" s="22">
        <v>7.7414058767134558E-2</v>
      </c>
      <c r="O6" s="22">
        <v>0.20629053290071581</v>
      </c>
      <c r="P6" s="22">
        <v>3.8495447122277864</v>
      </c>
      <c r="Q6" s="22">
        <v>1.3793125043995396</v>
      </c>
      <c r="R6" s="22">
        <v>2.9419494843329557</v>
      </c>
    </row>
    <row r="7" spans="1:23" x14ac:dyDescent="0.25">
      <c r="A7" s="119"/>
      <c r="B7" s="22">
        <v>7</v>
      </c>
      <c r="C7" s="22">
        <v>8.1999999999999993</v>
      </c>
      <c r="D7" s="22">
        <v>18</v>
      </c>
      <c r="E7" s="22">
        <v>1.5</v>
      </c>
      <c r="F7" s="22">
        <v>2.9</v>
      </c>
      <c r="G7" s="22">
        <v>6.9</v>
      </c>
      <c r="I7" s="118"/>
      <c r="J7" s="22">
        <v>19.97231381041075</v>
      </c>
      <c r="K7" s="22"/>
      <c r="L7" s="22">
        <v>20.768236850663936</v>
      </c>
      <c r="M7" s="22">
        <v>0.42416394640322591</v>
      </c>
      <c r="N7" s="22">
        <v>8.4098783869712826E-2</v>
      </c>
      <c r="O7" s="22">
        <v>0.25463171844582794</v>
      </c>
      <c r="P7" s="22">
        <v>5.227383955184532</v>
      </c>
      <c r="Q7" s="22">
        <v>1.5231595243862228</v>
      </c>
      <c r="R7" s="22">
        <v>3.476002675224477</v>
      </c>
    </row>
    <row r="8" spans="1:23" x14ac:dyDescent="0.25">
      <c r="A8" s="117" t="s">
        <v>1042</v>
      </c>
      <c r="B8" s="22">
        <v>3.3</v>
      </c>
      <c r="C8" s="22">
        <v>3.3</v>
      </c>
      <c r="D8" s="22">
        <v>3.1</v>
      </c>
      <c r="E8" s="22">
        <v>1.7</v>
      </c>
      <c r="F8" s="22">
        <v>4.0999999999999996</v>
      </c>
      <c r="G8" s="22">
        <v>1.5</v>
      </c>
      <c r="I8" s="118"/>
      <c r="J8" s="22">
        <v>21.921294900882607</v>
      </c>
      <c r="K8" s="22">
        <v>19.273023222570455</v>
      </c>
      <c r="L8" s="22">
        <v>22.343653553660872</v>
      </c>
      <c r="M8" s="22">
        <v>0.13349225138555026</v>
      </c>
      <c r="N8" s="22">
        <v>0.2294620378078592</v>
      </c>
      <c r="O8" s="22">
        <v>0.12793840063263037</v>
      </c>
      <c r="P8" s="22">
        <v>2.1715521848642565</v>
      </c>
      <c r="Q8" s="22">
        <v>3.175969742225587</v>
      </c>
      <c r="R8" s="22">
        <v>2.0873567941973104</v>
      </c>
    </row>
    <row r="9" spans="1:23" x14ac:dyDescent="0.25">
      <c r="A9" s="118"/>
      <c r="B9" s="22">
        <v>5.5</v>
      </c>
      <c r="C9" s="22">
        <v>3.2</v>
      </c>
      <c r="D9" s="22">
        <v>5</v>
      </c>
      <c r="E9" s="22">
        <v>1</v>
      </c>
      <c r="F9" s="22">
        <v>3.9</v>
      </c>
      <c r="G9" s="22">
        <v>1.9</v>
      </c>
      <c r="I9" s="118"/>
      <c r="J9" s="22">
        <v>20.094281880150536</v>
      </c>
      <c r="K9" s="22">
        <v>18.682139730418424</v>
      </c>
      <c r="L9" s="22">
        <v>21.221858581686458</v>
      </c>
      <c r="M9" s="22">
        <v>0.13794780146912439</v>
      </c>
      <c r="N9" s="22">
        <v>0.34160942040756476</v>
      </c>
      <c r="O9" s="22">
        <v>0.1011537246452627</v>
      </c>
      <c r="P9" s="22">
        <v>2.2751959840258569</v>
      </c>
      <c r="Q9" s="22">
        <v>4.2874342775375869</v>
      </c>
      <c r="R9" s="22">
        <v>1.6826083602634196</v>
      </c>
    </row>
    <row r="10" spans="1:23" x14ac:dyDescent="0.25">
      <c r="A10" s="118"/>
      <c r="B10" s="22">
        <v>4.2</v>
      </c>
      <c r="C10" s="22">
        <v>3.5</v>
      </c>
      <c r="D10" s="22">
        <v>4.2</v>
      </c>
      <c r="E10" s="22">
        <v>2.7</v>
      </c>
      <c r="F10" s="22">
        <v>2.1</v>
      </c>
      <c r="G10" s="22">
        <v>2.2999999999999998</v>
      </c>
      <c r="I10" s="118"/>
      <c r="J10" s="22">
        <v>18.208355751287822</v>
      </c>
      <c r="K10" s="22">
        <v>18.199986257440159</v>
      </c>
      <c r="L10" s="22">
        <v>22.937979690869366</v>
      </c>
      <c r="M10" s="22">
        <v>0.26045327380360128</v>
      </c>
      <c r="N10" s="22">
        <v>0.20260157825380695</v>
      </c>
      <c r="O10" s="22">
        <v>0.11449085346152775</v>
      </c>
      <c r="P10" s="22">
        <v>3.3818052509174472</v>
      </c>
      <c r="Q10" s="22">
        <v>2.9287472364049996</v>
      </c>
      <c r="R10" s="22">
        <v>1.7876706312803665</v>
      </c>
    </row>
    <row r="11" spans="1:23" x14ac:dyDescent="0.25">
      <c r="A11" s="119"/>
      <c r="B11" s="22">
        <v>5</v>
      </c>
      <c r="C11" s="22">
        <v>3.4</v>
      </c>
      <c r="D11" s="22">
        <v>4.0999999999999996</v>
      </c>
      <c r="E11" s="22">
        <v>1.1000000000000001</v>
      </c>
      <c r="F11" s="22">
        <v>2.9</v>
      </c>
      <c r="G11" s="22">
        <v>1.9</v>
      </c>
      <c r="I11" s="119"/>
      <c r="J11" s="22">
        <v>18.274286145872491</v>
      </c>
      <c r="K11" s="22">
        <v>17.493259360786674</v>
      </c>
      <c r="L11" s="22">
        <v>20.804235661426855</v>
      </c>
      <c r="M11" s="22">
        <v>0.28603239211748804</v>
      </c>
      <c r="N11" s="22">
        <v>0.21398457469450655</v>
      </c>
      <c r="O11" s="22">
        <v>0.11441459433604241</v>
      </c>
      <c r="P11" s="22">
        <v>3.6972609161491943</v>
      </c>
      <c r="Q11" s="22">
        <v>3.0436385688432153</v>
      </c>
      <c r="R11" s="22">
        <v>1.8094153975840463</v>
      </c>
    </row>
    <row r="12" spans="1:23" x14ac:dyDescent="0.25">
      <c r="I12" s="117" t="s">
        <v>1042</v>
      </c>
      <c r="J12" s="22">
        <v>4.6966066419158654</v>
      </c>
      <c r="K12" s="22">
        <v>14.409860066523295</v>
      </c>
      <c r="L12" s="22">
        <v>21.30328982427352</v>
      </c>
      <c r="M12" s="22">
        <v>2.8918471866343821E-2</v>
      </c>
      <c r="N12" s="22">
        <v>7.2364953961369549E-2</v>
      </c>
      <c r="O12" s="22">
        <v>0.22391716750611415</v>
      </c>
      <c r="P12" s="22">
        <v>0.52642883258463558</v>
      </c>
      <c r="Q12" s="22">
        <v>1.3591864010736971</v>
      </c>
      <c r="R12" s="22">
        <v>3.1001530987253818</v>
      </c>
    </row>
    <row r="13" spans="1:23" x14ac:dyDescent="0.25">
      <c r="I13" s="118"/>
      <c r="J13" s="22">
        <v>3.7663829454807725</v>
      </c>
      <c r="K13" s="22">
        <v>13.829753235003423</v>
      </c>
      <c r="L13" s="22">
        <v>18.42318291393947</v>
      </c>
      <c r="M13" s="22">
        <v>1.173172992503161E-2</v>
      </c>
      <c r="N13" s="22">
        <v>8.0183189571050112E-2</v>
      </c>
      <c r="O13" s="22">
        <v>0.2328016534008874</v>
      </c>
      <c r="P13" s="22">
        <v>0.24047433422694053</v>
      </c>
      <c r="Q13" s="22">
        <v>1.4791572308463965</v>
      </c>
      <c r="R13" s="22">
        <v>3.3169976182581311</v>
      </c>
    </row>
    <row r="14" spans="1:23" x14ac:dyDescent="0.25">
      <c r="A14" s="110" t="s">
        <v>1043</v>
      </c>
      <c r="B14" s="22" t="s">
        <v>1039</v>
      </c>
      <c r="C14" s="22" t="s">
        <v>1040</v>
      </c>
      <c r="D14" s="22" t="s">
        <v>1035</v>
      </c>
      <c r="I14" s="118"/>
      <c r="J14" s="22">
        <v>4.5755999245080989</v>
      </c>
      <c r="K14" s="22">
        <v>11.453624486839438</v>
      </c>
      <c r="L14" s="22">
        <v>20.080498877078327</v>
      </c>
      <c r="M14" s="22">
        <v>2.2057884428625517E-2</v>
      </c>
      <c r="N14" s="22">
        <v>5.3559879697636259E-2</v>
      </c>
      <c r="O14" s="22">
        <v>0.20280512161197375</v>
      </c>
      <c r="P14" s="22">
        <v>0.44258326292574934</v>
      </c>
      <c r="Q14" s="22">
        <v>0.97623783965344157</v>
      </c>
      <c r="R14" s="22">
        <v>2.8442946603785582</v>
      </c>
    </row>
    <row r="15" spans="1:23" x14ac:dyDescent="0.25">
      <c r="A15" s="110" t="s">
        <v>1044</v>
      </c>
      <c r="B15" s="22">
        <v>8.7750000000000004</v>
      </c>
      <c r="C15" s="22">
        <v>10.425000000000001</v>
      </c>
      <c r="D15" s="22">
        <v>13.7</v>
      </c>
      <c r="I15" s="118"/>
      <c r="J15" s="22">
        <v>5.0514944563067017</v>
      </c>
      <c r="K15" s="22">
        <v>12.145846582746501</v>
      </c>
      <c r="L15" s="22">
        <v>18.816759914526294</v>
      </c>
      <c r="M15" s="22">
        <v>1.0284593959520194E-2</v>
      </c>
      <c r="N15" s="22">
        <v>6.4595818102357067E-2</v>
      </c>
      <c r="O15" s="22">
        <v>0.22023454658789909</v>
      </c>
      <c r="P15" s="22">
        <v>0.21338834344843627</v>
      </c>
      <c r="Q15" s="22">
        <v>1.1794940076047236</v>
      </c>
      <c r="R15" s="22">
        <v>3.1269461321810814</v>
      </c>
    </row>
    <row r="16" spans="1:23" x14ac:dyDescent="0.25">
      <c r="A16" s="110" t="s">
        <v>1045</v>
      </c>
      <c r="B16" s="22">
        <v>4.5</v>
      </c>
      <c r="C16" s="22">
        <v>3.35</v>
      </c>
      <c r="D16" s="22">
        <v>4.0999999999999996</v>
      </c>
      <c r="I16" s="118"/>
      <c r="J16" s="22">
        <v>5.5365049352859153</v>
      </c>
      <c r="K16" s="22">
        <v>16.120739840815762</v>
      </c>
      <c r="L16" s="22">
        <v>23.078047838539003</v>
      </c>
      <c r="M16" s="22">
        <v>1.4463513475848034E-2</v>
      </c>
      <c r="N16" s="22">
        <v>9.5071621010797719E-2</v>
      </c>
      <c r="O16" s="22">
        <v>0.2396622736800175</v>
      </c>
      <c r="P16" s="22">
        <v>0.29962500419191379</v>
      </c>
      <c r="Q16" s="22">
        <v>1.6631519967407393</v>
      </c>
      <c r="R16" s="22">
        <v>3.2744714079475563</v>
      </c>
    </row>
    <row r="17" spans="1:18" x14ac:dyDescent="0.25">
      <c r="A17" s="22" t="s">
        <v>1046</v>
      </c>
      <c r="B17" s="22">
        <v>0.93499665774804097</v>
      </c>
      <c r="C17" s="22">
        <v>0.89329096603514102</v>
      </c>
      <c r="D17" s="22">
        <v>1.9387495970341313</v>
      </c>
      <c r="I17" s="118"/>
      <c r="J17" s="22">
        <v>4.0181256388493729</v>
      </c>
      <c r="K17" s="22">
        <v>13.861224055352491</v>
      </c>
      <c r="L17" s="22">
        <v>20.096220522582637</v>
      </c>
      <c r="M17" s="22">
        <v>9.5492301591126264E-3</v>
      </c>
      <c r="N17" s="22">
        <v>0.14072903860137359</v>
      </c>
      <c r="O17" s="22">
        <v>0.25678372152150553</v>
      </c>
      <c r="P17" s="22">
        <v>0.18364632405688036</v>
      </c>
      <c r="Q17" s="22">
        <v>2.4533058690049079</v>
      </c>
      <c r="R17" s="22">
        <v>3.3007349399921733</v>
      </c>
    </row>
    <row r="18" spans="1:18" x14ac:dyDescent="0.25">
      <c r="A18" s="22" t="s">
        <v>1047</v>
      </c>
      <c r="B18" s="22">
        <v>0.41683330001332675</v>
      </c>
      <c r="C18" s="22">
        <v>5.590169943749472E-2</v>
      </c>
      <c r="D18" s="22">
        <v>0.33726843908080173</v>
      </c>
      <c r="I18" s="118"/>
      <c r="J18" s="22">
        <v>4.6871291784438993</v>
      </c>
      <c r="K18" s="22">
        <v>14.85793865265679</v>
      </c>
      <c r="L18" s="22">
        <v>24.703489406619621</v>
      </c>
      <c r="M18" s="22">
        <v>1.8990387812351756E-2</v>
      </c>
      <c r="N18" s="22">
        <v>6.3841599018341688E-2</v>
      </c>
      <c r="O18" s="22">
        <v>0.2141117427948829</v>
      </c>
      <c r="P18" s="22">
        <v>0.37736245449664246</v>
      </c>
      <c r="Q18" s="22">
        <v>1.0775837135629229</v>
      </c>
      <c r="R18" s="22">
        <v>2.8109167329290305</v>
      </c>
    </row>
    <row r="19" spans="1:18" x14ac:dyDescent="0.25">
      <c r="I19" s="119"/>
      <c r="J19" s="22">
        <v>5.0520700639186478</v>
      </c>
      <c r="K19" s="22">
        <v>14.554191393680224</v>
      </c>
      <c r="L19" s="22">
        <v>23.502567752092812</v>
      </c>
      <c r="M19" s="22">
        <v>1.3913919082846105E-2</v>
      </c>
      <c r="N19" s="22">
        <v>6.6590820048336039E-2</v>
      </c>
      <c r="O19" s="22">
        <v>0.23859390318729601</v>
      </c>
      <c r="P19" s="22">
        <v>0.27938357512962181</v>
      </c>
      <c r="Q19" s="22">
        <v>1.1412448009092315</v>
      </c>
      <c r="R19" s="22">
        <v>3.0659898345824605</v>
      </c>
    </row>
    <row r="20" spans="1:18" x14ac:dyDescent="0.25">
      <c r="A20" s="110" t="s">
        <v>1048</v>
      </c>
      <c r="B20" s="22" t="s">
        <v>1039</v>
      </c>
      <c r="C20" s="22" t="s">
        <v>1040</v>
      </c>
      <c r="D20" s="22" t="s">
        <v>1035</v>
      </c>
    </row>
    <row r="21" spans="1:18" x14ac:dyDescent="0.25">
      <c r="A21" s="110" t="s">
        <v>1044</v>
      </c>
      <c r="B21" s="22">
        <v>2.9249999999999998</v>
      </c>
      <c r="C21" s="22">
        <v>3.25</v>
      </c>
      <c r="D21" s="22">
        <v>5.45</v>
      </c>
    </row>
    <row r="22" spans="1:18" x14ac:dyDescent="0.25">
      <c r="A22" s="110" t="s">
        <v>1045</v>
      </c>
      <c r="B22" s="22">
        <v>1.625</v>
      </c>
      <c r="C22" s="22">
        <v>3.25</v>
      </c>
      <c r="D22" s="22">
        <v>1.9</v>
      </c>
      <c r="I22" s="110" t="s">
        <v>1049</v>
      </c>
      <c r="J22" s="22" t="s">
        <v>1039</v>
      </c>
      <c r="K22" s="22" t="s">
        <v>1040</v>
      </c>
      <c r="L22" s="22" t="s">
        <v>1035</v>
      </c>
    </row>
    <row r="23" spans="1:18" x14ac:dyDescent="0.25">
      <c r="A23" s="22" t="s">
        <v>1046</v>
      </c>
      <c r="B23" s="22">
        <v>0.66367819762291458</v>
      </c>
      <c r="C23" s="22">
        <v>0.40233692348577621</v>
      </c>
      <c r="D23" s="22">
        <v>0.64274800660912268</v>
      </c>
      <c r="I23" s="110" t="s">
        <v>1044</v>
      </c>
      <c r="J23" s="22">
        <v>19.348857025055612</v>
      </c>
      <c r="K23" s="22">
        <v>18.097342253093498</v>
      </c>
      <c r="L23" s="22">
        <v>19.868538455176527</v>
      </c>
    </row>
    <row r="24" spans="1:18" x14ac:dyDescent="0.25">
      <c r="A24" s="22" t="s">
        <v>1047</v>
      </c>
      <c r="B24" s="22">
        <v>0.33796264586489444</v>
      </c>
      <c r="C24" s="22">
        <v>0.40233692348577621</v>
      </c>
      <c r="D24" s="22">
        <v>0.14142135623730917</v>
      </c>
      <c r="I24" s="110" t="s">
        <v>1045</v>
      </c>
      <c r="J24" s="22">
        <v>4.6729892230886589</v>
      </c>
      <c r="K24" s="22">
        <v>13.904147289202241</v>
      </c>
      <c r="L24" s="22">
        <v>21.250507131206458</v>
      </c>
    </row>
    <row r="25" spans="1:18" x14ac:dyDescent="0.25">
      <c r="I25" s="22" t="s">
        <v>1046</v>
      </c>
      <c r="J25" s="22">
        <v>2.0005613120173131</v>
      </c>
      <c r="K25" s="22">
        <v>0.70627170714546239</v>
      </c>
      <c r="L25" s="22">
        <v>2.7532089407979861</v>
      </c>
    </row>
    <row r="26" spans="1:18" x14ac:dyDescent="0.25">
      <c r="I26" s="22" t="s">
        <v>1047</v>
      </c>
      <c r="J26" s="22">
        <v>0.53544975645685877</v>
      </c>
      <c r="K26" s="22">
        <v>1.3966640395200829</v>
      </c>
      <c r="L26" s="22">
        <v>2.1492946319062702</v>
      </c>
    </row>
    <row r="28" spans="1:18" x14ac:dyDescent="0.25">
      <c r="I28" s="110" t="s">
        <v>1050</v>
      </c>
      <c r="J28" s="22" t="s">
        <v>1039</v>
      </c>
      <c r="K28" s="22" t="s">
        <v>1040</v>
      </c>
      <c r="L28" s="22" t="s">
        <v>1035</v>
      </c>
    </row>
    <row r="29" spans="1:18" x14ac:dyDescent="0.25">
      <c r="I29" s="110" t="s">
        <v>1044</v>
      </c>
      <c r="J29" s="22">
        <v>0.2970725786550022</v>
      </c>
      <c r="K29" s="22">
        <v>0.20490584245439633</v>
      </c>
      <c r="L29" s="22">
        <v>0.1272512360305515</v>
      </c>
    </row>
    <row r="30" spans="1:18" x14ac:dyDescent="0.25">
      <c r="I30" s="110" t="s">
        <v>1045</v>
      </c>
      <c r="J30" s="22">
        <v>1.623871633870996E-2</v>
      </c>
      <c r="K30" s="22">
        <v>7.9617115001407751E-2</v>
      </c>
      <c r="L30" s="22">
        <v>0.22861376628632202</v>
      </c>
    </row>
    <row r="31" spans="1:18" x14ac:dyDescent="0.25">
      <c r="I31" s="22" t="s">
        <v>1046</v>
      </c>
      <c r="J31" s="22">
        <v>0.12451576670376553</v>
      </c>
      <c r="K31" s="22">
        <v>8.2917571367561352E-2</v>
      </c>
      <c r="L31" s="22">
        <v>6.7057301712882392E-2</v>
      </c>
    </row>
    <row r="32" spans="1:18" x14ac:dyDescent="0.25">
      <c r="I32" s="22" t="s">
        <v>1047</v>
      </c>
      <c r="J32" s="22">
        <v>6.2377917373635213E-3</v>
      </c>
      <c r="K32" s="22">
        <v>2.5859218325370248E-2</v>
      </c>
      <c r="L32" s="22">
        <v>1.5817006720445788E-2</v>
      </c>
    </row>
    <row r="34" spans="9:12" x14ac:dyDescent="0.25">
      <c r="I34" s="110" t="s">
        <v>1051</v>
      </c>
      <c r="J34" s="22" t="s">
        <v>1039</v>
      </c>
      <c r="K34" s="22" t="s">
        <v>1040</v>
      </c>
      <c r="L34" s="22" t="s">
        <v>1035</v>
      </c>
    </row>
    <row r="35" spans="9:12" x14ac:dyDescent="0.25">
      <c r="I35" s="110" t="s">
        <v>1044</v>
      </c>
      <c r="J35" s="22">
        <v>3.8690974076973181</v>
      </c>
      <c r="K35" s="22">
        <v>2.9330878132044194</v>
      </c>
      <c r="L35" s="22">
        <v>1.9656644781916079</v>
      </c>
    </row>
    <row r="36" spans="9:12" x14ac:dyDescent="0.25">
      <c r="I36" s="110" t="s">
        <v>1045</v>
      </c>
      <c r="J36" s="22">
        <v>0.32036151638260252</v>
      </c>
      <c r="K36" s="22">
        <v>1.4161702324245073</v>
      </c>
      <c r="L36" s="22">
        <v>3.1050630531242964</v>
      </c>
    </row>
    <row r="37" spans="9:12" x14ac:dyDescent="0.25">
      <c r="I37" s="22" t="s">
        <v>1046</v>
      </c>
      <c r="J37" s="22">
        <v>1.2606339657365662</v>
      </c>
      <c r="K37" s="22">
        <v>0.96549642016625958</v>
      </c>
      <c r="L37" s="22">
        <v>0.83200888860419919</v>
      </c>
    </row>
    <row r="38" spans="9:12" x14ac:dyDescent="0.25">
      <c r="I38" s="22" t="s">
        <v>1047</v>
      </c>
      <c r="J38" s="22">
        <v>0.11139819405002038</v>
      </c>
      <c r="K38" s="22">
        <v>0.44492215735287582</v>
      </c>
      <c r="L38" s="22">
        <v>0.18318530353199081</v>
      </c>
    </row>
  </sheetData>
  <mergeCells count="10">
    <mergeCell ref="J2:L2"/>
    <mergeCell ref="M2:O2"/>
    <mergeCell ref="P2:R2"/>
    <mergeCell ref="A1:R1"/>
    <mergeCell ref="I4:I11"/>
    <mergeCell ref="I12:I19"/>
    <mergeCell ref="A4:A7"/>
    <mergeCell ref="A8:A11"/>
    <mergeCell ref="B2:D2"/>
    <mergeCell ref="E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9F1A3-BB26-4186-8D3C-CF7BB42C966C}">
  <dimension ref="A1:U110"/>
  <sheetViews>
    <sheetView zoomScale="90" zoomScaleNormal="90" workbookViewId="0">
      <pane ySplit="4" topLeftCell="A5" activePane="bottomLeft" state="frozen"/>
      <selection pane="bottomLeft" sqref="A1:R1"/>
    </sheetView>
  </sheetViews>
  <sheetFormatPr defaultColWidth="9.140625" defaultRowHeight="18.75" x14ac:dyDescent="0.3"/>
  <cols>
    <col min="1" max="1" width="14.7109375" style="15" customWidth="1"/>
    <col min="2" max="2" width="12.28515625" style="27" customWidth="1"/>
    <col min="3" max="3" width="18" style="32" customWidth="1"/>
    <col min="4" max="4" width="12.7109375" style="15" customWidth="1"/>
    <col min="5" max="5" width="39.140625" style="10" customWidth="1"/>
    <col min="6" max="6" width="12.42578125" style="77" customWidth="1"/>
    <col min="7" max="7" width="10.140625" style="15" customWidth="1"/>
    <col min="8" max="8" width="10.42578125" style="15" customWidth="1"/>
    <col min="9" max="9" width="11.7109375" style="15" customWidth="1"/>
    <col min="10" max="11" width="9.28515625" style="15" customWidth="1"/>
    <col min="12" max="12" width="11.5703125" style="15" customWidth="1"/>
    <col min="13" max="14" width="9.85546875" style="15" customWidth="1"/>
    <col min="15" max="15" width="12" style="15" customWidth="1"/>
    <col min="16" max="17" width="10.7109375" style="15" customWidth="1"/>
    <col min="18" max="18" width="11.85546875" style="15" customWidth="1"/>
    <col min="19" max="16384" width="9.140625" style="21"/>
  </cols>
  <sheetData>
    <row r="1" spans="1:21" ht="91.5" customHeight="1" x14ac:dyDescent="0.25">
      <c r="A1" s="124" t="s">
        <v>1074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4"/>
      <c r="S1" s="112"/>
      <c r="T1" s="112"/>
      <c r="U1" s="112"/>
    </row>
    <row r="2" spans="1:21" ht="38.25" customHeight="1" thickBot="1" x14ac:dyDescent="0.55000000000000004">
      <c r="A2" s="138" t="s">
        <v>1014</v>
      </c>
      <c r="B2" s="139"/>
      <c r="C2" s="139"/>
      <c r="D2" s="139"/>
      <c r="E2" s="139"/>
      <c r="F2" s="139"/>
      <c r="G2" s="139"/>
      <c r="H2" s="139"/>
      <c r="I2" s="139"/>
      <c r="J2" s="139"/>
      <c r="K2" s="139"/>
      <c r="L2" s="139"/>
      <c r="M2" s="139"/>
      <c r="N2" s="139"/>
      <c r="O2" s="139"/>
      <c r="P2" s="139"/>
      <c r="Q2" s="139"/>
      <c r="R2" s="140"/>
    </row>
    <row r="3" spans="1:21" ht="47.25" customHeight="1" x14ac:dyDescent="0.3">
      <c r="A3" s="128" t="s">
        <v>1022</v>
      </c>
      <c r="B3" s="130" t="s">
        <v>1021</v>
      </c>
      <c r="C3" s="130" t="s">
        <v>1020</v>
      </c>
      <c r="D3" s="147" t="s">
        <v>1019</v>
      </c>
      <c r="E3" s="149" t="s">
        <v>1023</v>
      </c>
      <c r="F3" s="151" t="s">
        <v>817</v>
      </c>
      <c r="G3" s="144" t="s">
        <v>1024</v>
      </c>
      <c r="H3" s="145"/>
      <c r="I3" s="146"/>
      <c r="J3" s="144" t="s">
        <v>1025</v>
      </c>
      <c r="K3" s="145"/>
      <c r="L3" s="146"/>
      <c r="M3" s="144" t="s">
        <v>1026</v>
      </c>
      <c r="N3" s="145"/>
      <c r="O3" s="146"/>
      <c r="P3" s="144" t="s">
        <v>1027</v>
      </c>
      <c r="Q3" s="145"/>
      <c r="R3" s="146"/>
    </row>
    <row r="4" spans="1:21" ht="84" customHeight="1" thickBot="1" x14ac:dyDescent="0.3">
      <c r="A4" s="129"/>
      <c r="B4" s="131"/>
      <c r="C4" s="131"/>
      <c r="D4" s="148"/>
      <c r="E4" s="150"/>
      <c r="F4" s="152"/>
      <c r="G4" s="73" t="s">
        <v>1039</v>
      </c>
      <c r="H4" s="63" t="s">
        <v>1040</v>
      </c>
      <c r="I4" s="64" t="s">
        <v>1035</v>
      </c>
      <c r="J4" s="107" t="s">
        <v>1039</v>
      </c>
      <c r="K4" s="108" t="s">
        <v>1040</v>
      </c>
      <c r="L4" s="64" t="s">
        <v>1035</v>
      </c>
      <c r="M4" s="107" t="s">
        <v>1039</v>
      </c>
      <c r="N4" s="108" t="s">
        <v>1040</v>
      </c>
      <c r="O4" s="64" t="s">
        <v>1035</v>
      </c>
      <c r="P4" s="107" t="s">
        <v>1039</v>
      </c>
      <c r="Q4" s="108" t="s">
        <v>1040</v>
      </c>
      <c r="R4" s="64" t="s">
        <v>1035</v>
      </c>
    </row>
    <row r="5" spans="1:21" ht="15" customHeight="1" x14ac:dyDescent="0.25">
      <c r="A5" s="34" t="s">
        <v>3</v>
      </c>
      <c r="B5" s="69" t="s">
        <v>1012</v>
      </c>
      <c r="C5" s="132" t="s">
        <v>1030</v>
      </c>
      <c r="D5" s="84" t="s">
        <v>1018</v>
      </c>
      <c r="E5" s="11" t="s">
        <v>333</v>
      </c>
      <c r="F5" s="83">
        <v>4</v>
      </c>
      <c r="G5" s="45"/>
      <c r="H5" s="12"/>
      <c r="I5" s="43"/>
      <c r="J5" s="34">
        <v>7.2833513266410368E-2</v>
      </c>
      <c r="K5" s="12"/>
      <c r="L5" s="35"/>
      <c r="M5" s="45"/>
      <c r="N5" s="12"/>
      <c r="O5" s="43"/>
      <c r="P5" s="47">
        <v>1.5996178670264758</v>
      </c>
      <c r="Q5" s="12"/>
      <c r="R5" s="35"/>
    </row>
    <row r="6" spans="1:21" ht="15" x14ac:dyDescent="0.25">
      <c r="A6" s="36" t="s">
        <v>24</v>
      </c>
      <c r="B6" s="28" t="s">
        <v>1012</v>
      </c>
      <c r="C6" s="133"/>
      <c r="D6" s="66" t="s">
        <v>1018</v>
      </c>
      <c r="E6" s="109" t="s">
        <v>312</v>
      </c>
      <c r="F6" s="78">
        <v>6</v>
      </c>
      <c r="G6" s="36"/>
      <c r="H6" s="22"/>
      <c r="I6" s="39"/>
      <c r="J6" s="36">
        <v>9.8511705594405433E-2</v>
      </c>
      <c r="K6" s="22"/>
      <c r="L6" s="40">
        <v>8.6105515267675112E-2</v>
      </c>
      <c r="M6" s="36"/>
      <c r="N6" s="22"/>
      <c r="O6" s="39"/>
      <c r="P6" s="54">
        <v>1.315312800476877</v>
      </c>
      <c r="Q6" s="22"/>
      <c r="R6" s="37">
        <v>0.71965602441279874</v>
      </c>
    </row>
    <row r="7" spans="1:21" ht="15" x14ac:dyDescent="0.25">
      <c r="A7" s="36" t="s">
        <v>39</v>
      </c>
      <c r="B7" s="28" t="s">
        <v>1012</v>
      </c>
      <c r="C7" s="133"/>
      <c r="D7" s="66" t="s">
        <v>1018</v>
      </c>
      <c r="E7" s="6" t="s">
        <v>208</v>
      </c>
      <c r="F7" s="78">
        <v>1</v>
      </c>
      <c r="G7" s="36"/>
      <c r="H7" s="6"/>
      <c r="I7" s="39"/>
      <c r="J7" s="36"/>
      <c r="K7" s="22"/>
      <c r="L7" s="40">
        <v>5.9949439921445982E-2</v>
      </c>
      <c r="M7" s="36"/>
      <c r="N7" s="6"/>
      <c r="O7" s="39"/>
      <c r="P7" s="36"/>
      <c r="Q7" s="22"/>
      <c r="R7" s="37">
        <v>0.59736049208164699</v>
      </c>
    </row>
    <row r="8" spans="1:21" ht="15" x14ac:dyDescent="0.25">
      <c r="A8" s="36" t="s">
        <v>96</v>
      </c>
      <c r="B8" s="28" t="s">
        <v>1012</v>
      </c>
      <c r="C8" s="133"/>
      <c r="D8" s="66" t="s">
        <v>1018</v>
      </c>
      <c r="E8" s="6" t="s">
        <v>362</v>
      </c>
      <c r="F8" s="78">
        <v>1</v>
      </c>
      <c r="G8" s="36"/>
      <c r="H8" s="22"/>
      <c r="I8" s="39"/>
      <c r="J8" s="36"/>
      <c r="K8" s="22"/>
      <c r="L8" s="40">
        <v>3.7493332610248904E-2</v>
      </c>
      <c r="M8" s="36"/>
      <c r="N8" s="22"/>
      <c r="O8" s="39"/>
      <c r="P8" s="36"/>
      <c r="Q8" s="22"/>
      <c r="R8" s="37">
        <v>0.65556883977221447</v>
      </c>
    </row>
    <row r="9" spans="1:21" ht="15" x14ac:dyDescent="0.25">
      <c r="A9" s="38" t="s">
        <v>47</v>
      </c>
      <c r="B9" s="28" t="s">
        <v>1013</v>
      </c>
      <c r="C9" s="133"/>
      <c r="D9" s="66" t="s">
        <v>1018</v>
      </c>
      <c r="E9" s="20" t="s">
        <v>865</v>
      </c>
      <c r="F9" s="78">
        <v>8</v>
      </c>
      <c r="G9" s="38"/>
      <c r="H9" s="6"/>
      <c r="I9" s="39"/>
      <c r="J9" s="36">
        <v>5.6975653739455991E-2</v>
      </c>
      <c r="K9" s="6"/>
      <c r="L9" s="39"/>
      <c r="M9" s="38"/>
      <c r="N9" s="6"/>
      <c r="O9" s="39"/>
      <c r="P9" s="54">
        <v>1.5612452071687768</v>
      </c>
      <c r="Q9" s="6"/>
      <c r="R9" s="39"/>
    </row>
    <row r="10" spans="1:21" ht="15" x14ac:dyDescent="0.25">
      <c r="A10" s="36" t="s">
        <v>5</v>
      </c>
      <c r="B10" s="28" t="s">
        <v>1013</v>
      </c>
      <c r="C10" s="133"/>
      <c r="D10" s="66" t="s">
        <v>1018</v>
      </c>
      <c r="E10" s="6" t="s">
        <v>837</v>
      </c>
      <c r="F10" s="78">
        <v>16</v>
      </c>
      <c r="G10" s="38"/>
      <c r="H10" s="6"/>
      <c r="I10" s="39"/>
      <c r="J10" s="38"/>
      <c r="K10" s="22">
        <v>7.5874314659544759E-3</v>
      </c>
      <c r="L10" s="40"/>
      <c r="M10" s="38"/>
      <c r="N10" s="6"/>
      <c r="O10" s="39"/>
      <c r="P10" s="38"/>
      <c r="Q10" s="24">
        <v>0.70843518642129477</v>
      </c>
      <c r="R10" s="40"/>
    </row>
    <row r="11" spans="1:21" ht="15.75" thickBot="1" x14ac:dyDescent="0.3">
      <c r="A11" s="41" t="s">
        <v>179</v>
      </c>
      <c r="B11" s="68" t="s">
        <v>1013</v>
      </c>
      <c r="C11" s="134"/>
      <c r="D11" s="67" t="s">
        <v>1018</v>
      </c>
      <c r="E11" s="13" t="s">
        <v>835</v>
      </c>
      <c r="F11" s="79">
        <v>9</v>
      </c>
      <c r="G11" s="41"/>
      <c r="H11" s="13"/>
      <c r="I11" s="42"/>
      <c r="J11" s="41"/>
      <c r="K11" s="14">
        <v>3.7457782780028225E-2</v>
      </c>
      <c r="L11" s="42"/>
      <c r="M11" s="41"/>
      <c r="N11" s="13"/>
      <c r="O11" s="42"/>
      <c r="P11" s="41"/>
      <c r="Q11" s="17">
        <v>0.78400961596613317</v>
      </c>
      <c r="R11" s="42"/>
    </row>
    <row r="12" spans="1:21" ht="18.75" customHeight="1" x14ac:dyDescent="0.25">
      <c r="A12" s="34" t="s">
        <v>45</v>
      </c>
      <c r="B12" s="69" t="s">
        <v>1012</v>
      </c>
      <c r="C12" s="132" t="s">
        <v>1031</v>
      </c>
      <c r="D12" s="12" t="s">
        <v>1017</v>
      </c>
      <c r="E12" s="19" t="s">
        <v>275</v>
      </c>
      <c r="F12" s="83">
        <v>1</v>
      </c>
      <c r="G12" s="34"/>
      <c r="H12" s="12">
        <v>1.5302860391516135E-2</v>
      </c>
      <c r="I12" s="35"/>
      <c r="J12" s="34"/>
      <c r="K12" s="12"/>
      <c r="L12" s="43"/>
      <c r="M12" s="34"/>
      <c r="N12" s="16">
        <v>1.3393307480075822</v>
      </c>
      <c r="O12" s="35"/>
      <c r="P12" s="34"/>
      <c r="Q12" s="12"/>
      <c r="R12" s="43"/>
    </row>
    <row r="13" spans="1:21" ht="15" x14ac:dyDescent="0.25">
      <c r="A13" s="36" t="s">
        <v>44</v>
      </c>
      <c r="B13" s="28" t="s">
        <v>1012</v>
      </c>
      <c r="C13" s="133"/>
      <c r="D13" s="22" t="s">
        <v>1017</v>
      </c>
      <c r="E13" s="6" t="s">
        <v>279</v>
      </c>
      <c r="F13" s="78">
        <v>15</v>
      </c>
      <c r="G13" s="36"/>
      <c r="H13" s="22">
        <v>1.5733940211362124E-2</v>
      </c>
      <c r="I13" s="40"/>
      <c r="J13" s="36"/>
      <c r="K13" s="22"/>
      <c r="L13" s="39"/>
      <c r="M13" s="36"/>
      <c r="N13" s="25">
        <v>1.4253492425256433</v>
      </c>
      <c r="O13" s="40"/>
      <c r="P13" s="36"/>
      <c r="Q13" s="22"/>
      <c r="R13" s="39"/>
    </row>
    <row r="14" spans="1:21" ht="15" x14ac:dyDescent="0.25">
      <c r="A14" s="36" t="s">
        <v>261</v>
      </c>
      <c r="B14" s="28" t="s">
        <v>1012</v>
      </c>
      <c r="C14" s="133"/>
      <c r="D14" s="22" t="s">
        <v>1017</v>
      </c>
      <c r="E14" s="6" t="s">
        <v>262</v>
      </c>
      <c r="F14" s="78">
        <v>2</v>
      </c>
      <c r="G14" s="36"/>
      <c r="H14" s="22"/>
      <c r="I14" s="40">
        <v>4.8796936837424967E-3</v>
      </c>
      <c r="J14" s="36"/>
      <c r="K14" s="22"/>
      <c r="L14" s="40"/>
      <c r="M14" s="36"/>
      <c r="N14" s="22"/>
      <c r="O14" s="46">
        <v>1.9162207781914542</v>
      </c>
      <c r="P14" s="36"/>
      <c r="Q14" s="22"/>
      <c r="R14" s="40"/>
    </row>
    <row r="15" spans="1:21" ht="15" x14ac:dyDescent="0.25">
      <c r="A15" s="36" t="s">
        <v>257</v>
      </c>
      <c r="B15" s="28" t="s">
        <v>1012</v>
      </c>
      <c r="C15" s="133"/>
      <c r="D15" s="22" t="s">
        <v>1017</v>
      </c>
      <c r="E15" s="6" t="s">
        <v>258</v>
      </c>
      <c r="F15" s="78">
        <v>1</v>
      </c>
      <c r="G15" s="36"/>
      <c r="H15" s="22"/>
      <c r="I15" s="40">
        <v>2.3376253777773682E-2</v>
      </c>
      <c r="J15" s="36"/>
      <c r="K15" s="22"/>
      <c r="L15" s="40"/>
      <c r="M15" s="36"/>
      <c r="N15" s="22"/>
      <c r="O15" s="46">
        <v>1.3384315694382025</v>
      </c>
      <c r="P15" s="36"/>
      <c r="Q15" s="22"/>
      <c r="R15" s="40"/>
    </row>
    <row r="16" spans="1:21" ht="15" x14ac:dyDescent="0.25">
      <c r="A16" s="38" t="s">
        <v>252</v>
      </c>
      <c r="B16" s="28" t="s">
        <v>1012</v>
      </c>
      <c r="C16" s="133"/>
      <c r="D16" s="22" t="s">
        <v>1017</v>
      </c>
      <c r="E16" s="6" t="s">
        <v>253</v>
      </c>
      <c r="F16" s="78">
        <v>1</v>
      </c>
      <c r="G16" s="36"/>
      <c r="H16" s="22"/>
      <c r="I16" s="40">
        <v>5.1431477433761905E-2</v>
      </c>
      <c r="J16" s="36"/>
      <c r="K16" s="22"/>
      <c r="L16" s="39"/>
      <c r="M16" s="36"/>
      <c r="N16" s="22"/>
      <c r="O16" s="74">
        <v>1.3787682722507433</v>
      </c>
      <c r="P16" s="36"/>
      <c r="Q16" s="22"/>
      <c r="R16" s="39"/>
    </row>
    <row r="17" spans="1:18" ht="15" x14ac:dyDescent="0.25">
      <c r="A17" s="36" t="s">
        <v>259</v>
      </c>
      <c r="B17" s="28" t="s">
        <v>1012</v>
      </c>
      <c r="C17" s="133"/>
      <c r="D17" s="22" t="s">
        <v>1017</v>
      </c>
      <c r="E17" s="6" t="s">
        <v>260</v>
      </c>
      <c r="F17" s="78">
        <v>12</v>
      </c>
      <c r="G17" s="36"/>
      <c r="H17" s="22"/>
      <c r="I17" s="40">
        <v>3.9954755157431077E-2</v>
      </c>
      <c r="J17" s="36"/>
      <c r="K17" s="22"/>
      <c r="L17" s="40"/>
      <c r="M17" s="36"/>
      <c r="N17" s="22"/>
      <c r="O17" s="46">
        <v>1.24590187410677</v>
      </c>
      <c r="P17" s="36"/>
      <c r="Q17" s="22"/>
      <c r="R17" s="40"/>
    </row>
    <row r="18" spans="1:18" ht="15" x14ac:dyDescent="0.25">
      <c r="A18" s="38" t="s">
        <v>118</v>
      </c>
      <c r="B18" s="28" t="s">
        <v>1012</v>
      </c>
      <c r="C18" s="133"/>
      <c r="D18" s="22" t="s">
        <v>1017</v>
      </c>
      <c r="E18" s="6" t="s">
        <v>205</v>
      </c>
      <c r="F18" s="78">
        <v>2</v>
      </c>
      <c r="G18" s="36"/>
      <c r="H18" s="22"/>
      <c r="I18" s="40">
        <v>6.4146885418351743E-2</v>
      </c>
      <c r="J18" s="36"/>
      <c r="K18" s="22"/>
      <c r="L18" s="39"/>
      <c r="M18" s="36"/>
      <c r="N18" s="22"/>
      <c r="O18" s="75">
        <v>1.2899154938987039</v>
      </c>
      <c r="P18" s="36"/>
      <c r="Q18" s="22"/>
      <c r="R18" s="39"/>
    </row>
    <row r="19" spans="1:18" ht="15" x14ac:dyDescent="0.25">
      <c r="A19" s="36" t="s">
        <v>303</v>
      </c>
      <c r="B19" s="28" t="s">
        <v>1013</v>
      </c>
      <c r="C19" s="133"/>
      <c r="D19" s="66" t="s">
        <v>1018</v>
      </c>
      <c r="E19" s="6" t="s">
        <v>862</v>
      </c>
      <c r="F19" s="78">
        <v>12</v>
      </c>
      <c r="G19" s="38"/>
      <c r="H19" s="6"/>
      <c r="I19" s="39"/>
      <c r="J19" s="36">
        <v>1.0115034201187529E-2</v>
      </c>
      <c r="K19" s="6"/>
      <c r="L19" s="39"/>
      <c r="M19" s="38"/>
      <c r="N19" s="6"/>
      <c r="O19" s="39"/>
      <c r="P19" s="48">
        <v>2.4132746271684065</v>
      </c>
      <c r="Q19" s="6"/>
      <c r="R19" s="39"/>
    </row>
    <row r="20" spans="1:18" ht="15" x14ac:dyDescent="0.25">
      <c r="A20" s="38" t="s">
        <v>132</v>
      </c>
      <c r="B20" s="28" t="s">
        <v>1012</v>
      </c>
      <c r="C20" s="133"/>
      <c r="D20" s="66" t="s">
        <v>1018</v>
      </c>
      <c r="E20" s="6" t="s">
        <v>272</v>
      </c>
      <c r="F20" s="78">
        <v>1</v>
      </c>
      <c r="G20" s="38"/>
      <c r="H20" s="6"/>
      <c r="I20" s="39"/>
      <c r="J20" s="38"/>
      <c r="K20" s="6"/>
      <c r="L20" s="40">
        <v>2.7563766689318991E-2</v>
      </c>
      <c r="M20" s="38"/>
      <c r="N20" s="6"/>
      <c r="O20" s="39"/>
      <c r="P20" s="38"/>
      <c r="Q20" s="6"/>
      <c r="R20" s="37">
        <v>0.56278477707817109</v>
      </c>
    </row>
    <row r="21" spans="1:18" ht="15" x14ac:dyDescent="0.25">
      <c r="A21" s="36" t="s">
        <v>146</v>
      </c>
      <c r="B21" s="28" t="s">
        <v>1012</v>
      </c>
      <c r="C21" s="133"/>
      <c r="D21" s="66" t="s">
        <v>1018</v>
      </c>
      <c r="E21" s="6" t="s">
        <v>270</v>
      </c>
      <c r="F21" s="78">
        <v>1</v>
      </c>
      <c r="G21" s="36"/>
      <c r="H21" s="22"/>
      <c r="I21" s="40"/>
      <c r="J21" s="36"/>
      <c r="K21" s="22"/>
      <c r="L21" s="40">
        <v>2.9014947978878363E-2</v>
      </c>
      <c r="M21" s="36"/>
      <c r="N21" s="22"/>
      <c r="O21" s="40"/>
      <c r="P21" s="36"/>
      <c r="Q21" s="22"/>
      <c r="R21" s="37">
        <v>0.51534407034882501</v>
      </c>
    </row>
    <row r="22" spans="1:18" ht="15" x14ac:dyDescent="0.25">
      <c r="A22" s="36" t="s">
        <v>131</v>
      </c>
      <c r="B22" s="28" t="s">
        <v>1012</v>
      </c>
      <c r="C22" s="133"/>
      <c r="D22" s="66" t="s">
        <v>1018</v>
      </c>
      <c r="E22" s="6" t="s">
        <v>293</v>
      </c>
      <c r="F22" s="78">
        <v>1</v>
      </c>
      <c r="G22" s="36"/>
      <c r="H22" s="22"/>
      <c r="I22" s="40"/>
      <c r="J22" s="36"/>
      <c r="K22" s="22"/>
      <c r="L22" s="40">
        <v>2.0013587214810911E-2</v>
      </c>
      <c r="M22" s="36"/>
      <c r="N22" s="22"/>
      <c r="O22" s="40"/>
      <c r="P22" s="36"/>
      <c r="Q22" s="22"/>
      <c r="R22" s="37">
        <v>0.54495023100212614</v>
      </c>
    </row>
    <row r="23" spans="1:18" ht="15" x14ac:dyDescent="0.25">
      <c r="A23" s="36" t="s">
        <v>91</v>
      </c>
      <c r="B23" s="28" t="s">
        <v>1012</v>
      </c>
      <c r="C23" s="133"/>
      <c r="D23" s="66" t="s">
        <v>1018</v>
      </c>
      <c r="E23" s="6" t="s">
        <v>222</v>
      </c>
      <c r="F23" s="78">
        <v>2</v>
      </c>
      <c r="G23" s="38"/>
      <c r="H23" s="6"/>
      <c r="I23" s="39"/>
      <c r="J23" s="38"/>
      <c r="K23" s="6"/>
      <c r="L23" s="40">
        <v>2.1123597884109595E-2</v>
      </c>
      <c r="M23" s="38"/>
      <c r="N23" s="6"/>
      <c r="O23" s="39"/>
      <c r="P23" s="38"/>
      <c r="Q23" s="6"/>
      <c r="R23" s="37">
        <v>0.50191079847128106</v>
      </c>
    </row>
    <row r="24" spans="1:18" ht="15" x14ac:dyDescent="0.25">
      <c r="A24" s="38" t="s">
        <v>124</v>
      </c>
      <c r="B24" s="28" t="s">
        <v>1012</v>
      </c>
      <c r="C24" s="133"/>
      <c r="D24" s="66" t="s">
        <v>1018</v>
      </c>
      <c r="E24" s="6" t="s">
        <v>236</v>
      </c>
      <c r="F24" s="78">
        <v>2</v>
      </c>
      <c r="G24" s="36"/>
      <c r="H24" s="22"/>
      <c r="I24" s="40"/>
      <c r="J24" s="36"/>
      <c r="K24" s="22"/>
      <c r="L24" s="40">
        <v>1.8735631353483041E-2</v>
      </c>
      <c r="M24" s="36"/>
      <c r="N24" s="22"/>
      <c r="O24" s="40"/>
      <c r="P24" s="36"/>
      <c r="Q24" s="22"/>
      <c r="R24" s="37">
        <v>0.49487642098257956</v>
      </c>
    </row>
    <row r="25" spans="1:18" ht="15" x14ac:dyDescent="0.25">
      <c r="A25" s="38" t="s">
        <v>49</v>
      </c>
      <c r="B25" s="28" t="s">
        <v>1012</v>
      </c>
      <c r="C25" s="133"/>
      <c r="D25" s="66" t="s">
        <v>1018</v>
      </c>
      <c r="E25" s="6" t="s">
        <v>247</v>
      </c>
      <c r="F25" s="78">
        <v>3</v>
      </c>
      <c r="G25" s="38"/>
      <c r="H25" s="6"/>
      <c r="I25" s="39"/>
      <c r="J25" s="38"/>
      <c r="K25" s="6"/>
      <c r="L25" s="40">
        <v>2.3738418128919501E-2</v>
      </c>
      <c r="M25" s="38"/>
      <c r="N25" s="6"/>
      <c r="O25" s="39"/>
      <c r="P25" s="38"/>
      <c r="Q25" s="6"/>
      <c r="R25" s="37">
        <v>0.47288590898391941</v>
      </c>
    </row>
    <row r="26" spans="1:18" ht="15" x14ac:dyDescent="0.25">
      <c r="A26" s="36" t="s">
        <v>15</v>
      </c>
      <c r="B26" s="28" t="s">
        <v>1012</v>
      </c>
      <c r="C26" s="133"/>
      <c r="D26" s="66" t="s">
        <v>1018</v>
      </c>
      <c r="E26" s="6" t="s">
        <v>201</v>
      </c>
      <c r="F26" s="78">
        <v>4</v>
      </c>
      <c r="G26" s="38"/>
      <c r="H26" s="6"/>
      <c r="I26" s="39"/>
      <c r="J26" s="38"/>
      <c r="K26" s="6"/>
      <c r="L26" s="40">
        <v>4.9192403160737634E-2</v>
      </c>
      <c r="M26" s="38"/>
      <c r="N26" s="6"/>
      <c r="O26" s="39"/>
      <c r="P26" s="38"/>
      <c r="Q26" s="6"/>
      <c r="R26" s="37">
        <v>0.5033768569680549</v>
      </c>
    </row>
    <row r="27" spans="1:18" ht="15" x14ac:dyDescent="0.25">
      <c r="A27" s="36" t="s">
        <v>8</v>
      </c>
      <c r="B27" s="28" t="s">
        <v>1012</v>
      </c>
      <c r="C27" s="133"/>
      <c r="D27" s="66" t="s">
        <v>1018</v>
      </c>
      <c r="E27" s="6" t="s">
        <v>230</v>
      </c>
      <c r="F27" s="78">
        <v>6</v>
      </c>
      <c r="G27" s="36"/>
      <c r="H27" s="22"/>
      <c r="I27" s="40"/>
      <c r="J27" s="36"/>
      <c r="K27" s="22"/>
      <c r="L27" s="40">
        <v>2.9188910897766207E-2</v>
      </c>
      <c r="M27" s="38"/>
      <c r="N27" s="6"/>
      <c r="O27" s="39"/>
      <c r="P27" s="36"/>
      <c r="Q27" s="22"/>
      <c r="R27" s="37">
        <v>0.59973783436246364</v>
      </c>
    </row>
    <row r="28" spans="1:18" ht="15" x14ac:dyDescent="0.25">
      <c r="A28" s="36" t="s">
        <v>141</v>
      </c>
      <c r="B28" s="28" t="s">
        <v>1012</v>
      </c>
      <c r="C28" s="133"/>
      <c r="D28" s="66" t="s">
        <v>1018</v>
      </c>
      <c r="E28" s="6" t="s">
        <v>206</v>
      </c>
      <c r="F28" s="78">
        <v>12</v>
      </c>
      <c r="G28" s="36"/>
      <c r="H28" s="22"/>
      <c r="I28" s="40"/>
      <c r="J28" s="36"/>
      <c r="K28" s="22"/>
      <c r="L28" s="40">
        <v>2.8732647594391311E-2</v>
      </c>
      <c r="M28" s="36"/>
      <c r="N28" s="22"/>
      <c r="O28" s="40"/>
      <c r="P28" s="36"/>
      <c r="Q28" s="22"/>
      <c r="R28" s="37">
        <v>0.58212310521832278</v>
      </c>
    </row>
    <row r="29" spans="1:18" ht="15" x14ac:dyDescent="0.25">
      <c r="A29" s="36" t="s">
        <v>143</v>
      </c>
      <c r="B29" s="28" t="s">
        <v>1012</v>
      </c>
      <c r="C29" s="133"/>
      <c r="D29" s="66" t="s">
        <v>1018</v>
      </c>
      <c r="E29" s="6" t="s">
        <v>203</v>
      </c>
      <c r="F29" s="78">
        <v>15</v>
      </c>
      <c r="G29" s="36"/>
      <c r="H29" s="22"/>
      <c r="I29" s="40"/>
      <c r="J29" s="36"/>
      <c r="K29" s="22"/>
      <c r="L29" s="40">
        <v>2.1540676741029812E-2</v>
      </c>
      <c r="M29" s="36"/>
      <c r="N29" s="22"/>
      <c r="O29" s="40"/>
      <c r="P29" s="36"/>
      <c r="Q29" s="22"/>
      <c r="R29" s="37">
        <v>0.52275183313782325</v>
      </c>
    </row>
    <row r="30" spans="1:18" ht="15" x14ac:dyDescent="0.25">
      <c r="A30" s="36" t="s">
        <v>122</v>
      </c>
      <c r="B30" s="28" t="s">
        <v>1012</v>
      </c>
      <c r="C30" s="133"/>
      <c r="D30" s="66" t="s">
        <v>1018</v>
      </c>
      <c r="E30" s="6" t="s">
        <v>267</v>
      </c>
      <c r="F30" s="78">
        <v>20</v>
      </c>
      <c r="G30" s="36"/>
      <c r="H30" s="22"/>
      <c r="I30" s="40"/>
      <c r="J30" s="36"/>
      <c r="K30" s="22"/>
      <c r="L30" s="40">
        <v>4.9410460357283449E-2</v>
      </c>
      <c r="M30" s="36"/>
      <c r="N30" s="22"/>
      <c r="O30" s="40"/>
      <c r="P30" s="36"/>
      <c r="Q30" s="22"/>
      <c r="R30" s="37">
        <v>0.56771631138736367</v>
      </c>
    </row>
    <row r="31" spans="1:18" ht="15" x14ac:dyDescent="0.25">
      <c r="A31" s="36" t="s">
        <v>99</v>
      </c>
      <c r="B31" s="28" t="s">
        <v>1012</v>
      </c>
      <c r="C31" s="133"/>
      <c r="D31" s="66" t="s">
        <v>1018</v>
      </c>
      <c r="E31" s="6" t="s">
        <v>238</v>
      </c>
      <c r="F31" s="78">
        <v>21</v>
      </c>
      <c r="G31" s="38"/>
      <c r="H31" s="6"/>
      <c r="I31" s="39"/>
      <c r="J31" s="38"/>
      <c r="K31" s="6"/>
      <c r="L31" s="40">
        <v>3.0059577192567397E-2</v>
      </c>
      <c r="M31" s="38"/>
      <c r="N31" s="6"/>
      <c r="O31" s="39"/>
      <c r="P31" s="38"/>
      <c r="Q31" s="6"/>
      <c r="R31" s="37">
        <v>0.58939963257534456</v>
      </c>
    </row>
    <row r="32" spans="1:18" ht="21.75" customHeight="1" x14ac:dyDescent="0.25">
      <c r="A32" s="36" t="s">
        <v>100</v>
      </c>
      <c r="B32" s="28" t="s">
        <v>1012</v>
      </c>
      <c r="C32" s="133"/>
      <c r="D32" s="66" t="s">
        <v>1018</v>
      </c>
      <c r="E32" s="6" t="s">
        <v>255</v>
      </c>
      <c r="F32" s="78">
        <v>19</v>
      </c>
      <c r="G32" s="38"/>
      <c r="H32" s="6"/>
      <c r="I32" s="39"/>
      <c r="J32" s="38"/>
      <c r="K32" s="6"/>
      <c r="L32" s="40">
        <v>2.6837099201338418E-2</v>
      </c>
      <c r="M32" s="38"/>
      <c r="N32" s="6"/>
      <c r="O32" s="39"/>
      <c r="P32" s="38"/>
      <c r="Q32" s="6"/>
      <c r="R32" s="37">
        <v>0.59394039048744862</v>
      </c>
    </row>
    <row r="33" spans="1:18" ht="15.75" thickBot="1" x14ac:dyDescent="0.3">
      <c r="A33" s="41" t="s">
        <v>51</v>
      </c>
      <c r="B33" s="68" t="s">
        <v>1012</v>
      </c>
      <c r="C33" s="134"/>
      <c r="D33" s="67" t="s">
        <v>1018</v>
      </c>
      <c r="E33" s="13" t="s">
        <v>219</v>
      </c>
      <c r="F33" s="79">
        <v>3</v>
      </c>
      <c r="G33" s="41"/>
      <c r="H33" s="13"/>
      <c r="I33" s="42"/>
      <c r="J33" s="41"/>
      <c r="K33" s="14">
        <v>1.6114437327451137E-4</v>
      </c>
      <c r="L33" s="57">
        <v>1.5027588676395637E-2</v>
      </c>
      <c r="M33" s="41"/>
      <c r="N33" s="13"/>
      <c r="O33" s="42"/>
      <c r="P33" s="41"/>
      <c r="Q33" s="17">
        <v>0.52870007831347399</v>
      </c>
      <c r="R33" s="44">
        <v>0.53148920629039142</v>
      </c>
    </row>
    <row r="34" spans="1:18" ht="19.5" customHeight="1" x14ac:dyDescent="0.25">
      <c r="A34" s="34" t="s">
        <v>4</v>
      </c>
      <c r="B34" s="69" t="s">
        <v>1012</v>
      </c>
      <c r="C34" s="132" t="s">
        <v>383</v>
      </c>
      <c r="D34" s="12" t="s">
        <v>1017</v>
      </c>
      <c r="E34" s="11" t="s">
        <v>316</v>
      </c>
      <c r="F34" s="83">
        <v>1</v>
      </c>
      <c r="G34" s="34">
        <v>8.269942207539736E-3</v>
      </c>
      <c r="H34" s="12"/>
      <c r="I34" s="35"/>
      <c r="J34" s="34"/>
      <c r="K34" s="12"/>
      <c r="L34" s="35"/>
      <c r="M34" s="47">
        <v>3.2882816203806033</v>
      </c>
      <c r="N34" s="12"/>
      <c r="O34" s="35"/>
      <c r="P34" s="34"/>
      <c r="Q34" s="12"/>
      <c r="R34" s="35"/>
    </row>
    <row r="35" spans="1:18" ht="15" x14ac:dyDescent="0.25">
      <c r="A35" s="36" t="s">
        <v>982</v>
      </c>
      <c r="B35" s="28" t="s">
        <v>1013</v>
      </c>
      <c r="C35" s="133"/>
      <c r="D35" s="22" t="s">
        <v>1017</v>
      </c>
      <c r="E35" s="6" t="s">
        <v>983</v>
      </c>
      <c r="F35" s="78">
        <v>1</v>
      </c>
      <c r="G35" s="36">
        <v>6.1546939647147652E-4</v>
      </c>
      <c r="H35" s="6"/>
      <c r="I35" s="39"/>
      <c r="J35" s="38"/>
      <c r="K35" s="6"/>
      <c r="L35" s="39"/>
      <c r="M35" s="48">
        <v>2.8965846918062241</v>
      </c>
      <c r="N35" s="6"/>
      <c r="O35" s="39"/>
      <c r="P35" s="38"/>
      <c r="Q35" s="6"/>
      <c r="R35" s="39"/>
    </row>
    <row r="36" spans="1:18" ht="15" x14ac:dyDescent="0.25">
      <c r="A36" s="36" t="s">
        <v>43</v>
      </c>
      <c r="B36" s="28" t="s">
        <v>1012</v>
      </c>
      <c r="C36" s="133"/>
      <c r="D36" s="22" t="s">
        <v>1017</v>
      </c>
      <c r="E36" s="6" t="s">
        <v>353</v>
      </c>
      <c r="F36" s="78">
        <v>2</v>
      </c>
      <c r="G36" s="38"/>
      <c r="H36" s="22">
        <v>5.6706978470385996E-3</v>
      </c>
      <c r="I36" s="39"/>
      <c r="J36" s="38"/>
      <c r="K36" s="6"/>
      <c r="L36" s="39"/>
      <c r="M36" s="38"/>
      <c r="N36" s="25">
        <v>2.0805646570476051</v>
      </c>
      <c r="O36" s="39"/>
      <c r="P36" s="38"/>
      <c r="Q36" s="6"/>
      <c r="R36" s="39"/>
    </row>
    <row r="37" spans="1:18" ht="15" x14ac:dyDescent="0.25">
      <c r="A37" s="36" t="s">
        <v>112</v>
      </c>
      <c r="B37" s="28" t="s">
        <v>1012</v>
      </c>
      <c r="C37" s="133"/>
      <c r="D37" s="22" t="s">
        <v>1017</v>
      </c>
      <c r="E37" s="6" t="s">
        <v>174</v>
      </c>
      <c r="F37" s="78">
        <v>7</v>
      </c>
      <c r="G37" s="38"/>
      <c r="H37" s="22">
        <v>6.3144132213976856E-2</v>
      </c>
      <c r="I37" s="39"/>
      <c r="J37" s="38"/>
      <c r="K37" s="6"/>
      <c r="L37" s="39"/>
      <c r="M37" s="38"/>
      <c r="N37" s="23">
        <v>2.4372464451081046</v>
      </c>
      <c r="O37" s="39"/>
      <c r="P37" s="38"/>
      <c r="Q37" s="6"/>
      <c r="R37" s="39"/>
    </row>
    <row r="38" spans="1:18" ht="15" x14ac:dyDescent="0.25">
      <c r="A38" s="36" t="s">
        <v>21</v>
      </c>
      <c r="B38" s="28" t="s">
        <v>1012</v>
      </c>
      <c r="C38" s="133"/>
      <c r="D38" s="22" t="s">
        <v>1017</v>
      </c>
      <c r="E38" s="6" t="s">
        <v>278</v>
      </c>
      <c r="F38" s="78">
        <v>1</v>
      </c>
      <c r="G38" s="38"/>
      <c r="H38" s="22">
        <v>3.4827152548750441E-2</v>
      </c>
      <c r="I38" s="39"/>
      <c r="J38" s="38"/>
      <c r="K38" s="6"/>
      <c r="L38" s="39"/>
      <c r="M38" s="38"/>
      <c r="N38" s="24">
        <v>0.6339662689169977</v>
      </c>
      <c r="O38" s="39"/>
      <c r="P38" s="38"/>
      <c r="Q38" s="6"/>
      <c r="R38" s="39"/>
    </row>
    <row r="39" spans="1:18" ht="15" x14ac:dyDescent="0.25">
      <c r="A39" s="36" t="s">
        <v>103</v>
      </c>
      <c r="B39" s="28" t="s">
        <v>1012</v>
      </c>
      <c r="C39" s="133"/>
      <c r="D39" s="22" t="s">
        <v>1017</v>
      </c>
      <c r="E39" s="6" t="s">
        <v>321</v>
      </c>
      <c r="F39" s="78">
        <v>3</v>
      </c>
      <c r="G39" s="38"/>
      <c r="H39" s="6"/>
      <c r="I39" s="40">
        <v>2.4644773441183248E-2</v>
      </c>
      <c r="J39" s="38"/>
      <c r="K39" s="6"/>
      <c r="L39" s="39"/>
      <c r="M39" s="38"/>
      <c r="N39" s="6"/>
      <c r="O39" s="37">
        <v>0.63937401690990259</v>
      </c>
      <c r="P39" s="38"/>
      <c r="Q39" s="6"/>
      <c r="R39" s="39"/>
    </row>
    <row r="40" spans="1:18" ht="15" x14ac:dyDescent="0.25">
      <c r="A40" s="36" t="s">
        <v>29</v>
      </c>
      <c r="B40" s="28" t="s">
        <v>1012</v>
      </c>
      <c r="C40" s="133"/>
      <c r="D40" s="66" t="s">
        <v>1018</v>
      </c>
      <c r="E40" s="6" t="s">
        <v>305</v>
      </c>
      <c r="F40" s="78">
        <v>1</v>
      </c>
      <c r="G40" s="38"/>
      <c r="H40" s="6"/>
      <c r="I40" s="39"/>
      <c r="J40" s="38"/>
      <c r="K40" s="6"/>
      <c r="L40" s="40">
        <v>2.4385448175535795E-2</v>
      </c>
      <c r="M40" s="38"/>
      <c r="N40" s="6"/>
      <c r="O40" s="39"/>
      <c r="P40" s="38"/>
      <c r="Q40" s="6"/>
      <c r="R40" s="37">
        <v>0.60227756959166634</v>
      </c>
    </row>
    <row r="41" spans="1:18" ht="15" x14ac:dyDescent="0.25">
      <c r="A41" s="36" t="s">
        <v>113</v>
      </c>
      <c r="B41" s="28" t="s">
        <v>1012</v>
      </c>
      <c r="C41" s="133"/>
      <c r="D41" s="66" t="s">
        <v>1018</v>
      </c>
      <c r="E41" s="6" t="s">
        <v>311</v>
      </c>
      <c r="F41" s="78">
        <v>2</v>
      </c>
      <c r="G41" s="38"/>
      <c r="H41" s="6"/>
      <c r="I41" s="39"/>
      <c r="J41" s="38"/>
      <c r="K41" s="6"/>
      <c r="L41" s="40">
        <v>2.3864616334966691E-2</v>
      </c>
      <c r="M41" s="38"/>
      <c r="N41" s="6"/>
      <c r="O41" s="39"/>
      <c r="P41" s="38"/>
      <c r="Q41" s="6"/>
      <c r="R41" s="37">
        <v>0.45684759227839733</v>
      </c>
    </row>
    <row r="42" spans="1:18" ht="15" x14ac:dyDescent="0.25">
      <c r="A42" s="36" t="s">
        <v>115</v>
      </c>
      <c r="B42" s="28" t="s">
        <v>1012</v>
      </c>
      <c r="C42" s="133"/>
      <c r="D42" s="66" t="s">
        <v>1018</v>
      </c>
      <c r="E42" s="6" t="s">
        <v>273</v>
      </c>
      <c r="F42" s="78">
        <v>3</v>
      </c>
      <c r="G42" s="36"/>
      <c r="H42" s="22"/>
      <c r="I42" s="40"/>
      <c r="J42" s="36"/>
      <c r="K42" s="22"/>
      <c r="L42" s="40">
        <v>3.0337433919233266E-2</v>
      </c>
      <c r="M42" s="36"/>
      <c r="N42" s="22"/>
      <c r="O42" s="40"/>
      <c r="P42" s="36"/>
      <c r="Q42" s="22"/>
      <c r="R42" s="37">
        <v>0.4951183732342479</v>
      </c>
    </row>
    <row r="43" spans="1:18" ht="15" x14ac:dyDescent="0.25">
      <c r="A43" s="36" t="s">
        <v>136</v>
      </c>
      <c r="B43" s="28" t="s">
        <v>1012</v>
      </c>
      <c r="C43" s="133"/>
      <c r="D43" s="66" t="s">
        <v>1018</v>
      </c>
      <c r="E43" s="6" t="s">
        <v>248</v>
      </c>
      <c r="F43" s="78">
        <v>4</v>
      </c>
      <c r="G43" s="38"/>
      <c r="H43" s="6"/>
      <c r="I43" s="39"/>
      <c r="J43" s="38"/>
      <c r="K43" s="6"/>
      <c r="L43" s="40">
        <v>3.0305738926605642E-2</v>
      </c>
      <c r="M43" s="38"/>
      <c r="N43" s="6"/>
      <c r="O43" s="39"/>
      <c r="P43" s="38"/>
      <c r="Q43" s="6"/>
      <c r="R43" s="37">
        <v>0.57781437050566697</v>
      </c>
    </row>
    <row r="44" spans="1:18" ht="15" x14ac:dyDescent="0.25">
      <c r="A44" s="36" t="s">
        <v>97</v>
      </c>
      <c r="B44" s="28" t="s">
        <v>1012</v>
      </c>
      <c r="C44" s="133"/>
      <c r="D44" s="66" t="s">
        <v>1018</v>
      </c>
      <c r="E44" s="6" t="s">
        <v>274</v>
      </c>
      <c r="F44" s="78">
        <v>6</v>
      </c>
      <c r="G44" s="38"/>
      <c r="H44" s="6"/>
      <c r="I44" s="39"/>
      <c r="J44" s="38"/>
      <c r="K44" s="6"/>
      <c r="L44" s="40">
        <v>3.7866513805026286E-2</v>
      </c>
      <c r="M44" s="38"/>
      <c r="N44" s="6"/>
      <c r="O44" s="39"/>
      <c r="P44" s="38"/>
      <c r="Q44" s="6"/>
      <c r="R44" s="37">
        <v>0.61346122226322652</v>
      </c>
    </row>
    <row r="45" spans="1:18" ht="15" x14ac:dyDescent="0.25">
      <c r="A45" s="36" t="s">
        <v>6</v>
      </c>
      <c r="B45" s="28" t="s">
        <v>1012</v>
      </c>
      <c r="C45" s="133"/>
      <c r="D45" s="66" t="s">
        <v>1018</v>
      </c>
      <c r="E45" s="6" t="s">
        <v>277</v>
      </c>
      <c r="F45" s="78">
        <v>8</v>
      </c>
      <c r="G45" s="38"/>
      <c r="H45" s="6"/>
      <c r="I45" s="39"/>
      <c r="J45" s="38"/>
      <c r="K45" s="6"/>
      <c r="L45" s="40">
        <v>4.4746518587457165E-2</v>
      </c>
      <c r="M45" s="38"/>
      <c r="N45" s="6"/>
      <c r="O45" s="39"/>
      <c r="P45" s="38"/>
      <c r="Q45" s="6"/>
      <c r="R45" s="37">
        <v>0.61263641382225542</v>
      </c>
    </row>
    <row r="46" spans="1:18" ht="15" x14ac:dyDescent="0.25">
      <c r="A46" s="36" t="s">
        <v>116</v>
      </c>
      <c r="B46" s="28" t="s">
        <v>1012</v>
      </c>
      <c r="C46" s="133"/>
      <c r="D46" s="66" t="s">
        <v>1018</v>
      </c>
      <c r="E46" s="6" t="s">
        <v>300</v>
      </c>
      <c r="F46" s="78">
        <v>8</v>
      </c>
      <c r="G46" s="38"/>
      <c r="H46" s="6"/>
      <c r="I46" s="39"/>
      <c r="J46" s="38"/>
      <c r="K46" s="6"/>
      <c r="L46" s="40">
        <v>1.6007978928337163E-2</v>
      </c>
      <c r="M46" s="38"/>
      <c r="N46" s="6"/>
      <c r="O46" s="39"/>
      <c r="P46" s="38"/>
      <c r="Q46" s="6"/>
      <c r="R46" s="37">
        <v>0.52100823323699497</v>
      </c>
    </row>
    <row r="47" spans="1:18" ht="15" x14ac:dyDescent="0.25">
      <c r="A47" s="36" t="s">
        <v>119</v>
      </c>
      <c r="B47" s="28" t="s">
        <v>1012</v>
      </c>
      <c r="C47" s="133"/>
      <c r="D47" s="66" t="s">
        <v>1018</v>
      </c>
      <c r="E47" s="6" t="s">
        <v>296</v>
      </c>
      <c r="F47" s="78">
        <v>8</v>
      </c>
      <c r="G47" s="38"/>
      <c r="H47" s="6"/>
      <c r="I47" s="39"/>
      <c r="J47" s="38"/>
      <c r="K47" s="6"/>
      <c r="L47" s="40">
        <v>4.0221759285984038E-2</v>
      </c>
      <c r="M47" s="38"/>
      <c r="N47" s="6"/>
      <c r="O47" s="39"/>
      <c r="P47" s="38"/>
      <c r="Q47" s="6"/>
      <c r="R47" s="37">
        <v>0.61340297022650492</v>
      </c>
    </row>
    <row r="48" spans="1:18" ht="15" x14ac:dyDescent="0.25">
      <c r="A48" s="36" t="s">
        <v>139</v>
      </c>
      <c r="B48" s="28" t="s">
        <v>1012</v>
      </c>
      <c r="C48" s="133"/>
      <c r="D48" s="66" t="s">
        <v>1018</v>
      </c>
      <c r="E48" s="6" t="s">
        <v>235</v>
      </c>
      <c r="F48" s="78">
        <v>9</v>
      </c>
      <c r="G48" s="38"/>
      <c r="H48" s="6"/>
      <c r="I48" s="39"/>
      <c r="J48" s="38"/>
      <c r="K48" s="6"/>
      <c r="L48" s="40">
        <v>2.2007526484870511E-2</v>
      </c>
      <c r="M48" s="38"/>
      <c r="N48" s="6"/>
      <c r="O48" s="39"/>
      <c r="P48" s="38"/>
      <c r="Q48" s="6"/>
      <c r="R48" s="37">
        <v>0.54028417850209043</v>
      </c>
    </row>
    <row r="49" spans="1:18" ht="15" x14ac:dyDescent="0.25">
      <c r="A49" s="36" t="s">
        <v>140</v>
      </c>
      <c r="B49" s="28" t="s">
        <v>1012</v>
      </c>
      <c r="C49" s="133"/>
      <c r="D49" s="66" t="s">
        <v>1018</v>
      </c>
      <c r="E49" s="6" t="s">
        <v>299</v>
      </c>
      <c r="F49" s="78">
        <v>10</v>
      </c>
      <c r="G49" s="38"/>
      <c r="H49" s="6"/>
      <c r="I49" s="39"/>
      <c r="J49" s="38"/>
      <c r="K49" s="6"/>
      <c r="L49" s="40">
        <v>2.6308404429182104E-2</v>
      </c>
      <c r="M49" s="38"/>
      <c r="N49" s="6"/>
      <c r="O49" s="39"/>
      <c r="P49" s="38"/>
      <c r="Q49" s="6"/>
      <c r="R49" s="37">
        <v>0.57666473219938297</v>
      </c>
    </row>
    <row r="50" spans="1:18" ht="15" x14ac:dyDescent="0.25">
      <c r="A50" s="36" t="s">
        <v>127</v>
      </c>
      <c r="B50" s="28" t="s">
        <v>1012</v>
      </c>
      <c r="C50" s="133"/>
      <c r="D50" s="66" t="s">
        <v>1018</v>
      </c>
      <c r="E50" s="6" t="s">
        <v>314</v>
      </c>
      <c r="F50" s="78">
        <v>11</v>
      </c>
      <c r="G50" s="38"/>
      <c r="H50" s="6"/>
      <c r="I50" s="39"/>
      <c r="J50" s="38"/>
      <c r="K50" s="6"/>
      <c r="L50" s="40">
        <v>4.177586436427768E-2</v>
      </c>
      <c r="M50" s="38"/>
      <c r="N50" s="6"/>
      <c r="O50" s="39"/>
      <c r="P50" s="38"/>
      <c r="Q50" s="6"/>
      <c r="R50" s="37">
        <v>0.57420492041376581</v>
      </c>
    </row>
    <row r="51" spans="1:18" ht="15" x14ac:dyDescent="0.25">
      <c r="A51" s="36" t="s">
        <v>1</v>
      </c>
      <c r="B51" s="28" t="s">
        <v>1012</v>
      </c>
      <c r="C51" s="133"/>
      <c r="D51" s="66" t="s">
        <v>1018</v>
      </c>
      <c r="E51" s="6" t="s">
        <v>263</v>
      </c>
      <c r="F51" s="78">
        <v>19</v>
      </c>
      <c r="G51" s="38"/>
      <c r="H51" s="6"/>
      <c r="I51" s="39"/>
      <c r="J51" s="38"/>
      <c r="K51" s="6"/>
      <c r="L51" s="40">
        <v>4.5707509837459741E-2</v>
      </c>
      <c r="M51" s="38"/>
      <c r="N51" s="6"/>
      <c r="O51" s="39"/>
      <c r="P51" s="38"/>
      <c r="Q51" s="6"/>
      <c r="R51" s="37">
        <v>0.64547111082233011</v>
      </c>
    </row>
    <row r="52" spans="1:18" ht="19.5" customHeight="1" x14ac:dyDescent="0.25">
      <c r="A52" s="36" t="s">
        <v>120</v>
      </c>
      <c r="B52" s="28" t="s">
        <v>1012</v>
      </c>
      <c r="C52" s="133"/>
      <c r="D52" s="66" t="s">
        <v>1018</v>
      </c>
      <c r="E52" s="6" t="s">
        <v>173</v>
      </c>
      <c r="F52" s="78">
        <v>11</v>
      </c>
      <c r="G52" s="38"/>
      <c r="H52" s="6"/>
      <c r="I52" s="39"/>
      <c r="J52" s="38"/>
      <c r="K52" s="6"/>
      <c r="L52" s="40">
        <v>1.7674049213290747E-2</v>
      </c>
      <c r="M52" s="38"/>
      <c r="N52" s="6"/>
      <c r="O52" s="39"/>
      <c r="P52" s="38"/>
      <c r="Q52" s="6"/>
      <c r="R52" s="37">
        <v>0.62674013534441497</v>
      </c>
    </row>
    <row r="53" spans="1:18" ht="15" x14ac:dyDescent="0.25">
      <c r="A53" s="36" t="s">
        <v>966</v>
      </c>
      <c r="B53" s="28" t="s">
        <v>1013</v>
      </c>
      <c r="C53" s="133"/>
      <c r="D53" s="66" t="s">
        <v>1018</v>
      </c>
      <c r="E53" s="6" t="s">
        <v>967</v>
      </c>
      <c r="F53" s="78">
        <v>1</v>
      </c>
      <c r="G53" s="38"/>
      <c r="H53" s="6"/>
      <c r="I53" s="39"/>
      <c r="J53" s="36">
        <v>3.4869458003443793E-2</v>
      </c>
      <c r="K53" s="6"/>
      <c r="L53" s="39"/>
      <c r="M53" s="38"/>
      <c r="N53" s="6"/>
      <c r="O53" s="39"/>
      <c r="P53" s="51">
        <v>0.49550294472597961</v>
      </c>
      <c r="Q53" s="6"/>
      <c r="R53" s="39"/>
    </row>
    <row r="54" spans="1:18" ht="15" x14ac:dyDescent="0.25">
      <c r="A54" s="36" t="s">
        <v>968</v>
      </c>
      <c r="B54" s="28" t="s">
        <v>1013</v>
      </c>
      <c r="C54" s="133"/>
      <c r="D54" s="66" t="s">
        <v>1018</v>
      </c>
      <c r="E54" s="6" t="s">
        <v>969</v>
      </c>
      <c r="F54" s="78">
        <v>1</v>
      </c>
      <c r="G54" s="38"/>
      <c r="H54" s="6"/>
      <c r="I54" s="39"/>
      <c r="J54" s="36">
        <v>3.4869458003443793E-2</v>
      </c>
      <c r="K54" s="6"/>
      <c r="L54" s="39"/>
      <c r="M54" s="38"/>
      <c r="N54" s="6"/>
      <c r="O54" s="39"/>
      <c r="P54" s="51">
        <v>0.49550294472597961</v>
      </c>
      <c r="Q54" s="6"/>
      <c r="R54" s="39"/>
    </row>
    <row r="55" spans="1:18" ht="15" x14ac:dyDescent="0.25">
      <c r="A55" s="36" t="s">
        <v>992</v>
      </c>
      <c r="B55" s="28" t="s">
        <v>1013</v>
      </c>
      <c r="C55" s="133"/>
      <c r="D55" s="66" t="s">
        <v>1018</v>
      </c>
      <c r="E55" s="6" t="s">
        <v>993</v>
      </c>
      <c r="F55" s="78">
        <v>1</v>
      </c>
      <c r="G55" s="38"/>
      <c r="H55" s="6"/>
      <c r="I55" s="39"/>
      <c r="J55" s="36">
        <v>4.098916639998812E-2</v>
      </c>
      <c r="K55" s="6"/>
      <c r="L55" s="39"/>
      <c r="M55" s="38"/>
      <c r="N55" s="6"/>
      <c r="O55" s="39"/>
      <c r="P55" s="51">
        <v>0.36189956845181709</v>
      </c>
      <c r="Q55" s="6"/>
      <c r="R55" s="39"/>
    </row>
    <row r="56" spans="1:18" ht="15.75" thickBot="1" x14ac:dyDescent="0.3">
      <c r="A56" s="56" t="s">
        <v>887</v>
      </c>
      <c r="B56" s="68" t="s">
        <v>1013</v>
      </c>
      <c r="C56" s="134"/>
      <c r="D56" s="67" t="s">
        <v>1018</v>
      </c>
      <c r="E56" s="13" t="s">
        <v>888</v>
      </c>
      <c r="F56" s="79">
        <v>2</v>
      </c>
      <c r="G56" s="41"/>
      <c r="H56" s="13"/>
      <c r="I56" s="42"/>
      <c r="J56" s="41"/>
      <c r="K56" s="14">
        <v>1.9001205205190866E-5</v>
      </c>
      <c r="L56" s="42"/>
      <c r="M56" s="41"/>
      <c r="N56" s="13"/>
      <c r="O56" s="42"/>
      <c r="P56" s="41"/>
      <c r="Q56" s="17">
        <v>0.41710392832717852</v>
      </c>
      <c r="R56" s="42"/>
    </row>
    <row r="57" spans="1:18" ht="38.25" thickBot="1" x14ac:dyDescent="0.3">
      <c r="A57" s="60" t="s">
        <v>876</v>
      </c>
      <c r="B57" s="85" t="s">
        <v>1013</v>
      </c>
      <c r="C57" s="70" t="s">
        <v>1032</v>
      </c>
      <c r="D57" s="18" t="s">
        <v>816</v>
      </c>
      <c r="E57" s="29" t="s">
        <v>877</v>
      </c>
      <c r="F57" s="86">
        <v>1</v>
      </c>
      <c r="G57" s="49"/>
      <c r="H57" s="29"/>
      <c r="I57" s="50"/>
      <c r="J57" s="60">
        <v>2.9607522117107146E-3</v>
      </c>
      <c r="K57" s="29"/>
      <c r="L57" s="50"/>
      <c r="M57" s="49"/>
      <c r="N57" s="29"/>
      <c r="O57" s="50"/>
      <c r="P57" s="55">
        <v>0.25496248592061604</v>
      </c>
      <c r="Q57" s="29"/>
      <c r="R57" s="50"/>
    </row>
    <row r="58" spans="1:18" ht="19.5" customHeight="1" x14ac:dyDescent="0.25">
      <c r="A58" s="34" t="s">
        <v>87</v>
      </c>
      <c r="B58" s="69" t="s">
        <v>1012</v>
      </c>
      <c r="C58" s="125" t="s">
        <v>384</v>
      </c>
      <c r="D58" s="12" t="s">
        <v>1017</v>
      </c>
      <c r="E58" s="11" t="s">
        <v>161</v>
      </c>
      <c r="F58" s="83">
        <v>1</v>
      </c>
      <c r="G58" s="34"/>
      <c r="H58" s="12"/>
      <c r="I58" s="35">
        <v>6.1751710613900309E-5</v>
      </c>
      <c r="J58" s="34"/>
      <c r="K58" s="12"/>
      <c r="L58" s="35"/>
      <c r="M58" s="34"/>
      <c r="N58" s="12"/>
      <c r="O58" s="61">
        <v>1.8576298653929413</v>
      </c>
      <c r="P58" s="34"/>
      <c r="Q58" s="12"/>
      <c r="R58" s="35"/>
    </row>
    <row r="59" spans="1:18" ht="15" x14ac:dyDescent="0.25">
      <c r="A59" s="36" t="s">
        <v>73</v>
      </c>
      <c r="B59" s="28" t="s">
        <v>1012</v>
      </c>
      <c r="C59" s="126"/>
      <c r="D59" s="66" t="s">
        <v>1018</v>
      </c>
      <c r="E59" s="6" t="s">
        <v>345</v>
      </c>
      <c r="F59" s="78">
        <v>1</v>
      </c>
      <c r="G59" s="36"/>
      <c r="H59" s="22"/>
      <c r="I59" s="40"/>
      <c r="J59" s="36"/>
      <c r="K59" s="22">
        <v>2.9648941567202797E-6</v>
      </c>
      <c r="L59" s="40"/>
      <c r="M59" s="36"/>
      <c r="N59" s="22"/>
      <c r="O59" s="40"/>
      <c r="P59" s="36"/>
      <c r="Q59" s="25">
        <v>3.4623171550039129</v>
      </c>
      <c r="R59" s="40"/>
    </row>
    <row r="60" spans="1:18" ht="15" x14ac:dyDescent="0.25">
      <c r="A60" s="36" t="s">
        <v>217</v>
      </c>
      <c r="B60" s="28" t="s">
        <v>1012</v>
      </c>
      <c r="C60" s="126"/>
      <c r="D60" s="66" t="s">
        <v>1018</v>
      </c>
      <c r="E60" s="6" t="s">
        <v>218</v>
      </c>
      <c r="F60" s="78">
        <v>1</v>
      </c>
      <c r="G60" s="36"/>
      <c r="H60" s="22"/>
      <c r="I60" s="40"/>
      <c r="J60" s="36"/>
      <c r="K60" s="22">
        <v>1.0752485917071679E-3</v>
      </c>
      <c r="L60" s="40">
        <v>1.3003339229557896E-2</v>
      </c>
      <c r="M60" s="36"/>
      <c r="N60" s="22"/>
      <c r="O60" s="39"/>
      <c r="P60" s="36"/>
      <c r="Q60" s="24">
        <v>0.74223269847240503</v>
      </c>
      <c r="R60" s="37">
        <v>0.68135963486436879</v>
      </c>
    </row>
    <row r="61" spans="1:18" ht="15" x14ac:dyDescent="0.25">
      <c r="A61" s="36" t="s">
        <v>82</v>
      </c>
      <c r="B61" s="28" t="s">
        <v>1012</v>
      </c>
      <c r="C61" s="126"/>
      <c r="D61" s="66" t="s">
        <v>1018</v>
      </c>
      <c r="E61" s="6" t="s">
        <v>240</v>
      </c>
      <c r="F61" s="78">
        <v>4</v>
      </c>
      <c r="G61" s="36"/>
      <c r="H61" s="22"/>
      <c r="I61" s="40"/>
      <c r="J61" s="36"/>
      <c r="K61" s="22">
        <v>4.1619873582061373E-2</v>
      </c>
      <c r="L61" s="40"/>
      <c r="M61" s="36"/>
      <c r="N61" s="22"/>
      <c r="O61" s="40"/>
      <c r="P61" s="36"/>
      <c r="Q61" s="24">
        <v>0.57466686156593283</v>
      </c>
      <c r="R61" s="40"/>
    </row>
    <row r="62" spans="1:18" ht="15" x14ac:dyDescent="0.25">
      <c r="A62" s="36" t="s">
        <v>827</v>
      </c>
      <c r="B62" s="28" t="s">
        <v>1013</v>
      </c>
      <c r="C62" s="126"/>
      <c r="D62" s="66" t="s">
        <v>1018</v>
      </c>
      <c r="E62" s="6" t="s">
        <v>829</v>
      </c>
      <c r="F62" s="78">
        <v>1</v>
      </c>
      <c r="G62" s="38"/>
      <c r="H62" s="6"/>
      <c r="I62" s="39"/>
      <c r="J62" s="36">
        <v>2.5183789559415731E-2</v>
      </c>
      <c r="K62" s="22">
        <v>3.6097878962826013E-2</v>
      </c>
      <c r="L62" s="40"/>
      <c r="M62" s="38"/>
      <c r="N62" s="6"/>
      <c r="O62" s="39"/>
      <c r="P62" s="48">
        <v>1.8039026614014824</v>
      </c>
      <c r="Q62" s="26">
        <v>1.3618995277757064</v>
      </c>
      <c r="R62" s="40"/>
    </row>
    <row r="63" spans="1:18" ht="15" x14ac:dyDescent="0.25">
      <c r="A63" s="36" t="s">
        <v>180</v>
      </c>
      <c r="B63" s="28" t="s">
        <v>1013</v>
      </c>
      <c r="C63" s="126"/>
      <c r="D63" s="66" t="s">
        <v>1018</v>
      </c>
      <c r="E63" s="6" t="s">
        <v>181</v>
      </c>
      <c r="F63" s="78">
        <v>1</v>
      </c>
      <c r="G63" s="38"/>
      <c r="H63" s="6"/>
      <c r="I63" s="39"/>
      <c r="J63" s="36">
        <v>4.8560723366452762E-3</v>
      </c>
      <c r="K63" s="22">
        <v>1.1331383892457036E-2</v>
      </c>
      <c r="L63" s="40">
        <v>7.8632901764677811E-5</v>
      </c>
      <c r="M63" s="38"/>
      <c r="N63" s="6"/>
      <c r="O63" s="39"/>
      <c r="P63" s="48">
        <v>1.5292615133959804</v>
      </c>
      <c r="Q63" s="24">
        <v>0.69758626048317773</v>
      </c>
      <c r="R63" s="37">
        <v>0.6596791192345639</v>
      </c>
    </row>
    <row r="64" spans="1:18" ht="15.75" thickBot="1" x14ac:dyDescent="0.3">
      <c r="A64" s="56" t="s">
        <v>74</v>
      </c>
      <c r="B64" s="68" t="s">
        <v>1013</v>
      </c>
      <c r="C64" s="127"/>
      <c r="D64" s="67" t="s">
        <v>1018</v>
      </c>
      <c r="E64" s="13" t="s">
        <v>221</v>
      </c>
      <c r="F64" s="79">
        <v>1</v>
      </c>
      <c r="G64" s="41"/>
      <c r="H64" s="13"/>
      <c r="I64" s="42"/>
      <c r="J64" s="56"/>
      <c r="K64" s="14">
        <v>7.5938565571310492E-3</v>
      </c>
      <c r="L64" s="57"/>
      <c r="M64" s="41"/>
      <c r="N64" s="13"/>
      <c r="O64" s="42"/>
      <c r="P64" s="56"/>
      <c r="Q64" s="17">
        <v>0.70846828091301461</v>
      </c>
      <c r="R64" s="57"/>
    </row>
    <row r="65" spans="1:18" ht="38.25" customHeight="1" thickBot="1" x14ac:dyDescent="0.5">
      <c r="A65" s="141" t="s">
        <v>1015</v>
      </c>
      <c r="B65" s="142"/>
      <c r="C65" s="142"/>
      <c r="D65" s="142"/>
      <c r="E65" s="142"/>
      <c r="F65" s="142"/>
      <c r="G65" s="142"/>
      <c r="H65" s="142"/>
      <c r="I65" s="142"/>
      <c r="J65" s="142"/>
      <c r="K65" s="142"/>
      <c r="L65" s="142"/>
      <c r="M65" s="142"/>
      <c r="N65" s="142"/>
      <c r="O65" s="142"/>
      <c r="P65" s="142"/>
      <c r="Q65" s="142"/>
      <c r="R65" s="143"/>
    </row>
    <row r="66" spans="1:18" ht="47.25" customHeight="1" x14ac:dyDescent="0.3">
      <c r="A66" s="128" t="s">
        <v>1022</v>
      </c>
      <c r="B66" s="130" t="s">
        <v>1021</v>
      </c>
      <c r="C66" s="130" t="s">
        <v>1020</v>
      </c>
      <c r="D66" s="147" t="s">
        <v>1019</v>
      </c>
      <c r="E66" s="153" t="s">
        <v>1023</v>
      </c>
      <c r="F66" s="155" t="s">
        <v>817</v>
      </c>
      <c r="G66" s="144" t="s">
        <v>1024</v>
      </c>
      <c r="H66" s="145"/>
      <c r="I66" s="145"/>
      <c r="J66" s="145" t="s">
        <v>1025</v>
      </c>
      <c r="K66" s="145"/>
      <c r="L66" s="145"/>
      <c r="M66" s="145" t="s">
        <v>1026</v>
      </c>
      <c r="N66" s="145"/>
      <c r="O66" s="145"/>
      <c r="P66" s="145" t="s">
        <v>1027</v>
      </c>
      <c r="Q66" s="145"/>
      <c r="R66" s="146"/>
    </row>
    <row r="67" spans="1:18" ht="84" customHeight="1" thickBot="1" x14ac:dyDescent="0.3">
      <c r="A67" s="129"/>
      <c r="B67" s="131"/>
      <c r="C67" s="131"/>
      <c r="D67" s="148"/>
      <c r="E67" s="154"/>
      <c r="F67" s="156"/>
      <c r="G67" s="73" t="s">
        <v>1028</v>
      </c>
      <c r="H67" s="63" t="s">
        <v>1029</v>
      </c>
      <c r="I67" s="63" t="s">
        <v>1016</v>
      </c>
      <c r="J67" s="63" t="s">
        <v>1028</v>
      </c>
      <c r="K67" s="63" t="s">
        <v>1029</v>
      </c>
      <c r="L67" s="63" t="s">
        <v>1016</v>
      </c>
      <c r="M67" s="63" t="s">
        <v>1028</v>
      </c>
      <c r="N67" s="63" t="s">
        <v>1029</v>
      </c>
      <c r="O67" s="63" t="s">
        <v>1016</v>
      </c>
      <c r="P67" s="63" t="s">
        <v>1028</v>
      </c>
      <c r="Q67" s="63" t="s">
        <v>1029</v>
      </c>
      <c r="R67" s="64" t="s">
        <v>1016</v>
      </c>
    </row>
    <row r="68" spans="1:18" ht="19.5" thickBot="1" x14ac:dyDescent="0.35">
      <c r="A68" s="60" t="s">
        <v>71</v>
      </c>
      <c r="B68" s="85" t="s">
        <v>1012</v>
      </c>
      <c r="C68" s="33" t="s">
        <v>388</v>
      </c>
      <c r="D68" s="31" t="s">
        <v>1033</v>
      </c>
      <c r="E68" s="29" t="s">
        <v>287</v>
      </c>
      <c r="F68" s="87">
        <v>1</v>
      </c>
      <c r="G68" s="18"/>
      <c r="H68" s="18">
        <v>5.7068353950816081E-2</v>
      </c>
      <c r="I68" s="18"/>
      <c r="J68" s="18"/>
      <c r="K68" s="18">
        <v>1.2295630476592842E-2</v>
      </c>
      <c r="L68" s="18">
        <v>8.4705576275216632E-4</v>
      </c>
      <c r="M68" s="18"/>
      <c r="N68" s="88">
        <v>1.4130155900187125</v>
      </c>
      <c r="O68" s="18"/>
      <c r="P68" s="18"/>
      <c r="Q68" s="89">
        <v>1.7668611603801483</v>
      </c>
      <c r="R68" s="90">
        <v>0.39852807317452627</v>
      </c>
    </row>
    <row r="69" spans="1:18" ht="15.75" customHeight="1" x14ac:dyDescent="0.25">
      <c r="A69" s="34" t="s">
        <v>27</v>
      </c>
      <c r="B69" s="69" t="s">
        <v>1012</v>
      </c>
      <c r="C69" s="135" t="s">
        <v>1030</v>
      </c>
      <c r="D69" s="71" t="s">
        <v>1033</v>
      </c>
      <c r="E69" s="11" t="s">
        <v>216</v>
      </c>
      <c r="F69" s="91">
        <v>37</v>
      </c>
      <c r="G69" s="12"/>
      <c r="H69" s="12">
        <v>5.1645261945248891E-2</v>
      </c>
      <c r="I69" s="12">
        <v>3.5151915759402247E-4</v>
      </c>
      <c r="J69" s="12"/>
      <c r="K69" s="12">
        <v>6.6530723520739552E-4</v>
      </c>
      <c r="L69" s="12">
        <v>1.2904343331139255E-2</v>
      </c>
      <c r="M69" s="12"/>
      <c r="N69" s="92">
        <v>0.79985239692669063</v>
      </c>
      <c r="O69" s="93">
        <v>0.6633836334420341</v>
      </c>
      <c r="P69" s="12"/>
      <c r="Q69" s="93">
        <v>0.74145537371599357</v>
      </c>
      <c r="R69" s="58">
        <v>0.68663456039753146</v>
      </c>
    </row>
    <row r="70" spans="1:18" ht="15.75" customHeight="1" x14ac:dyDescent="0.25">
      <c r="A70" s="22" t="s">
        <v>26</v>
      </c>
      <c r="B70" s="28" t="s">
        <v>1012</v>
      </c>
      <c r="C70" s="136"/>
      <c r="D70" s="1" t="s">
        <v>1033</v>
      </c>
      <c r="E70" s="6" t="s">
        <v>175</v>
      </c>
      <c r="F70" s="76">
        <v>45</v>
      </c>
      <c r="G70" s="22"/>
      <c r="H70" s="22"/>
      <c r="I70" s="22">
        <v>7.8218258049247849E-4</v>
      </c>
      <c r="J70" s="22">
        <v>3.6304154083310982E-3</v>
      </c>
      <c r="K70" s="22"/>
      <c r="L70" s="22">
        <v>4.8971965023553526E-2</v>
      </c>
      <c r="M70" s="22"/>
      <c r="N70" s="22"/>
      <c r="O70" s="24">
        <v>0.52942825860392939</v>
      </c>
      <c r="P70" s="25">
        <v>2.0171764744562446</v>
      </c>
      <c r="Q70" s="22"/>
      <c r="R70" s="37">
        <v>0.69989318219562724</v>
      </c>
    </row>
    <row r="71" spans="1:18" ht="15.75" customHeight="1" x14ac:dyDescent="0.25">
      <c r="A71" s="22" t="s">
        <v>354</v>
      </c>
      <c r="B71" s="28" t="s">
        <v>1012</v>
      </c>
      <c r="C71" s="136"/>
      <c r="D71" s="1" t="s">
        <v>1033</v>
      </c>
      <c r="E71" s="6" t="s">
        <v>355</v>
      </c>
      <c r="F71" s="76">
        <v>1</v>
      </c>
      <c r="G71" s="22">
        <v>7.3168973918253402E-2</v>
      </c>
      <c r="H71" s="22"/>
      <c r="I71" s="22">
        <v>7.075983095149227E-2</v>
      </c>
      <c r="J71" s="22">
        <v>4.3281011236217692E-2</v>
      </c>
      <c r="K71" s="22"/>
      <c r="L71" s="22">
        <v>4.8977375447509484E-3</v>
      </c>
      <c r="M71" s="9">
        <v>1.5218495337368663</v>
      </c>
      <c r="N71" s="22"/>
      <c r="O71" s="72">
        <v>0.76339344660529751</v>
      </c>
      <c r="P71" s="25">
        <v>1.6300771619616952</v>
      </c>
      <c r="Q71" s="22"/>
      <c r="R71" s="37">
        <v>0.64424786013921764</v>
      </c>
    </row>
    <row r="72" spans="1:18" ht="15" customHeight="1" x14ac:dyDescent="0.25">
      <c r="A72" s="22" t="s">
        <v>36</v>
      </c>
      <c r="B72" s="28" t="s">
        <v>1012</v>
      </c>
      <c r="C72" s="136"/>
      <c r="D72" s="1" t="s">
        <v>1033</v>
      </c>
      <c r="E72" s="6" t="s">
        <v>328</v>
      </c>
      <c r="F72" s="76">
        <v>39</v>
      </c>
      <c r="G72" s="22"/>
      <c r="H72" s="22"/>
      <c r="I72" s="22">
        <v>1.8670172834155678E-3</v>
      </c>
      <c r="J72" s="22">
        <v>4.5627272170480217E-2</v>
      </c>
      <c r="K72" s="22"/>
      <c r="L72" s="22">
        <v>1.8829532246627694E-3</v>
      </c>
      <c r="M72" s="22"/>
      <c r="N72" s="22"/>
      <c r="O72" s="24">
        <v>0.65514400888804636</v>
      </c>
      <c r="P72" s="25">
        <v>1.3431718755166537</v>
      </c>
      <c r="Q72" s="22"/>
      <c r="R72" s="24">
        <v>0.63469757952774564</v>
      </c>
    </row>
    <row r="73" spans="1:18" ht="15.75" customHeight="1" x14ac:dyDescent="0.25">
      <c r="A73" s="6" t="s">
        <v>860</v>
      </c>
      <c r="B73" s="28" t="s">
        <v>1013</v>
      </c>
      <c r="C73" s="136"/>
      <c r="D73" s="1" t="s">
        <v>1033</v>
      </c>
      <c r="E73" s="6" t="s">
        <v>861</v>
      </c>
      <c r="F73" s="76">
        <v>1</v>
      </c>
      <c r="G73" s="22"/>
      <c r="H73" s="22">
        <v>5.0817618319967998E-2</v>
      </c>
      <c r="I73" s="22">
        <v>4.061577205256537E-2</v>
      </c>
      <c r="J73" s="22">
        <v>1.6992443137997349E-2</v>
      </c>
      <c r="K73" s="22">
        <v>1.7157361437664057E-3</v>
      </c>
      <c r="L73" s="22"/>
      <c r="M73" s="22"/>
      <c r="N73" s="81">
        <v>0.66450748078613386</v>
      </c>
      <c r="O73" s="24">
        <v>0.40374411629418427</v>
      </c>
      <c r="P73" s="26">
        <v>1.711072703588133</v>
      </c>
      <c r="Q73" s="24">
        <v>0.60970765323905551</v>
      </c>
      <c r="R73" s="22"/>
    </row>
    <row r="74" spans="1:18" ht="15.75" customHeight="1" x14ac:dyDescent="0.25">
      <c r="A74" s="52" t="s">
        <v>281</v>
      </c>
      <c r="B74" s="30" t="s">
        <v>1012</v>
      </c>
      <c r="C74" s="136"/>
      <c r="D74" s="1" t="s">
        <v>1033</v>
      </c>
      <c r="E74" s="6" t="s">
        <v>282</v>
      </c>
      <c r="F74" s="76">
        <v>2</v>
      </c>
      <c r="G74" s="22"/>
      <c r="H74" s="22"/>
      <c r="I74" s="22"/>
      <c r="J74" s="22"/>
      <c r="K74" s="22">
        <v>1.2656906738327306E-2</v>
      </c>
      <c r="L74" s="22"/>
      <c r="M74" s="22"/>
      <c r="N74" s="22"/>
      <c r="O74" s="22"/>
      <c r="P74" s="22"/>
      <c r="Q74" s="25">
        <v>1.6274451941644577</v>
      </c>
      <c r="R74" s="22"/>
    </row>
    <row r="75" spans="1:18" ht="15.75" customHeight="1" x14ac:dyDescent="0.25">
      <c r="A75" s="36" t="s">
        <v>86</v>
      </c>
      <c r="B75" s="28" t="s">
        <v>1012</v>
      </c>
      <c r="C75" s="136"/>
      <c r="D75" s="1" t="s">
        <v>1033</v>
      </c>
      <c r="E75" s="6" t="s">
        <v>159</v>
      </c>
      <c r="F75" s="76">
        <v>4</v>
      </c>
      <c r="G75" s="22"/>
      <c r="H75" s="22"/>
      <c r="I75" s="22">
        <v>4.7198745273074889E-2</v>
      </c>
      <c r="J75" s="22"/>
      <c r="K75" s="22"/>
      <c r="L75" s="22">
        <v>7.2330463059937311E-3</v>
      </c>
      <c r="M75" s="22"/>
      <c r="N75" s="22"/>
      <c r="O75" s="25">
        <v>1.3740846327917857</v>
      </c>
      <c r="P75" s="22"/>
      <c r="Q75" s="22"/>
      <c r="R75" s="46">
        <v>1.3757397557546467</v>
      </c>
    </row>
    <row r="76" spans="1:18" ht="15.75" customHeight="1" x14ac:dyDescent="0.25">
      <c r="A76" s="36" t="s">
        <v>25</v>
      </c>
      <c r="B76" s="28" t="s">
        <v>1012</v>
      </c>
      <c r="C76" s="136"/>
      <c r="D76" s="1" t="s">
        <v>1033</v>
      </c>
      <c r="E76" s="6" t="s">
        <v>324</v>
      </c>
      <c r="F76" s="76">
        <v>4</v>
      </c>
      <c r="G76" s="22"/>
      <c r="H76" s="22"/>
      <c r="I76" s="22">
        <v>8.8753124611131842E-2</v>
      </c>
      <c r="J76" s="22"/>
      <c r="K76" s="22"/>
      <c r="L76" s="22">
        <v>2.3103146690878585E-2</v>
      </c>
      <c r="M76" s="22"/>
      <c r="N76" s="22"/>
      <c r="O76" s="72">
        <v>0.76328876605684093</v>
      </c>
      <c r="P76" s="22"/>
      <c r="Q76" s="22"/>
      <c r="R76" s="37">
        <v>0.62893368009547057</v>
      </c>
    </row>
    <row r="77" spans="1:18" s="5" customFormat="1" ht="15.75" customHeight="1" thickBot="1" x14ac:dyDescent="0.3">
      <c r="A77" s="38" t="s">
        <v>83</v>
      </c>
      <c r="B77" s="28" t="s">
        <v>1012</v>
      </c>
      <c r="C77" s="137"/>
      <c r="D77" s="1" t="s">
        <v>1033</v>
      </c>
      <c r="E77" s="6" t="s">
        <v>178</v>
      </c>
      <c r="F77" s="76">
        <v>31</v>
      </c>
      <c r="G77" s="6"/>
      <c r="H77" s="6"/>
      <c r="I77" s="116">
        <v>0.1024</v>
      </c>
      <c r="J77" s="6"/>
      <c r="K77" s="6"/>
      <c r="L77" s="6">
        <v>2.6646273973813229E-3</v>
      </c>
      <c r="M77" s="6"/>
      <c r="N77" s="6"/>
      <c r="O77" s="72">
        <v>0.37139780434867209</v>
      </c>
      <c r="P77" s="6"/>
      <c r="Q77" s="6"/>
      <c r="R77" s="74">
        <v>1.5856206856125783</v>
      </c>
    </row>
    <row r="78" spans="1:18" ht="24.75" customHeight="1" x14ac:dyDescent="0.25">
      <c r="A78" s="34" t="s">
        <v>145</v>
      </c>
      <c r="B78" s="69" t="s">
        <v>1012</v>
      </c>
      <c r="C78" s="132" t="s">
        <v>1031</v>
      </c>
      <c r="D78" s="71" t="s">
        <v>1033</v>
      </c>
      <c r="E78" s="11" t="s">
        <v>371</v>
      </c>
      <c r="F78" s="91">
        <v>1</v>
      </c>
      <c r="G78" s="12"/>
      <c r="H78" s="12">
        <v>9.1497274884201743E-2</v>
      </c>
      <c r="I78" s="12"/>
      <c r="J78" s="12"/>
      <c r="K78" s="12"/>
      <c r="L78" s="12">
        <v>2.4212539012017226E-2</v>
      </c>
      <c r="M78" s="12"/>
      <c r="N78" s="95">
        <v>0.4629966558391333</v>
      </c>
      <c r="O78" s="12"/>
      <c r="P78" s="12"/>
      <c r="Q78" s="12"/>
      <c r="R78" s="58">
        <v>0.35746785136507053</v>
      </c>
    </row>
    <row r="79" spans="1:18" ht="19.5" customHeight="1" x14ac:dyDescent="0.25">
      <c r="A79" s="36" t="s">
        <v>53</v>
      </c>
      <c r="B79" s="28" t="s">
        <v>1012</v>
      </c>
      <c r="C79" s="133"/>
      <c r="D79" s="1" t="s">
        <v>1033</v>
      </c>
      <c r="E79" s="6" t="s">
        <v>224</v>
      </c>
      <c r="F79" s="76">
        <v>1</v>
      </c>
      <c r="G79" s="22"/>
      <c r="H79" s="22"/>
      <c r="I79" s="22"/>
      <c r="J79" s="22"/>
      <c r="K79" s="22"/>
      <c r="L79" s="22">
        <v>1.4647477779059833E-3</v>
      </c>
      <c r="M79" s="22"/>
      <c r="N79" s="22"/>
      <c r="O79" s="22"/>
      <c r="P79" s="22"/>
      <c r="Q79" s="22"/>
      <c r="R79" s="37">
        <v>0.54166963710420379</v>
      </c>
    </row>
    <row r="80" spans="1:18" ht="19.5" customHeight="1" x14ac:dyDescent="0.25">
      <c r="A80" s="36" t="s">
        <v>288</v>
      </c>
      <c r="B80" s="28" t="s">
        <v>1012</v>
      </c>
      <c r="C80" s="133"/>
      <c r="D80" s="1" t="s">
        <v>1033</v>
      </c>
      <c r="E80" s="6" t="s">
        <v>289</v>
      </c>
      <c r="F80" s="76">
        <v>1</v>
      </c>
      <c r="G80" s="22"/>
      <c r="H80" s="22"/>
      <c r="I80" s="22"/>
      <c r="J80" s="22">
        <v>8.0352657442821426E-2</v>
      </c>
      <c r="K80" s="22"/>
      <c r="L80" s="22">
        <v>3.7379501223555586E-2</v>
      </c>
      <c r="M80" s="22"/>
      <c r="N80" s="22"/>
      <c r="O80" s="22"/>
      <c r="P80" s="81">
        <v>1.4198835469941196</v>
      </c>
      <c r="Q80" s="22"/>
      <c r="R80" s="37">
        <v>0.64131720183405649</v>
      </c>
    </row>
    <row r="81" spans="1:18" ht="19.5" customHeight="1" x14ac:dyDescent="0.25">
      <c r="A81" s="38" t="s">
        <v>138</v>
      </c>
      <c r="B81" s="28" t="s">
        <v>1012</v>
      </c>
      <c r="C81" s="133"/>
      <c r="D81" s="1" t="s">
        <v>1033</v>
      </c>
      <c r="E81" s="6" t="s">
        <v>265</v>
      </c>
      <c r="F81" s="76">
        <v>2</v>
      </c>
      <c r="G81" s="22"/>
      <c r="H81" s="22"/>
      <c r="I81" s="22"/>
      <c r="J81" s="22"/>
      <c r="K81" s="22">
        <v>6.0612979943289062E-2</v>
      </c>
      <c r="L81" s="22">
        <v>1.6298555807576425E-2</v>
      </c>
      <c r="M81" s="22"/>
      <c r="N81" s="22"/>
      <c r="O81" s="22"/>
      <c r="P81" s="22"/>
      <c r="Q81" s="24">
        <v>0.63790349331635043</v>
      </c>
      <c r="R81" s="37">
        <v>0.39618441091374873</v>
      </c>
    </row>
    <row r="82" spans="1:18" ht="19.5" customHeight="1" x14ac:dyDescent="0.25">
      <c r="A82" s="36" t="s">
        <v>34</v>
      </c>
      <c r="B82" s="28" t="s">
        <v>1012</v>
      </c>
      <c r="C82" s="133"/>
      <c r="D82" s="1" t="s">
        <v>1033</v>
      </c>
      <c r="E82" s="6" t="s">
        <v>357</v>
      </c>
      <c r="F82" s="76">
        <v>2</v>
      </c>
      <c r="G82" s="22">
        <v>7.5120371572926517E-2</v>
      </c>
      <c r="H82" s="22"/>
      <c r="I82" s="22">
        <v>6.7315340443503624E-2</v>
      </c>
      <c r="J82" s="22">
        <v>3.2880974235214161E-2</v>
      </c>
      <c r="K82" s="22"/>
      <c r="L82" s="22">
        <v>3.1680380932147417E-3</v>
      </c>
      <c r="M82" s="9">
        <v>1.360590200087715</v>
      </c>
      <c r="N82" s="22"/>
      <c r="O82" s="81">
        <v>0.80125092456837643</v>
      </c>
      <c r="P82" s="25">
        <v>1.4161436335568032</v>
      </c>
      <c r="Q82" s="22"/>
      <c r="R82" s="37">
        <v>0.69807842125121866</v>
      </c>
    </row>
    <row r="83" spans="1:18" ht="19.5" customHeight="1" x14ac:dyDescent="0.25">
      <c r="A83" s="36" t="s">
        <v>117</v>
      </c>
      <c r="B83" s="28" t="s">
        <v>1012</v>
      </c>
      <c r="C83" s="133"/>
      <c r="D83" s="1" t="s">
        <v>1033</v>
      </c>
      <c r="E83" s="6" t="s">
        <v>211</v>
      </c>
      <c r="F83" s="76">
        <v>8</v>
      </c>
      <c r="G83" s="22"/>
      <c r="H83" s="22"/>
      <c r="I83" s="22"/>
      <c r="J83" s="22"/>
      <c r="K83" s="22"/>
      <c r="L83" s="22">
        <v>2.3953300757780061E-2</v>
      </c>
      <c r="M83" s="22"/>
      <c r="N83" s="22"/>
      <c r="O83" s="22"/>
      <c r="P83" s="22"/>
      <c r="Q83" s="22"/>
      <c r="R83" s="37">
        <v>0.54590677033298007</v>
      </c>
    </row>
    <row r="84" spans="1:18" ht="19.5" customHeight="1" x14ac:dyDescent="0.25">
      <c r="A84" s="36" t="s">
        <v>135</v>
      </c>
      <c r="B84" s="28" t="s">
        <v>1012</v>
      </c>
      <c r="C84" s="133"/>
      <c r="D84" s="1" t="s">
        <v>1033</v>
      </c>
      <c r="E84" s="6" t="s">
        <v>276</v>
      </c>
      <c r="F84" s="76">
        <v>15</v>
      </c>
      <c r="G84" s="22"/>
      <c r="H84" s="22"/>
      <c r="I84" s="22"/>
      <c r="J84" s="22"/>
      <c r="K84" s="22"/>
      <c r="L84" s="22">
        <v>1.5425230351195718E-2</v>
      </c>
      <c r="M84" s="22"/>
      <c r="N84" s="22"/>
      <c r="O84" s="22"/>
      <c r="P84" s="22"/>
      <c r="Q84" s="22"/>
      <c r="R84" s="37">
        <v>0.50029561318221705</v>
      </c>
    </row>
    <row r="85" spans="1:18" ht="19.5" customHeight="1" x14ac:dyDescent="0.25">
      <c r="A85" s="36" t="s">
        <v>958</v>
      </c>
      <c r="B85" s="28" t="s">
        <v>1013</v>
      </c>
      <c r="C85" s="133"/>
      <c r="D85" s="1" t="s">
        <v>1033</v>
      </c>
      <c r="E85" s="6" t="s">
        <v>959</v>
      </c>
      <c r="F85" s="76">
        <v>1</v>
      </c>
      <c r="G85" s="6"/>
      <c r="H85" s="22">
        <v>6.600174768783458E-8</v>
      </c>
      <c r="I85" s="6"/>
      <c r="J85" s="6"/>
      <c r="K85" s="22">
        <v>9.4034499433605474E-9</v>
      </c>
      <c r="L85" s="6"/>
      <c r="M85" s="6"/>
      <c r="N85" s="24">
        <v>0.17962052769489226</v>
      </c>
      <c r="O85" s="6"/>
      <c r="P85" s="6"/>
      <c r="Q85" s="24">
        <v>0.12185958137097838</v>
      </c>
      <c r="R85" s="39"/>
    </row>
    <row r="86" spans="1:18" ht="19.5" customHeight="1" x14ac:dyDescent="0.25">
      <c r="A86" s="36" t="s">
        <v>358</v>
      </c>
      <c r="B86" s="28" t="s">
        <v>1013</v>
      </c>
      <c r="C86" s="133"/>
      <c r="D86" s="1" t="s">
        <v>1033</v>
      </c>
      <c r="E86" s="6" t="s">
        <v>913</v>
      </c>
      <c r="F86" s="76">
        <v>2</v>
      </c>
      <c r="G86" s="6"/>
      <c r="H86" s="22">
        <v>3.25456326794762E-5</v>
      </c>
      <c r="I86" s="22">
        <v>3.8303644586899305E-2</v>
      </c>
      <c r="J86" s="6"/>
      <c r="K86" s="22">
        <v>5.3437429837746212E-9</v>
      </c>
      <c r="L86" s="6"/>
      <c r="M86" s="6"/>
      <c r="N86" s="24">
        <v>0.58091333239861453</v>
      </c>
      <c r="O86" s="24">
        <v>0.70606088519416099</v>
      </c>
      <c r="P86" s="6"/>
      <c r="Q86" s="24">
        <v>0.35328318178492651</v>
      </c>
      <c r="R86" s="39"/>
    </row>
    <row r="87" spans="1:18" ht="19.5" customHeight="1" x14ac:dyDescent="0.25">
      <c r="A87" s="36" t="s">
        <v>1000</v>
      </c>
      <c r="B87" s="28" t="s">
        <v>1013</v>
      </c>
      <c r="C87" s="133"/>
      <c r="D87" s="1" t="s">
        <v>1033</v>
      </c>
      <c r="E87" s="6" t="s">
        <v>1001</v>
      </c>
      <c r="F87" s="76">
        <v>1</v>
      </c>
      <c r="G87" s="6"/>
      <c r="H87" s="6"/>
      <c r="I87" s="6"/>
      <c r="J87" s="6"/>
      <c r="K87" s="22">
        <v>3.0531933727336098E-2</v>
      </c>
      <c r="L87" s="6"/>
      <c r="M87" s="6"/>
      <c r="N87" s="6"/>
      <c r="O87" s="6"/>
      <c r="P87" s="6"/>
      <c r="Q87" s="24">
        <v>0.84516704025699319</v>
      </c>
      <c r="R87" s="39"/>
    </row>
    <row r="88" spans="1:18" ht="19.5" customHeight="1" thickBot="1" x14ac:dyDescent="0.3">
      <c r="A88" s="56" t="s">
        <v>845</v>
      </c>
      <c r="B88" s="68" t="s">
        <v>1013</v>
      </c>
      <c r="C88" s="134"/>
      <c r="D88" s="65" t="s">
        <v>1033</v>
      </c>
      <c r="E88" s="13" t="s">
        <v>846</v>
      </c>
      <c r="F88" s="80">
        <v>1</v>
      </c>
      <c r="G88" s="14">
        <v>1.2421462582964149E-2</v>
      </c>
      <c r="H88" s="14">
        <v>3.60868437726373E-9</v>
      </c>
      <c r="I88" s="14">
        <v>7.0652052178092922E-2</v>
      </c>
      <c r="J88" s="14">
        <v>9.9441512399236818E-8</v>
      </c>
      <c r="K88" s="14">
        <v>5.5570373072302112E-10</v>
      </c>
      <c r="L88" s="13"/>
      <c r="M88" s="94">
        <v>1.7767344042945468</v>
      </c>
      <c r="N88" s="17">
        <v>0.1700152140682013</v>
      </c>
      <c r="O88" s="82">
        <v>0.59260989117086249</v>
      </c>
      <c r="P88" s="94">
        <v>2.1065700484465952</v>
      </c>
      <c r="Q88" s="17">
        <v>0.18869170497469079</v>
      </c>
      <c r="R88" s="42"/>
    </row>
    <row r="89" spans="1:18" ht="19.5" customHeight="1" x14ac:dyDescent="0.25">
      <c r="A89" s="34" t="s">
        <v>9</v>
      </c>
      <c r="B89" s="69" t="s">
        <v>1012</v>
      </c>
      <c r="C89" s="132" t="s">
        <v>383</v>
      </c>
      <c r="D89" s="71" t="s">
        <v>1033</v>
      </c>
      <c r="E89" s="11" t="s">
        <v>286</v>
      </c>
      <c r="F89" s="91">
        <v>1</v>
      </c>
      <c r="G89" s="12">
        <v>5.2518294266702702E-2</v>
      </c>
      <c r="H89" s="12"/>
      <c r="I89" s="12">
        <v>1.3744074557814156E-2</v>
      </c>
      <c r="J89" s="12"/>
      <c r="K89" s="12"/>
      <c r="L89" s="12">
        <v>1.8183746695415962E-3</v>
      </c>
      <c r="M89" s="96">
        <v>1.9847801178557007</v>
      </c>
      <c r="N89" s="12"/>
      <c r="O89" s="93">
        <v>0.54039001936592423</v>
      </c>
      <c r="P89" s="12"/>
      <c r="Q89" s="12"/>
      <c r="R89" s="58">
        <v>0.47088162260960459</v>
      </c>
    </row>
    <row r="90" spans="1:18" ht="19.5" customHeight="1" x14ac:dyDescent="0.25">
      <c r="A90" s="36" t="s">
        <v>77</v>
      </c>
      <c r="B90" s="28" t="s">
        <v>1012</v>
      </c>
      <c r="C90" s="133"/>
      <c r="D90" s="1" t="s">
        <v>1033</v>
      </c>
      <c r="E90" s="6" t="s">
        <v>322</v>
      </c>
      <c r="F90" s="76">
        <v>1</v>
      </c>
      <c r="G90" s="22">
        <v>7.3217899524096436E-2</v>
      </c>
      <c r="H90" s="22"/>
      <c r="I90" s="22"/>
      <c r="J90" s="22"/>
      <c r="K90" s="22">
        <v>1.6048297829590972E-5</v>
      </c>
      <c r="L90" s="22"/>
      <c r="M90" s="9">
        <v>1.5382394337797136</v>
      </c>
      <c r="N90" s="22"/>
      <c r="O90" s="22"/>
      <c r="P90" s="22"/>
      <c r="Q90" s="25">
        <v>2.7521099141716987</v>
      </c>
      <c r="R90" s="40"/>
    </row>
    <row r="91" spans="1:18" ht="19.5" customHeight="1" x14ac:dyDescent="0.25">
      <c r="A91" s="36" t="s">
        <v>62</v>
      </c>
      <c r="B91" s="28" t="s">
        <v>1012</v>
      </c>
      <c r="C91" s="133"/>
      <c r="D91" s="1" t="s">
        <v>1033</v>
      </c>
      <c r="E91" s="6" t="s">
        <v>348</v>
      </c>
      <c r="F91" s="76">
        <v>1</v>
      </c>
      <c r="G91" s="22"/>
      <c r="H91" s="22">
        <v>8.4614277444626851E-2</v>
      </c>
      <c r="I91" s="22"/>
      <c r="J91" s="22"/>
      <c r="K91" s="22">
        <v>4.2575772649441498E-2</v>
      </c>
      <c r="L91" s="22">
        <v>3.0742413593831855E-2</v>
      </c>
      <c r="M91" s="22"/>
      <c r="N91" s="81">
        <v>0.52936813063962207</v>
      </c>
      <c r="O91" s="22"/>
      <c r="P91" s="22"/>
      <c r="Q91" s="25">
        <v>1.9311280279921823</v>
      </c>
      <c r="R91" s="37">
        <v>0.58138849474966225</v>
      </c>
    </row>
    <row r="92" spans="1:18" ht="19.5" customHeight="1" x14ac:dyDescent="0.25">
      <c r="A92" s="36" t="s">
        <v>90</v>
      </c>
      <c r="B92" s="28" t="s">
        <v>1012</v>
      </c>
      <c r="C92" s="133"/>
      <c r="D92" s="1" t="s">
        <v>1033</v>
      </c>
      <c r="E92" s="6" t="s">
        <v>215</v>
      </c>
      <c r="F92" s="76">
        <v>2</v>
      </c>
      <c r="G92" s="22"/>
      <c r="H92" s="22"/>
      <c r="I92" s="22">
        <v>3.1667635445331825E-5</v>
      </c>
      <c r="J92" s="22"/>
      <c r="K92" s="22"/>
      <c r="L92" s="22">
        <v>1.2943025145165468E-3</v>
      </c>
      <c r="M92" s="9"/>
      <c r="N92" s="22"/>
      <c r="O92" s="24">
        <v>0.39913360879736109</v>
      </c>
      <c r="P92" s="22"/>
      <c r="Q92" s="22"/>
      <c r="R92" s="37">
        <v>0.49427179620305911</v>
      </c>
    </row>
    <row r="93" spans="1:18" ht="19.5" customHeight="1" x14ac:dyDescent="0.25">
      <c r="A93" s="36" t="s">
        <v>108</v>
      </c>
      <c r="B93" s="28" t="s">
        <v>1013</v>
      </c>
      <c r="C93" s="133"/>
      <c r="D93" s="1" t="s">
        <v>1033</v>
      </c>
      <c r="E93" s="6" t="s">
        <v>864</v>
      </c>
      <c r="F93" s="76">
        <v>3</v>
      </c>
      <c r="G93" s="6"/>
      <c r="H93" s="22">
        <v>7.1332658974173707E-2</v>
      </c>
      <c r="I93" s="22">
        <v>8.8719353371606857E-3</v>
      </c>
      <c r="J93" s="22">
        <v>4.8665597063998776E-2</v>
      </c>
      <c r="K93" s="22">
        <v>6.9780355389744325E-5</v>
      </c>
      <c r="L93" s="6"/>
      <c r="M93" s="6"/>
      <c r="N93" s="81">
        <v>0.76665519569488738</v>
      </c>
      <c r="O93" s="24">
        <v>0.69659415553046566</v>
      </c>
      <c r="P93" s="26">
        <v>1.6279313778670759</v>
      </c>
      <c r="Q93" s="24">
        <v>0.65949155360795186</v>
      </c>
      <c r="R93" s="39"/>
    </row>
    <row r="94" spans="1:18" ht="19.5" customHeight="1" x14ac:dyDescent="0.25">
      <c r="A94" s="36" t="s">
        <v>28</v>
      </c>
      <c r="B94" s="28" t="s">
        <v>1013</v>
      </c>
      <c r="C94" s="133"/>
      <c r="D94" s="1" t="s">
        <v>1033</v>
      </c>
      <c r="E94" s="6" t="s">
        <v>904</v>
      </c>
      <c r="F94" s="76">
        <v>9</v>
      </c>
      <c r="G94" s="22"/>
      <c r="H94" s="22">
        <v>1.377980964774344E-3</v>
      </c>
      <c r="I94" s="22">
        <v>7.089428425135462E-2</v>
      </c>
      <c r="J94" s="22">
        <v>4.8700482089711659E-4</v>
      </c>
      <c r="K94" s="22">
        <v>9.0140477309873775E-10</v>
      </c>
      <c r="L94" s="22"/>
      <c r="M94" s="22"/>
      <c r="N94" s="24">
        <v>0.64396473726567038</v>
      </c>
      <c r="O94" s="81">
        <v>0.74714647847923121</v>
      </c>
      <c r="P94" s="26">
        <v>5.4346796111322906</v>
      </c>
      <c r="Q94" s="24">
        <v>0.37782943658122708</v>
      </c>
      <c r="R94" s="40"/>
    </row>
    <row r="95" spans="1:18" ht="19.5" customHeight="1" x14ac:dyDescent="0.25">
      <c r="A95" s="36" t="s">
        <v>130</v>
      </c>
      <c r="B95" s="28" t="s">
        <v>1013</v>
      </c>
      <c r="C95" s="133"/>
      <c r="D95" s="1" t="s">
        <v>1033</v>
      </c>
      <c r="E95" s="6" t="s">
        <v>863</v>
      </c>
      <c r="F95" s="76">
        <v>7</v>
      </c>
      <c r="G95" s="6"/>
      <c r="H95" s="22">
        <v>7.1359876837950934E-2</v>
      </c>
      <c r="I95" s="22">
        <v>8.8665840172544585E-3</v>
      </c>
      <c r="J95" s="22">
        <v>4.8665597063998776E-2</v>
      </c>
      <c r="K95" s="22">
        <v>6.9780355389744325E-5</v>
      </c>
      <c r="L95" s="6"/>
      <c r="M95" s="6"/>
      <c r="N95" s="81">
        <v>0.76669117766775385</v>
      </c>
      <c r="O95" s="24">
        <v>0.69654164352984604</v>
      </c>
      <c r="P95" s="26">
        <v>1.6279313778670759</v>
      </c>
      <c r="Q95" s="24">
        <v>0.65949155360795186</v>
      </c>
      <c r="R95" s="39"/>
    </row>
    <row r="96" spans="1:18" ht="19.5" customHeight="1" x14ac:dyDescent="0.25">
      <c r="A96" s="36" t="s">
        <v>377</v>
      </c>
      <c r="B96" s="28" t="s">
        <v>1013</v>
      </c>
      <c r="C96" s="133"/>
      <c r="D96" s="1" t="s">
        <v>1033</v>
      </c>
      <c r="E96" s="6" t="s">
        <v>951</v>
      </c>
      <c r="F96" s="76">
        <v>4</v>
      </c>
      <c r="G96" s="22">
        <v>7.136795330325291E-3</v>
      </c>
      <c r="H96" s="6"/>
      <c r="I96" s="6"/>
      <c r="J96" s="6"/>
      <c r="K96" s="6"/>
      <c r="L96" s="6"/>
      <c r="M96" s="24">
        <v>0.64660034393787236</v>
      </c>
      <c r="N96" s="6"/>
      <c r="O96" s="6"/>
      <c r="P96" s="6"/>
      <c r="Q96" s="6"/>
      <c r="R96" s="39"/>
    </row>
    <row r="97" spans="1:18" ht="19.5" customHeight="1" x14ac:dyDescent="0.25">
      <c r="A97" s="36" t="s">
        <v>1004</v>
      </c>
      <c r="B97" s="28" t="s">
        <v>1013</v>
      </c>
      <c r="C97" s="133"/>
      <c r="D97" s="1" t="s">
        <v>1033</v>
      </c>
      <c r="E97" s="6" t="s">
        <v>1005</v>
      </c>
      <c r="F97" s="76">
        <v>1</v>
      </c>
      <c r="G97" s="6"/>
      <c r="H97" s="6"/>
      <c r="I97" s="6"/>
      <c r="J97" s="22">
        <v>1.788722374754502E-2</v>
      </c>
      <c r="K97" s="6"/>
      <c r="L97" s="6"/>
      <c r="M97" s="6"/>
      <c r="N97" s="6"/>
      <c r="O97" s="6"/>
      <c r="P97" s="24">
        <v>0.45203164976402799</v>
      </c>
      <c r="Q97" s="6"/>
      <c r="R97" s="39"/>
    </row>
    <row r="98" spans="1:18" ht="19.5" customHeight="1" x14ac:dyDescent="0.25">
      <c r="A98" s="36" t="s">
        <v>31</v>
      </c>
      <c r="B98" s="28" t="s">
        <v>1013</v>
      </c>
      <c r="C98" s="133"/>
      <c r="D98" s="1" t="s">
        <v>1033</v>
      </c>
      <c r="E98" s="6" t="s">
        <v>374</v>
      </c>
      <c r="F98" s="76">
        <v>1</v>
      </c>
      <c r="G98" s="22">
        <v>9.1886981237792147E-3</v>
      </c>
      <c r="H98" s="6"/>
      <c r="I98" s="6"/>
      <c r="J98" s="6"/>
      <c r="K98" s="22">
        <v>7.8795581058308151E-7</v>
      </c>
      <c r="L98" s="22">
        <v>5.5017024644302907E-2</v>
      </c>
      <c r="M98" s="24">
        <v>0.70806283724183505</v>
      </c>
      <c r="N98" s="6"/>
      <c r="O98" s="6"/>
      <c r="P98" s="6"/>
      <c r="Q98" s="24">
        <v>0.53900312066421086</v>
      </c>
      <c r="R98" s="75">
        <v>1.219585181541704</v>
      </c>
    </row>
    <row r="99" spans="1:18" ht="19.5" customHeight="1" x14ac:dyDescent="0.25">
      <c r="A99" s="36" t="s">
        <v>1002</v>
      </c>
      <c r="B99" s="28" t="s">
        <v>1013</v>
      </c>
      <c r="C99" s="133"/>
      <c r="D99" s="1" t="s">
        <v>1033</v>
      </c>
      <c r="E99" s="6" t="s">
        <v>1003</v>
      </c>
      <c r="F99" s="76">
        <v>4</v>
      </c>
      <c r="G99" s="6"/>
      <c r="H99" s="6"/>
      <c r="I99" s="6"/>
      <c r="J99" s="22">
        <v>1.788722374754502E-2</v>
      </c>
      <c r="K99" s="6"/>
      <c r="L99" s="22">
        <v>7.6630331057562603E-2</v>
      </c>
      <c r="M99" s="6"/>
      <c r="N99" s="6"/>
      <c r="O99" s="6"/>
      <c r="P99" s="24">
        <v>0.45203164976402799</v>
      </c>
      <c r="Q99" s="6"/>
      <c r="R99" s="75">
        <v>1.222199835735674</v>
      </c>
    </row>
    <row r="100" spans="1:18" ht="19.5" customHeight="1" x14ac:dyDescent="0.25">
      <c r="A100" s="36" t="s">
        <v>900</v>
      </c>
      <c r="B100" s="28" t="s">
        <v>1013</v>
      </c>
      <c r="C100" s="133"/>
      <c r="D100" s="1" t="s">
        <v>1033</v>
      </c>
      <c r="E100" s="6" t="s">
        <v>901</v>
      </c>
      <c r="F100" s="76">
        <v>1</v>
      </c>
      <c r="G100" s="6"/>
      <c r="H100" s="22">
        <v>1.5472908381541114E-3</v>
      </c>
      <c r="I100" s="22">
        <v>6.4101550160513387E-2</v>
      </c>
      <c r="J100" s="22">
        <v>2.1696022198285943E-7</v>
      </c>
      <c r="K100" s="22">
        <v>8.4142566425700857E-10</v>
      </c>
      <c r="L100" s="6"/>
      <c r="M100" s="6"/>
      <c r="N100" s="24">
        <v>0.65091406638367166</v>
      </c>
      <c r="O100" s="81">
        <v>0.74434256759786488</v>
      </c>
      <c r="P100" s="26">
        <v>2.2440554377700321</v>
      </c>
      <c r="Q100" s="24">
        <v>0.37847127679453457</v>
      </c>
      <c r="R100" s="39"/>
    </row>
    <row r="101" spans="1:18" ht="19.5" customHeight="1" x14ac:dyDescent="0.25">
      <c r="A101" s="36" t="s">
        <v>962</v>
      </c>
      <c r="B101" s="28" t="s">
        <v>1013</v>
      </c>
      <c r="C101" s="133"/>
      <c r="D101" s="1" t="s">
        <v>1033</v>
      </c>
      <c r="E101" s="6" t="s">
        <v>963</v>
      </c>
      <c r="F101" s="76">
        <v>2</v>
      </c>
      <c r="G101" s="22">
        <v>8.2901157681071862E-3</v>
      </c>
      <c r="H101" s="22">
        <v>1.5445724114293432E-3</v>
      </c>
      <c r="I101" s="22">
        <v>4.5198265129786058E-2</v>
      </c>
      <c r="J101" s="22">
        <v>3.2912515341053335E-2</v>
      </c>
      <c r="K101" s="22">
        <v>2.4437045142441698E-7</v>
      </c>
      <c r="L101" s="6"/>
      <c r="M101" s="24">
        <v>0.66546402946235184</v>
      </c>
      <c r="N101" s="24">
        <v>0.62255646111676599</v>
      </c>
      <c r="O101" s="24">
        <v>0.76057479163746533</v>
      </c>
      <c r="P101" s="24">
        <v>0.57220786703669324</v>
      </c>
      <c r="Q101" s="24">
        <v>0.48064024695788476</v>
      </c>
      <c r="R101" s="39"/>
    </row>
    <row r="102" spans="1:18" ht="19.5" customHeight="1" x14ac:dyDescent="0.25">
      <c r="A102" s="36" t="s">
        <v>964</v>
      </c>
      <c r="B102" s="28" t="s">
        <v>1013</v>
      </c>
      <c r="C102" s="133"/>
      <c r="D102" s="1" t="s">
        <v>1033</v>
      </c>
      <c r="E102" s="6" t="s">
        <v>965</v>
      </c>
      <c r="F102" s="76">
        <v>1</v>
      </c>
      <c r="G102" s="6"/>
      <c r="H102" s="22">
        <v>8.8622129603591171E-2</v>
      </c>
      <c r="I102" s="6"/>
      <c r="J102" s="22">
        <v>1.2690130111076912E-3</v>
      </c>
      <c r="K102" s="22">
        <v>6.1733324150474914E-7</v>
      </c>
      <c r="L102" s="22">
        <v>3.3279924555422204E-2</v>
      </c>
      <c r="M102" s="6"/>
      <c r="N102" s="81">
        <v>0.75439425306677477</v>
      </c>
      <c r="O102" s="6"/>
      <c r="P102" s="26">
        <v>1.9284905137918229</v>
      </c>
      <c r="Q102" s="24">
        <v>0.49506579976023346</v>
      </c>
      <c r="R102" s="59">
        <v>1.2620598612301672</v>
      </c>
    </row>
    <row r="103" spans="1:18" ht="19.5" customHeight="1" x14ac:dyDescent="0.25">
      <c r="A103" s="36" t="s">
        <v>902</v>
      </c>
      <c r="B103" s="28" t="s">
        <v>1013</v>
      </c>
      <c r="C103" s="133"/>
      <c r="D103" s="1" t="s">
        <v>1033</v>
      </c>
      <c r="E103" s="6" t="s">
        <v>903</v>
      </c>
      <c r="F103" s="76">
        <v>1</v>
      </c>
      <c r="G103" s="6"/>
      <c r="H103" s="22">
        <v>1.4103339943536558E-3</v>
      </c>
      <c r="I103" s="22">
        <v>6.9246122164722659E-2</v>
      </c>
      <c r="J103" s="22">
        <v>1.0974710649082503E-3</v>
      </c>
      <c r="K103" s="22">
        <v>9.0458865928825699E-10</v>
      </c>
      <c r="L103" s="6"/>
      <c r="M103" s="6"/>
      <c r="N103" s="24">
        <v>0.64648444914676706</v>
      </c>
      <c r="O103" s="81">
        <v>0.74667288955286681</v>
      </c>
      <c r="P103" s="26">
        <v>2.0612569918200392</v>
      </c>
      <c r="Q103" s="24">
        <v>0.377897900929686</v>
      </c>
      <c r="R103" s="39"/>
    </row>
    <row r="104" spans="1:18" ht="19.5" customHeight="1" thickBot="1" x14ac:dyDescent="0.3">
      <c r="A104" s="56" t="s">
        <v>307</v>
      </c>
      <c r="B104" s="68" t="s">
        <v>1013</v>
      </c>
      <c r="C104" s="134"/>
      <c r="D104" s="65" t="s">
        <v>1033</v>
      </c>
      <c r="E104" s="13" t="s">
        <v>308</v>
      </c>
      <c r="F104" s="80">
        <v>1</v>
      </c>
      <c r="G104" s="13"/>
      <c r="H104" s="14">
        <v>7.2252765121019663E-2</v>
      </c>
      <c r="I104" s="14">
        <v>8.837933272449007E-3</v>
      </c>
      <c r="J104" s="14">
        <v>4.8745965739587303E-2</v>
      </c>
      <c r="K104" s="14">
        <v>6.9844456827759571E-5</v>
      </c>
      <c r="L104" s="13"/>
      <c r="M104" s="13"/>
      <c r="N104" s="82">
        <v>0.7674190958301319</v>
      </c>
      <c r="O104" s="17">
        <v>0.69592639443564008</v>
      </c>
      <c r="P104" s="94">
        <v>1.6295130199935812</v>
      </c>
      <c r="Q104" s="17">
        <v>0.65947385366887368</v>
      </c>
      <c r="R104" s="42"/>
    </row>
    <row r="105" spans="1:18" ht="19.5" thickBot="1" x14ac:dyDescent="0.35">
      <c r="A105" s="60" t="s">
        <v>35</v>
      </c>
      <c r="B105" s="85" t="s">
        <v>1012</v>
      </c>
      <c r="C105" s="99" t="s">
        <v>384</v>
      </c>
      <c r="D105" s="31" t="s">
        <v>1033</v>
      </c>
      <c r="E105" s="29" t="s">
        <v>182</v>
      </c>
      <c r="F105" s="87">
        <v>1</v>
      </c>
      <c r="G105" s="18"/>
      <c r="H105" s="18"/>
      <c r="I105" s="18"/>
      <c r="J105" s="18">
        <v>6.0319404712075329E-2</v>
      </c>
      <c r="K105" s="18">
        <v>2.580250959990788E-4</v>
      </c>
      <c r="L105" s="18"/>
      <c r="M105" s="18"/>
      <c r="N105" s="18"/>
      <c r="O105" s="18"/>
      <c r="P105" s="100">
        <v>0.24214539740429369</v>
      </c>
      <c r="Q105" s="89">
        <v>9.9226942216588903</v>
      </c>
      <c r="R105" s="101">
        <v>3.4829591746329855</v>
      </c>
    </row>
    <row r="106" spans="1:18" ht="19.5" thickBot="1" x14ac:dyDescent="0.35">
      <c r="A106" s="60" t="s">
        <v>54</v>
      </c>
      <c r="B106" s="85" t="s">
        <v>1012</v>
      </c>
      <c r="C106" s="99" t="s">
        <v>387</v>
      </c>
      <c r="D106" s="31" t="s">
        <v>1033</v>
      </c>
      <c r="E106" s="29" t="s">
        <v>376</v>
      </c>
      <c r="F106" s="87">
        <v>1</v>
      </c>
      <c r="G106" s="18"/>
      <c r="H106" s="18"/>
      <c r="I106" s="18">
        <v>3.2273710474483457E-3</v>
      </c>
      <c r="J106" s="18"/>
      <c r="K106" s="18"/>
      <c r="L106" s="18">
        <v>1.4704134638875131E-3</v>
      </c>
      <c r="M106" s="18"/>
      <c r="N106" s="18"/>
      <c r="O106" s="98">
        <v>0.35227526080423022</v>
      </c>
      <c r="P106" s="18"/>
      <c r="Q106" s="18"/>
      <c r="R106" s="90">
        <v>0.32420593458012492</v>
      </c>
    </row>
    <row r="107" spans="1:18" ht="19.5" thickBot="1" x14ac:dyDescent="0.35">
      <c r="A107" s="60" t="s">
        <v>882</v>
      </c>
      <c r="B107" s="85" t="s">
        <v>1013</v>
      </c>
      <c r="C107" s="97" t="s">
        <v>386</v>
      </c>
      <c r="D107" s="31" t="s">
        <v>1033</v>
      </c>
      <c r="E107" s="29" t="s">
        <v>883</v>
      </c>
      <c r="F107" s="87">
        <v>2</v>
      </c>
      <c r="G107" s="29"/>
      <c r="H107" s="18">
        <v>2.9777811248743341E-3</v>
      </c>
      <c r="I107" s="18">
        <v>1.263261771835656E-2</v>
      </c>
      <c r="J107" s="29"/>
      <c r="K107" s="18">
        <v>4.4155834469467461E-7</v>
      </c>
      <c r="L107" s="29"/>
      <c r="M107" s="29"/>
      <c r="N107" s="98">
        <v>0.64672309622841184</v>
      </c>
      <c r="O107" s="98">
        <v>0.62385219946445947</v>
      </c>
      <c r="P107" s="29"/>
      <c r="Q107" s="98">
        <v>0.47980477566082597</v>
      </c>
      <c r="R107" s="50"/>
    </row>
    <row r="108" spans="1:18" ht="19.5" customHeight="1" x14ac:dyDescent="0.25">
      <c r="A108" s="34" t="s">
        <v>69</v>
      </c>
      <c r="B108" s="69" t="s">
        <v>1012</v>
      </c>
      <c r="C108" s="125" t="s">
        <v>385</v>
      </c>
      <c r="D108" s="71" t="s">
        <v>1033</v>
      </c>
      <c r="E108" s="11" t="s">
        <v>243</v>
      </c>
      <c r="F108" s="91">
        <v>13</v>
      </c>
      <c r="G108" s="12"/>
      <c r="H108" s="12"/>
      <c r="I108" s="12">
        <v>2.659641798746783E-2</v>
      </c>
      <c r="J108" s="12">
        <v>6.5263108019183586E-2</v>
      </c>
      <c r="K108" s="12"/>
      <c r="L108" s="12">
        <v>6.77309177315913E-4</v>
      </c>
      <c r="M108" s="12"/>
      <c r="N108" s="11"/>
      <c r="O108" s="93">
        <v>0.75670821733012417</v>
      </c>
      <c r="P108" s="95">
        <v>0.73575286799999995</v>
      </c>
      <c r="Q108" s="96">
        <v>1.1662530713009192</v>
      </c>
      <c r="R108" s="61">
        <v>1.7417610803419994</v>
      </c>
    </row>
    <row r="109" spans="1:18" ht="15" x14ac:dyDescent="0.25">
      <c r="A109" s="38" t="s">
        <v>72</v>
      </c>
      <c r="B109" s="28" t="s">
        <v>1012</v>
      </c>
      <c r="C109" s="126"/>
      <c r="D109" s="1" t="s">
        <v>1033</v>
      </c>
      <c r="E109" s="6" t="s">
        <v>246</v>
      </c>
      <c r="F109" s="76">
        <v>5</v>
      </c>
      <c r="G109" s="22">
        <v>8.3532479820783948E-2</v>
      </c>
      <c r="H109" s="22">
        <v>5.72230731538877E-2</v>
      </c>
      <c r="I109" s="22"/>
      <c r="J109" s="22">
        <v>1.753660372925905E-2</v>
      </c>
      <c r="K109" s="22"/>
      <c r="L109" s="22">
        <v>1.187341085547376E-2</v>
      </c>
      <c r="M109" s="81">
        <v>0.78316370482646247</v>
      </c>
      <c r="N109" s="9">
        <v>1.223423251512725</v>
      </c>
      <c r="O109" s="22"/>
      <c r="P109" s="24">
        <v>0.73607025704173001</v>
      </c>
      <c r="Q109" s="22"/>
      <c r="R109" s="46">
        <v>1.4818462733478113</v>
      </c>
    </row>
    <row r="110" spans="1:18" ht="15.75" thickBot="1" x14ac:dyDescent="0.3">
      <c r="A110" s="56" t="s">
        <v>110</v>
      </c>
      <c r="B110" s="68" t="s">
        <v>1012</v>
      </c>
      <c r="C110" s="127"/>
      <c r="D110" s="65" t="s">
        <v>1033</v>
      </c>
      <c r="E110" s="13" t="s">
        <v>207</v>
      </c>
      <c r="F110" s="80">
        <v>1</v>
      </c>
      <c r="G110" s="14">
        <v>6.4886706942677966E-2</v>
      </c>
      <c r="H110" s="14"/>
      <c r="I110" s="14"/>
      <c r="J110" s="14">
        <v>4.7360360971618221E-2</v>
      </c>
      <c r="K110" s="14"/>
      <c r="L110" s="14">
        <v>3.9596908966404006E-2</v>
      </c>
      <c r="M110" s="82">
        <v>0.75840280411991201</v>
      </c>
      <c r="N110" s="14"/>
      <c r="O110" s="14"/>
      <c r="P110" s="17">
        <v>0.84587957741879416</v>
      </c>
      <c r="Q110" s="14"/>
      <c r="R110" s="62">
        <v>1.1867559252395929</v>
      </c>
    </row>
  </sheetData>
  <mergeCells count="31">
    <mergeCell ref="M66:O66"/>
    <mergeCell ref="P66:R66"/>
    <mergeCell ref="C5:C11"/>
    <mergeCell ref="C12:C33"/>
    <mergeCell ref="C34:C56"/>
    <mergeCell ref="C58:C64"/>
    <mergeCell ref="D66:D67"/>
    <mergeCell ref="E66:E67"/>
    <mergeCell ref="F66:F67"/>
    <mergeCell ref="G66:I66"/>
    <mergeCell ref="C3:C4"/>
    <mergeCell ref="D3:D4"/>
    <mergeCell ref="E3:E4"/>
    <mergeCell ref="F3:F4"/>
    <mergeCell ref="J66:L66"/>
    <mergeCell ref="A1:R1"/>
    <mergeCell ref="C108:C110"/>
    <mergeCell ref="A66:A67"/>
    <mergeCell ref="B66:B67"/>
    <mergeCell ref="C66:C67"/>
    <mergeCell ref="C78:C88"/>
    <mergeCell ref="C69:C77"/>
    <mergeCell ref="C89:C104"/>
    <mergeCell ref="A2:R2"/>
    <mergeCell ref="A65:R65"/>
    <mergeCell ref="G3:I3"/>
    <mergeCell ref="J3:L3"/>
    <mergeCell ref="M3:O3"/>
    <mergeCell ref="P3:R3"/>
    <mergeCell ref="A3:A4"/>
    <mergeCell ref="B3:B4"/>
  </mergeCells>
  <conditionalFormatting sqref="J5:J6 K81:L81 I39 I58 K59 K60:L60 L6:L8 I18 L40:L51 L102 H38 L20:L23 K61:K64 K10 L98:L99 I71:J73 L25:L32 I92:I95 L89 K68:L69 L75:L84 L72">
    <cfRule type="cellIs" dxfId="98" priority="258" operator="lessThan">
      <formula>0.05</formula>
    </cfRule>
  </conditionalFormatting>
  <conditionalFormatting sqref="J5:J6 K81:L81 I39 I58 K59 K60:L60 L6:L8 I18 L40:L51 L102 H38 L20:L23 K61:K64 K10 L98:L99 I71:J73 L25:L32 I92:I95 L89 L75:L84 L72">
    <cfRule type="cellIs" dxfId="97" priority="257" operator="between">
      <formula>0.05</formula>
      <formula>0.1</formula>
    </cfRule>
  </conditionalFormatting>
  <conditionalFormatting sqref="H4:I4 K4:L4">
    <cfRule type="cellIs" dxfId="96" priority="256" operator="lessThan">
      <formula>0.05</formula>
    </cfRule>
  </conditionalFormatting>
  <conditionalFormatting sqref="G4:R4">
    <cfRule type="cellIs" dxfId="95" priority="255" operator="lessThan">
      <formula>0.05</formula>
    </cfRule>
  </conditionalFormatting>
  <conditionalFormatting sqref="G4:R4">
    <cfRule type="cellIs" dxfId="94" priority="254" operator="between">
      <formula>0.05</formula>
      <formula>0.1</formula>
    </cfRule>
  </conditionalFormatting>
  <conditionalFormatting sqref="H12:H13 I14:I18">
    <cfRule type="cellIs" dxfId="93" priority="250" operator="lessThan">
      <formula>0.05</formula>
    </cfRule>
  </conditionalFormatting>
  <conditionalFormatting sqref="H12:H13 I14:I18">
    <cfRule type="cellIs" dxfId="92" priority="249" operator="between">
      <formula>0.05</formula>
      <formula>0.1</formula>
    </cfRule>
  </conditionalFormatting>
  <conditionalFormatting sqref="G34:G35 H36:H37">
    <cfRule type="cellIs" dxfId="91" priority="248" operator="lessThan">
      <formula>0.05</formula>
    </cfRule>
  </conditionalFormatting>
  <conditionalFormatting sqref="G34:G35 H36:H37">
    <cfRule type="cellIs" dxfId="90" priority="247" operator="between">
      <formula>0.05</formula>
      <formula>0.1</formula>
    </cfRule>
  </conditionalFormatting>
  <conditionalFormatting sqref="H69:I69 I70:J70 L70 K69:L69">
    <cfRule type="cellIs" dxfId="89" priority="240" operator="lessThan">
      <formula>0.05</formula>
    </cfRule>
  </conditionalFormatting>
  <conditionalFormatting sqref="H69:I69 I70:J70 L70 K69:L69">
    <cfRule type="cellIs" dxfId="88" priority="239" operator="between">
      <formula>0.05</formula>
      <formula>0.1</formula>
    </cfRule>
  </conditionalFormatting>
  <conditionalFormatting sqref="H91 G82 I82:J82 J80:J81 H78 I72:J72 I75:I77 K74 G71:G73 H68:H69 G90 K90 K91:L91 I106:I107 L106 L70:L73 I103:I104 L102 I100:I101 L98:L99 I89">
    <cfRule type="cellIs" dxfId="87" priority="237" operator="lessThan">
      <formula>0.05</formula>
    </cfRule>
  </conditionalFormatting>
  <conditionalFormatting sqref="H91 G82 I82:J82 J80:J81 H78 I72:J72 I75:I77 K74 G71:G73 H68:H69 K68:L69 G90 K90 K91:L91 I106:I107 L106 L70:L73 I103:I104 L102 I100:I101 L98:L99 I89">
    <cfRule type="cellIs" dxfId="86" priority="235" operator="between">
      <formula>0.05</formula>
      <formula>0.1</formula>
    </cfRule>
  </conditionalFormatting>
  <conditionalFormatting sqref="G89 I89 L89">
    <cfRule type="cellIs" dxfId="85" priority="234" operator="lessThan">
      <formula>0.05</formula>
    </cfRule>
  </conditionalFormatting>
  <conditionalFormatting sqref="G89 I89 L89">
    <cfRule type="cellIs" dxfId="84" priority="233" operator="between">
      <formula>0.05</formula>
      <formula>0.1</formula>
    </cfRule>
  </conditionalFormatting>
  <conditionalFormatting sqref="H107:I107 J57 G88:K89 H86:I86 J19 K86:K87 G35 J53:J55 K56 J63:L63 J62:K62 H103:K104 H102 J102:L102 G101:K101 H100:K100 J99 L99 G98 K98:L98 K107 K64 K10:K11 G96 H93:K95 J97 J9:J10">
    <cfRule type="cellIs" dxfId="83" priority="228" operator="lessThan">
      <formula>0.05</formula>
    </cfRule>
    <cfRule type="cellIs" dxfId="82" priority="229" operator="lessThan">
      <formula>0.1</formula>
    </cfRule>
  </conditionalFormatting>
  <conditionalFormatting sqref="H85 K85">
    <cfRule type="cellIs" dxfId="81" priority="225" operator="lessThan">
      <formula>0.05</formula>
    </cfRule>
    <cfRule type="cellIs" dxfId="80" priority="226" operator="lessThan">
      <formula>0.1</formula>
    </cfRule>
  </conditionalFormatting>
  <conditionalFormatting sqref="H37">
    <cfRule type="cellIs" dxfId="79" priority="206" operator="lessThan">
      <formula>0.05</formula>
    </cfRule>
  </conditionalFormatting>
  <conditionalFormatting sqref="H37">
    <cfRule type="cellIs" dxfId="78" priority="203" operator="between">
      <formula>0.05</formula>
      <formula>0.1</formula>
    </cfRule>
  </conditionalFormatting>
  <conditionalFormatting sqref="I92 L92">
    <cfRule type="cellIs" dxfId="77" priority="199" operator="lessThan">
      <formula>0.05</formula>
    </cfRule>
  </conditionalFormatting>
  <conditionalFormatting sqref="I92 L92">
    <cfRule type="cellIs" dxfId="76" priority="196" operator="between">
      <formula>0.05</formula>
      <formula>0.1</formula>
    </cfRule>
  </conditionalFormatting>
  <conditionalFormatting sqref="L52">
    <cfRule type="cellIs" dxfId="75" priority="181" operator="lessThan">
      <formula>0.05</formula>
    </cfRule>
  </conditionalFormatting>
  <conditionalFormatting sqref="L52">
    <cfRule type="cellIs" dxfId="74" priority="178" operator="between">
      <formula>0.05</formula>
      <formula>0.1</formula>
    </cfRule>
  </conditionalFormatting>
  <conditionalFormatting sqref="K33:L33">
    <cfRule type="cellIs" dxfId="73" priority="176" operator="lessThan">
      <formula>0.05</formula>
    </cfRule>
  </conditionalFormatting>
  <conditionalFormatting sqref="K33:L33">
    <cfRule type="cellIs" dxfId="72" priority="175" operator="between">
      <formula>0.05</formula>
      <formula>0.1</formula>
    </cfRule>
  </conditionalFormatting>
  <conditionalFormatting sqref="I108:J108 L108">
    <cfRule type="cellIs" dxfId="71" priority="174" operator="lessThan">
      <formula>0.05</formula>
    </cfRule>
  </conditionalFormatting>
  <conditionalFormatting sqref="I108:J108 L108">
    <cfRule type="cellIs" dxfId="70" priority="173" operator="between">
      <formula>0.05</formula>
      <formula>0.1</formula>
    </cfRule>
  </conditionalFormatting>
  <conditionalFormatting sqref="G109:H109 L109 J109">
    <cfRule type="cellIs" dxfId="69" priority="172" operator="lessThan">
      <formula>0.05</formula>
    </cfRule>
  </conditionalFormatting>
  <conditionalFormatting sqref="G109:H109 L109 J109">
    <cfRule type="cellIs" dxfId="68" priority="171" operator="between">
      <formula>0.05</formula>
      <formula>0.1</formula>
    </cfRule>
  </conditionalFormatting>
  <conditionalFormatting sqref="G110 L110 J110">
    <cfRule type="cellIs" dxfId="67" priority="170" operator="lessThan">
      <formula>0.05</formula>
    </cfRule>
  </conditionalFormatting>
  <conditionalFormatting sqref="G110 L110 J110">
    <cfRule type="cellIs" dxfId="66" priority="169" operator="between">
      <formula>0.05</formula>
      <formula>0.1</formula>
    </cfRule>
  </conditionalFormatting>
  <conditionalFormatting sqref="J105:K105">
    <cfRule type="cellIs" dxfId="65" priority="141" operator="lessThan">
      <formula>0.05</formula>
    </cfRule>
  </conditionalFormatting>
  <conditionalFormatting sqref="J105:K105">
    <cfRule type="cellIs" dxfId="64" priority="140" operator="between">
      <formula>0.05</formula>
      <formula>0.1</formula>
    </cfRule>
  </conditionalFormatting>
  <conditionalFormatting sqref="H73:K73">
    <cfRule type="cellIs" dxfId="63" priority="123" operator="lessThan">
      <formula>0.05</formula>
    </cfRule>
    <cfRule type="cellIs" dxfId="62" priority="124" operator="lessThan">
      <formula>0.1</formula>
    </cfRule>
  </conditionalFormatting>
  <conditionalFormatting sqref="L24">
    <cfRule type="cellIs" dxfId="61" priority="114" operator="lessThan">
      <formula>0.05</formula>
    </cfRule>
  </conditionalFormatting>
  <conditionalFormatting sqref="L24">
    <cfRule type="cellIs" dxfId="60" priority="112" operator="between">
      <formula>0.05</formula>
      <formula>0.1</formula>
    </cfRule>
  </conditionalFormatting>
  <conditionalFormatting sqref="A77 A5:A8">
    <cfRule type="duplicateValues" dxfId="59" priority="87"/>
  </conditionalFormatting>
  <conditionalFormatting sqref="A107 A62:A64 A10 A57">
    <cfRule type="duplicateValues" dxfId="58" priority="89"/>
  </conditionalFormatting>
  <conditionalFormatting sqref="A33">
    <cfRule type="duplicateValues" dxfId="57" priority="84"/>
    <cfRule type="duplicateValues" dxfId="56" priority="85"/>
  </conditionalFormatting>
  <conditionalFormatting sqref="A33">
    <cfRule type="duplicateValues" dxfId="55" priority="83"/>
  </conditionalFormatting>
  <conditionalFormatting sqref="A37">
    <cfRule type="duplicateValues" dxfId="54" priority="80"/>
    <cfRule type="duplicateValues" dxfId="53" priority="81"/>
  </conditionalFormatting>
  <conditionalFormatting sqref="A37">
    <cfRule type="duplicateValues" dxfId="52" priority="79"/>
  </conditionalFormatting>
  <conditionalFormatting sqref="A37">
    <cfRule type="duplicateValues" dxfId="51" priority="82"/>
  </conditionalFormatting>
  <conditionalFormatting sqref="A92">
    <cfRule type="duplicateValues" dxfId="50" priority="76"/>
    <cfRule type="duplicateValues" dxfId="49" priority="77"/>
  </conditionalFormatting>
  <conditionalFormatting sqref="A92">
    <cfRule type="duplicateValues" dxfId="48" priority="75"/>
  </conditionalFormatting>
  <conditionalFormatting sqref="A92">
    <cfRule type="duplicateValues" dxfId="47" priority="78"/>
  </conditionalFormatting>
  <conditionalFormatting sqref="A52">
    <cfRule type="duplicateValues" dxfId="46" priority="71"/>
    <cfRule type="duplicateValues" dxfId="45" priority="72"/>
  </conditionalFormatting>
  <conditionalFormatting sqref="A52">
    <cfRule type="duplicateValues" dxfId="44" priority="70"/>
  </conditionalFormatting>
  <conditionalFormatting sqref="A52">
    <cfRule type="duplicateValues" dxfId="43" priority="73"/>
  </conditionalFormatting>
  <conditionalFormatting sqref="A85:A88 A19">
    <cfRule type="duplicateValues" dxfId="42" priority="95"/>
  </conditionalFormatting>
  <conditionalFormatting sqref="A73">
    <cfRule type="duplicateValues" dxfId="41" priority="68"/>
  </conditionalFormatting>
  <conditionalFormatting sqref="A24">
    <cfRule type="duplicateValues" dxfId="40" priority="63"/>
    <cfRule type="duplicateValues" dxfId="39" priority="64"/>
  </conditionalFormatting>
  <conditionalFormatting sqref="A24">
    <cfRule type="duplicateValues" dxfId="38" priority="65"/>
  </conditionalFormatting>
  <conditionalFormatting sqref="A24">
    <cfRule type="duplicateValues" dxfId="37" priority="66"/>
  </conditionalFormatting>
  <conditionalFormatting sqref="A24">
    <cfRule type="duplicateValues" dxfId="36" priority="62"/>
  </conditionalFormatting>
  <conditionalFormatting sqref="A68:A1048576 A5:A64">
    <cfRule type="duplicateValues" dxfId="35" priority="53"/>
  </conditionalFormatting>
  <conditionalFormatting sqref="A93:A104 A53:A56 A35">
    <cfRule type="duplicateValues" dxfId="34" priority="3121"/>
  </conditionalFormatting>
  <conditionalFormatting sqref="N4:O4">
    <cfRule type="cellIs" dxfId="33" priority="51" operator="lessThan">
      <formula>0.05</formula>
    </cfRule>
  </conditionalFormatting>
  <conditionalFormatting sqref="Q4:R4">
    <cfRule type="cellIs" dxfId="32" priority="50" operator="lessThan">
      <formula>0.05</formula>
    </cfRule>
  </conditionalFormatting>
  <conditionalFormatting sqref="N4:O4">
    <cfRule type="cellIs" dxfId="31" priority="49" operator="lessThan">
      <formula>0.05</formula>
    </cfRule>
  </conditionalFormatting>
  <conditionalFormatting sqref="Q4:R4">
    <cfRule type="cellIs" dxfId="30" priority="48" operator="lessThan">
      <formula>0.05</formula>
    </cfRule>
  </conditionalFormatting>
  <conditionalFormatting sqref="A9 A11">
    <cfRule type="duplicateValues" dxfId="29" priority="3434"/>
  </conditionalFormatting>
  <conditionalFormatting sqref="A68:A110 A25:A64 A5:A23">
    <cfRule type="duplicateValues" dxfId="28" priority="3491"/>
  </conditionalFormatting>
  <conditionalFormatting sqref="A68:A110 A5:A64">
    <cfRule type="duplicateValues" dxfId="27" priority="3495"/>
  </conditionalFormatting>
  <conditionalFormatting sqref="A68:A110 A5:A64">
    <cfRule type="duplicateValues" dxfId="26" priority="3498"/>
    <cfRule type="duplicateValues" dxfId="25" priority="3499"/>
  </conditionalFormatting>
  <conditionalFormatting sqref="H67:I67 K67:L67">
    <cfRule type="cellIs" dxfId="24" priority="9" operator="lessThan">
      <formula>0.05</formula>
    </cfRule>
  </conditionalFormatting>
  <conditionalFormatting sqref="G67:R67">
    <cfRule type="cellIs" dxfId="23" priority="8" operator="lessThan">
      <formula>0.05</formula>
    </cfRule>
  </conditionalFormatting>
  <conditionalFormatting sqref="G67:R67">
    <cfRule type="cellIs" dxfId="22" priority="7" operator="between">
      <formula>0.05</formula>
      <formula>0.1</formula>
    </cfRule>
  </conditionalFormatting>
  <conditionalFormatting sqref="N67:O67">
    <cfRule type="cellIs" dxfId="21" priority="6" operator="lessThan">
      <formula>0.05</formula>
    </cfRule>
  </conditionalFormatting>
  <conditionalFormatting sqref="Q67:R67">
    <cfRule type="cellIs" dxfId="20" priority="5" operator="lessThan">
      <formula>0.05</formula>
    </cfRule>
  </conditionalFormatting>
  <conditionalFormatting sqref="N67:O67">
    <cfRule type="cellIs" dxfId="19" priority="4" operator="lessThan">
      <formula>0.05</formula>
    </cfRule>
  </conditionalFormatting>
  <conditionalFormatting sqref="Q67:R67">
    <cfRule type="cellIs" dxfId="18" priority="3" operator="lessThan">
      <formula>0.05</formula>
    </cfRule>
  </conditionalFormatting>
  <conditionalFormatting sqref="A105:A106 A5:A8 A12:A18 A20:A23 A36 A58:A61 A89:A91 A108:A110 A74:A84 A68:A72 A34 A38:A51 A25:A32">
    <cfRule type="duplicateValues" dxfId="17" priority="3572"/>
  </conditionalFormatting>
  <conditionalFormatting sqref="A74:A110 A68:A72 A53:A64 A5:A23 A25:A51">
    <cfRule type="duplicateValues" dxfId="16" priority="3599"/>
  </conditionalFormatting>
  <conditionalFormatting sqref="A74:A110 A68:A72 A5:A23 A25:A64">
    <cfRule type="duplicateValues" dxfId="15" priority="3605"/>
  </conditionalFormatting>
  <conditionalFormatting sqref="A93:A110 A34:A36 A38:A51 A53:A64 A5:A23 A68:A72 A74:A91 A25:A32">
    <cfRule type="duplicateValues" dxfId="14" priority="3610"/>
    <cfRule type="duplicateValues" dxfId="13" priority="3611"/>
  </conditionalFormatting>
  <conditionalFormatting sqref="A93:A110 A53:A64 A5:A23 A68:A72 A74:A91 A25:A51">
    <cfRule type="duplicateValues" dxfId="12" priority="3628"/>
  </conditionalFormatting>
  <conditionalFormatting sqref="A93:A110 A68:A72 A34:A36 A38:A51 A53:A64 A5:A23 A74:A91 A25:A32">
    <cfRule type="duplicateValues" dxfId="11" priority="3635"/>
  </conditionalFormatting>
  <conditionalFormatting sqref="N4:O4">
    <cfRule type="cellIs" dxfId="10" priority="2" operator="lessThan">
      <formula>0.05</formula>
    </cfRule>
  </conditionalFormatting>
  <conditionalFormatting sqref="Q4:R4">
    <cfRule type="cellIs" dxfId="9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093BB-0A5E-47CC-98AA-B539C21E3B93}">
  <dimension ref="A1:U430"/>
  <sheetViews>
    <sheetView zoomScale="70" zoomScaleNormal="70" workbookViewId="0">
      <selection sqref="A1:G1"/>
    </sheetView>
  </sheetViews>
  <sheetFormatPr defaultRowHeight="21" x14ac:dyDescent="0.35"/>
  <cols>
    <col min="1" max="1" width="61.5703125" style="2" customWidth="1"/>
    <col min="2" max="2" width="14.7109375" customWidth="1"/>
    <col min="3" max="3" width="11.7109375" customWidth="1"/>
    <col min="4" max="4" width="11.85546875" customWidth="1"/>
    <col min="5" max="5" width="12" customWidth="1"/>
    <col min="6" max="6" width="13.28515625" customWidth="1"/>
    <col min="7" max="7" width="13.140625" customWidth="1"/>
  </cols>
  <sheetData>
    <row r="1" spans="1:21" s="21" customFormat="1" ht="107.25" customHeight="1" x14ac:dyDescent="0.25">
      <c r="A1" s="160" t="s">
        <v>1075</v>
      </c>
      <c r="B1" s="160"/>
      <c r="C1" s="160"/>
      <c r="D1" s="160"/>
      <c r="E1" s="160"/>
      <c r="F1" s="160"/>
      <c r="G1" s="160"/>
      <c r="H1" s="113"/>
      <c r="I1" s="113"/>
      <c r="J1" s="113"/>
      <c r="K1" s="112"/>
      <c r="L1" s="112"/>
      <c r="M1" s="112"/>
      <c r="N1" s="112"/>
      <c r="O1" s="112"/>
      <c r="P1" s="112"/>
      <c r="Q1" s="112"/>
      <c r="R1" s="112"/>
      <c r="S1" s="112"/>
      <c r="T1" s="112"/>
      <c r="U1" s="112"/>
    </row>
    <row r="2" spans="1:21" s="21" customFormat="1" ht="38.25" customHeight="1" thickBot="1" x14ac:dyDescent="0.55000000000000004">
      <c r="A2" s="157" t="s">
        <v>1034</v>
      </c>
      <c r="B2" s="158"/>
      <c r="C2" s="158"/>
      <c r="D2" s="158"/>
      <c r="E2" s="158"/>
      <c r="F2" s="158"/>
      <c r="G2" s="159"/>
    </row>
    <row r="3" spans="1:21" ht="57" thickBot="1" x14ac:dyDescent="0.4">
      <c r="A3" s="105" t="s">
        <v>379</v>
      </c>
      <c r="B3" s="106" t="s">
        <v>1066</v>
      </c>
      <c r="C3" s="106" t="s">
        <v>1067</v>
      </c>
      <c r="D3" s="106" t="s">
        <v>1068</v>
      </c>
      <c r="E3" s="106" t="s">
        <v>1069</v>
      </c>
      <c r="F3" s="106" t="s">
        <v>1070</v>
      </c>
      <c r="G3" s="106" t="s">
        <v>1071</v>
      </c>
    </row>
    <row r="4" spans="1:21" x14ac:dyDescent="0.35">
      <c r="A4" s="104" t="s">
        <v>505</v>
      </c>
      <c r="B4" s="8">
        <v>0.57546915906143725</v>
      </c>
      <c r="C4" s="8">
        <v>8.5666278753133603E-3</v>
      </c>
      <c r="D4" s="8">
        <v>0.54387029552194377</v>
      </c>
      <c r="E4" s="8">
        <v>2.68397949646123E-2</v>
      </c>
      <c r="F4" s="8" t="s">
        <v>379</v>
      </c>
      <c r="G4" s="53">
        <v>0.57408896362681805</v>
      </c>
    </row>
    <row r="5" spans="1:21" x14ac:dyDescent="0.35">
      <c r="A5" s="102" t="s">
        <v>528</v>
      </c>
      <c r="B5" s="22">
        <v>3.2851512790550741</v>
      </c>
      <c r="C5" s="22">
        <v>1.5975631710165802E-2</v>
      </c>
      <c r="D5" s="22" t="s">
        <v>379</v>
      </c>
      <c r="E5" s="22">
        <v>0.46565180894499902</v>
      </c>
      <c r="F5" s="22" t="s">
        <v>379</v>
      </c>
      <c r="G5" s="40">
        <v>0.56580571360895804</v>
      </c>
    </row>
    <row r="6" spans="1:21" x14ac:dyDescent="0.35">
      <c r="A6" s="102" t="s">
        <v>504</v>
      </c>
      <c r="B6" s="22">
        <v>0.30159931568513271</v>
      </c>
      <c r="C6" s="22">
        <v>1.07348274125797E-2</v>
      </c>
      <c r="D6" s="22">
        <v>0.38551863950754739</v>
      </c>
      <c r="E6" s="22">
        <v>5.8511105373507805E-4</v>
      </c>
      <c r="F6" s="22">
        <v>0.1566158115133926</v>
      </c>
      <c r="G6" s="40">
        <v>3.6188013779228402E-3</v>
      </c>
    </row>
    <row r="7" spans="1:21" x14ac:dyDescent="0.35">
      <c r="A7" s="102" t="s">
        <v>503</v>
      </c>
      <c r="B7" s="22" t="s">
        <v>379</v>
      </c>
      <c r="C7" s="22">
        <v>0.95199792961045604</v>
      </c>
      <c r="D7" s="22">
        <v>1.354377271914843</v>
      </c>
      <c r="E7" s="22">
        <v>2.0884961507760101E-5</v>
      </c>
      <c r="F7" s="22" t="s">
        <v>379</v>
      </c>
      <c r="G7" s="40">
        <v>0.135576825412874</v>
      </c>
    </row>
    <row r="8" spans="1:21" x14ac:dyDescent="0.35">
      <c r="A8" s="102" t="s">
        <v>502</v>
      </c>
      <c r="B8" s="22">
        <v>0.77225091390673772</v>
      </c>
      <c r="C8" s="22">
        <v>1.9212109693469901E-2</v>
      </c>
      <c r="D8" s="22">
        <v>1.1857292801288244</v>
      </c>
      <c r="E8" s="22">
        <v>2.75505699126978E-2</v>
      </c>
      <c r="F8" s="22" t="s">
        <v>379</v>
      </c>
      <c r="G8" s="40">
        <v>0.43194886194799398</v>
      </c>
    </row>
    <row r="9" spans="1:21" x14ac:dyDescent="0.35">
      <c r="A9" s="102" t="s">
        <v>501</v>
      </c>
      <c r="B9" s="22">
        <v>0.48396025306010176</v>
      </c>
      <c r="C9" s="22">
        <v>2.86448339731654E-2</v>
      </c>
      <c r="D9" s="22" t="s">
        <v>379</v>
      </c>
      <c r="E9" s="22">
        <v>0.23609842667609701</v>
      </c>
      <c r="F9" s="22">
        <v>0.61878053193414151</v>
      </c>
      <c r="G9" s="40">
        <v>6.9989409664335603E-3</v>
      </c>
    </row>
    <row r="10" spans="1:21" x14ac:dyDescent="0.35">
      <c r="A10" s="102" t="s">
        <v>500</v>
      </c>
      <c r="B10" s="22" t="s">
        <v>379</v>
      </c>
      <c r="C10" s="22">
        <v>0.483833636489856</v>
      </c>
      <c r="D10" s="22" t="s">
        <v>379</v>
      </c>
      <c r="E10" s="22">
        <v>0.37441085663804502</v>
      </c>
      <c r="F10" s="22">
        <v>1.6386863229684629</v>
      </c>
      <c r="G10" s="40">
        <v>1.2413755522314499E-4</v>
      </c>
    </row>
    <row r="11" spans="1:21" x14ac:dyDescent="0.35">
      <c r="A11" s="102" t="s">
        <v>499</v>
      </c>
      <c r="B11" s="22">
        <v>14.35022683558646</v>
      </c>
      <c r="C11" s="22">
        <v>7.5498616374933304E-3</v>
      </c>
      <c r="D11" s="22" t="s">
        <v>379</v>
      </c>
      <c r="E11" s="22">
        <v>0.35936928279862801</v>
      </c>
      <c r="F11" s="22" t="s">
        <v>379</v>
      </c>
      <c r="G11" s="40">
        <v>0.30394702356786402</v>
      </c>
    </row>
    <row r="12" spans="1:21" x14ac:dyDescent="0.35">
      <c r="A12" s="102" t="s">
        <v>527</v>
      </c>
      <c r="B12" s="22" t="s">
        <v>379</v>
      </c>
      <c r="C12" s="22">
        <v>0.43914418871302602</v>
      </c>
      <c r="D12" s="22" t="s">
        <v>379</v>
      </c>
      <c r="E12" s="22">
        <v>0.43899193392575903</v>
      </c>
      <c r="F12" s="22">
        <v>1.732249338073246</v>
      </c>
      <c r="G12" s="40">
        <v>3.1179845974329601E-2</v>
      </c>
    </row>
    <row r="13" spans="1:21" x14ac:dyDescent="0.35">
      <c r="A13" s="102" t="s">
        <v>498</v>
      </c>
      <c r="B13" s="22">
        <v>13.74536106921183</v>
      </c>
      <c r="C13" s="22">
        <v>1.7611518748139901E-5</v>
      </c>
      <c r="D13" s="22">
        <v>12.351836695370155</v>
      </c>
      <c r="E13" s="22">
        <v>2.16740344947405E-7</v>
      </c>
      <c r="F13" s="22" t="s">
        <v>379</v>
      </c>
      <c r="G13" s="40">
        <v>0.45004093844624699</v>
      </c>
    </row>
    <row r="14" spans="1:21" x14ac:dyDescent="0.35">
      <c r="A14" s="102" t="s">
        <v>497</v>
      </c>
      <c r="B14" s="22">
        <v>0.65954596866458692</v>
      </c>
      <c r="C14" s="22">
        <v>1.7039253422713601E-2</v>
      </c>
      <c r="D14" s="22" t="s">
        <v>379</v>
      </c>
      <c r="E14" s="22">
        <v>5.2954408549208402E-2</v>
      </c>
      <c r="F14" s="22" t="s">
        <v>379</v>
      </c>
      <c r="G14" s="40">
        <v>0.28999062274141801</v>
      </c>
    </row>
    <row r="15" spans="1:21" x14ac:dyDescent="0.35">
      <c r="A15" s="102" t="s">
        <v>496</v>
      </c>
      <c r="B15" s="22">
        <v>1.8860965595356081</v>
      </c>
      <c r="C15" s="22">
        <v>4.5280230431839701E-2</v>
      </c>
      <c r="D15" s="22">
        <v>0.48571647548439356</v>
      </c>
      <c r="E15" s="22">
        <v>3.0059185103448501E-5</v>
      </c>
      <c r="F15" s="22" t="s">
        <v>379</v>
      </c>
      <c r="G15" s="40">
        <v>0.226468860469873</v>
      </c>
    </row>
    <row r="16" spans="1:21" x14ac:dyDescent="0.35">
      <c r="A16" s="102" t="s">
        <v>495</v>
      </c>
      <c r="B16" s="22">
        <v>0.3452999412384663</v>
      </c>
      <c r="C16" s="22">
        <v>3.46885627320613E-4</v>
      </c>
      <c r="D16" s="22" t="s">
        <v>379</v>
      </c>
      <c r="E16" s="22">
        <v>0.182269783280229</v>
      </c>
      <c r="F16" s="22">
        <v>1.6015488191008642</v>
      </c>
      <c r="G16" s="40">
        <v>1.1529007387113799E-6</v>
      </c>
    </row>
    <row r="17" spans="1:7" x14ac:dyDescent="0.35">
      <c r="A17" s="102" t="s">
        <v>494</v>
      </c>
      <c r="B17" s="22">
        <v>0.68623658402832932</v>
      </c>
      <c r="C17" s="22">
        <v>1.3385535283212101E-3</v>
      </c>
      <c r="D17" s="22">
        <v>0.65982882756386008</v>
      </c>
      <c r="E17" s="22">
        <v>1.05920624055631E-4</v>
      </c>
      <c r="F17" s="22">
        <v>0.66228041259502457</v>
      </c>
      <c r="G17" s="40">
        <v>5.0666284361721801E-3</v>
      </c>
    </row>
    <row r="18" spans="1:7" x14ac:dyDescent="0.35">
      <c r="A18" s="102" t="s">
        <v>493</v>
      </c>
      <c r="B18" s="22" t="s">
        <v>379</v>
      </c>
      <c r="C18" s="22">
        <v>0.61526042370692102</v>
      </c>
      <c r="D18" s="22">
        <v>1.5679609870923896</v>
      </c>
      <c r="E18" s="22">
        <v>3.5612885990017898E-2</v>
      </c>
      <c r="F18" s="22" t="s">
        <v>379</v>
      </c>
      <c r="G18" s="40">
        <v>8.7690188783397099E-2</v>
      </c>
    </row>
    <row r="19" spans="1:7" x14ac:dyDescent="0.35">
      <c r="A19" s="102" t="s">
        <v>492</v>
      </c>
      <c r="B19" s="22">
        <v>0.68463998572547713</v>
      </c>
      <c r="C19" s="22">
        <v>1.2255881594024599E-4</v>
      </c>
      <c r="D19" s="22">
        <v>0.80024322937213854</v>
      </c>
      <c r="E19" s="22">
        <v>2.4348796660312401E-2</v>
      </c>
      <c r="F19" s="22" t="s">
        <v>379</v>
      </c>
      <c r="G19" s="40">
        <v>0.86812328208128398</v>
      </c>
    </row>
    <row r="20" spans="1:7" x14ac:dyDescent="0.35">
      <c r="A20" s="102" t="s">
        <v>491</v>
      </c>
      <c r="B20" s="22">
        <v>2.0441621369169969</v>
      </c>
      <c r="C20" s="22">
        <v>5.4296013918968301E-3</v>
      </c>
      <c r="D20" s="22">
        <v>12.755854158909427</v>
      </c>
      <c r="E20" s="22">
        <v>7.56234701091136E-3</v>
      </c>
      <c r="F20" s="22" t="s">
        <v>379</v>
      </c>
      <c r="G20" s="40">
        <v>5.6855305772405502E-2</v>
      </c>
    </row>
    <row r="21" spans="1:7" x14ac:dyDescent="0.35">
      <c r="A21" s="102" t="s">
        <v>490</v>
      </c>
      <c r="B21" s="22" t="s">
        <v>379</v>
      </c>
      <c r="C21" s="22">
        <v>0.18978539714897</v>
      </c>
      <c r="D21" s="22">
        <v>2.643809027549231</v>
      </c>
      <c r="E21" s="22">
        <v>3.1526286152391099E-3</v>
      </c>
      <c r="F21" s="22">
        <v>1.8407326216510862</v>
      </c>
      <c r="G21" s="40">
        <v>2.0994883882324501E-3</v>
      </c>
    </row>
    <row r="22" spans="1:7" x14ac:dyDescent="0.35">
      <c r="A22" s="102" t="s">
        <v>489</v>
      </c>
      <c r="B22" s="22">
        <v>0.32684329065908013</v>
      </c>
      <c r="C22" s="22">
        <v>2.32963782867147E-2</v>
      </c>
      <c r="D22" s="22" t="s">
        <v>379</v>
      </c>
      <c r="E22" s="22">
        <v>0.14848539020549401</v>
      </c>
      <c r="F22" s="22">
        <v>2.2948446008373646</v>
      </c>
      <c r="G22" s="40">
        <v>2.7682547870464001E-2</v>
      </c>
    </row>
    <row r="23" spans="1:7" x14ac:dyDescent="0.35">
      <c r="A23" s="102" t="s">
        <v>488</v>
      </c>
      <c r="B23" s="22">
        <v>0.29903495198349117</v>
      </c>
      <c r="C23" s="22">
        <v>1.2615152548503899E-7</v>
      </c>
      <c r="D23" s="22" t="s">
        <v>379</v>
      </c>
      <c r="E23" s="22">
        <v>0.327583856341712</v>
      </c>
      <c r="F23" s="22" t="s">
        <v>379</v>
      </c>
      <c r="G23" s="40">
        <v>0.74389917940772299</v>
      </c>
    </row>
    <row r="24" spans="1:7" x14ac:dyDescent="0.35">
      <c r="A24" s="102" t="s">
        <v>487</v>
      </c>
      <c r="B24" s="22">
        <v>0.37797156600324339</v>
      </c>
      <c r="C24" s="22">
        <v>7.0385429675472102E-4</v>
      </c>
      <c r="D24" s="22" t="s">
        <v>379</v>
      </c>
      <c r="E24" s="22">
        <v>0.34442348147102197</v>
      </c>
      <c r="F24" s="22" t="s">
        <v>379</v>
      </c>
      <c r="G24" s="40">
        <v>0.95543795220622696</v>
      </c>
    </row>
    <row r="25" spans="1:7" x14ac:dyDescent="0.35">
      <c r="A25" s="102" t="s">
        <v>486</v>
      </c>
      <c r="B25" s="22">
        <v>50.212184590056999</v>
      </c>
      <c r="C25" s="22">
        <v>3.6095489251575999E-5</v>
      </c>
      <c r="D25" s="22" t="s">
        <v>379</v>
      </c>
      <c r="E25" s="22">
        <v>0.25073248305275703</v>
      </c>
      <c r="F25" s="22">
        <v>1.9079870287328706</v>
      </c>
      <c r="G25" s="40">
        <v>6.9108480877421797E-4</v>
      </c>
    </row>
    <row r="26" spans="1:7" x14ac:dyDescent="0.35">
      <c r="A26" s="102" t="s">
        <v>485</v>
      </c>
      <c r="B26" s="22">
        <v>11.024253866906033</v>
      </c>
      <c r="C26" s="22">
        <v>3.02820263846399E-7</v>
      </c>
      <c r="D26" s="22" t="s">
        <v>379</v>
      </c>
      <c r="E26" s="22">
        <v>0.478249393262631</v>
      </c>
      <c r="F26" s="22">
        <v>3.7055946456152395</v>
      </c>
      <c r="G26" s="40">
        <v>3.2220516802913303E-2</v>
      </c>
    </row>
    <row r="27" spans="1:7" x14ac:dyDescent="0.35">
      <c r="A27" s="102" t="s">
        <v>526</v>
      </c>
      <c r="B27" s="22">
        <v>1.5051302300575398</v>
      </c>
      <c r="C27" s="22">
        <v>4.9212507761635001E-2</v>
      </c>
      <c r="D27" s="22" t="s">
        <v>379</v>
      </c>
      <c r="E27" s="22">
        <v>0.15076398025225499</v>
      </c>
      <c r="F27" s="22" t="s">
        <v>379</v>
      </c>
      <c r="G27" s="40">
        <v>0.13408187075008501</v>
      </c>
    </row>
    <row r="28" spans="1:7" x14ac:dyDescent="0.35">
      <c r="A28" s="102" t="s">
        <v>484</v>
      </c>
      <c r="B28" s="22">
        <v>0.40995384688585429</v>
      </c>
      <c r="C28" s="22">
        <v>6.4646756709736203E-5</v>
      </c>
      <c r="D28" s="22" t="s">
        <v>379</v>
      </c>
      <c r="E28" s="22">
        <v>0.475651249930163</v>
      </c>
      <c r="F28" s="22" t="s">
        <v>379</v>
      </c>
      <c r="G28" s="40">
        <v>0.791231463398964</v>
      </c>
    </row>
    <row r="29" spans="1:7" x14ac:dyDescent="0.35">
      <c r="A29" s="102" t="s">
        <v>483</v>
      </c>
      <c r="B29" s="22" t="s">
        <v>379</v>
      </c>
      <c r="C29" s="22">
        <v>0.65707216146537295</v>
      </c>
      <c r="D29" s="22">
        <v>1.3471998436286603</v>
      </c>
      <c r="E29" s="22">
        <v>2.881440058184E-2</v>
      </c>
      <c r="F29" s="22" t="s">
        <v>379</v>
      </c>
      <c r="G29" s="40">
        <v>8.0583684632780594E-2</v>
      </c>
    </row>
    <row r="30" spans="1:7" x14ac:dyDescent="0.35">
      <c r="A30" s="102" t="s">
        <v>482</v>
      </c>
      <c r="B30" s="22">
        <v>0.6569474442044636</v>
      </c>
      <c r="C30" s="22">
        <v>2.2437953714067999E-2</v>
      </c>
      <c r="D30" s="22">
        <v>1.5238267583544456</v>
      </c>
      <c r="E30" s="22">
        <v>6.0691972461685397E-3</v>
      </c>
      <c r="F30" s="22">
        <v>1.5813105198834259</v>
      </c>
      <c r="G30" s="40">
        <v>2.6990871584265598E-3</v>
      </c>
    </row>
    <row r="31" spans="1:7" x14ac:dyDescent="0.35">
      <c r="A31" s="102" t="s">
        <v>481</v>
      </c>
      <c r="B31" s="22" t="s">
        <v>379</v>
      </c>
      <c r="C31" s="22">
        <v>0.23790629858029599</v>
      </c>
      <c r="D31" s="22">
        <v>2.0695858418703925</v>
      </c>
      <c r="E31" s="22">
        <v>3.4358506893763401E-3</v>
      </c>
      <c r="F31" s="22" t="s">
        <v>379</v>
      </c>
      <c r="G31" s="40">
        <v>0.96090434879433995</v>
      </c>
    </row>
    <row r="32" spans="1:7" x14ac:dyDescent="0.35">
      <c r="A32" s="102" t="s">
        <v>480</v>
      </c>
      <c r="B32" s="22">
        <v>0.49595064446387516</v>
      </c>
      <c r="C32" s="22">
        <v>2.6779728773581899E-2</v>
      </c>
      <c r="D32" s="22" t="s">
        <v>379</v>
      </c>
      <c r="E32" s="22">
        <v>5.8313213544941303E-2</v>
      </c>
      <c r="F32" s="22" t="s">
        <v>379</v>
      </c>
      <c r="G32" s="40">
        <v>0.16450450738351399</v>
      </c>
    </row>
    <row r="33" spans="1:7" x14ac:dyDescent="0.35">
      <c r="A33" s="102" t="s">
        <v>479</v>
      </c>
      <c r="B33" s="22">
        <v>0.47085237635396693</v>
      </c>
      <c r="C33" s="22">
        <v>2.1722995496303802E-3</v>
      </c>
      <c r="D33" s="22">
        <v>0.65348602218589147</v>
      </c>
      <c r="E33" s="22">
        <v>5.4287397012039102E-3</v>
      </c>
      <c r="F33" s="22">
        <v>1.359818265390055</v>
      </c>
      <c r="G33" s="40">
        <v>1.6904948059864999E-4</v>
      </c>
    </row>
    <row r="34" spans="1:7" x14ac:dyDescent="0.35">
      <c r="A34" s="102" t="s">
        <v>478</v>
      </c>
      <c r="B34" s="22">
        <v>0.33470208811632229</v>
      </c>
      <c r="C34" s="22">
        <v>3.3703758774902999E-4</v>
      </c>
      <c r="D34" s="22">
        <v>0.64615080089569576</v>
      </c>
      <c r="E34" s="22">
        <v>4.7989026434384501E-4</v>
      </c>
      <c r="F34" s="22">
        <v>0.70428418574791352</v>
      </c>
      <c r="G34" s="40">
        <v>3.8757668788252403E-2</v>
      </c>
    </row>
    <row r="35" spans="1:7" x14ac:dyDescent="0.35">
      <c r="A35" s="102" t="s">
        <v>477</v>
      </c>
      <c r="B35" s="22">
        <v>0.71869550818696515</v>
      </c>
      <c r="C35" s="22">
        <v>6.0499181234733596E-3</v>
      </c>
      <c r="D35" s="22" t="s">
        <v>379</v>
      </c>
      <c r="E35" s="22">
        <v>0.49523411435535503</v>
      </c>
      <c r="F35" s="22">
        <v>0.76494542646434582</v>
      </c>
      <c r="G35" s="40">
        <v>2.8413918730582501E-2</v>
      </c>
    </row>
    <row r="36" spans="1:7" x14ac:dyDescent="0.35">
      <c r="A36" s="102" t="s">
        <v>476</v>
      </c>
      <c r="B36" s="22">
        <v>0.4963774782157237</v>
      </c>
      <c r="C36" s="22">
        <v>1.07905553207971E-5</v>
      </c>
      <c r="D36" s="22">
        <v>0.77037642555227692</v>
      </c>
      <c r="E36" s="22">
        <v>4.75918963612273E-2</v>
      </c>
      <c r="F36" s="22" t="s">
        <v>379</v>
      </c>
      <c r="G36" s="40">
        <v>0.23893493852316799</v>
      </c>
    </row>
    <row r="37" spans="1:7" x14ac:dyDescent="0.35">
      <c r="A37" s="102" t="s">
        <v>525</v>
      </c>
      <c r="B37" s="22">
        <v>0.64878393745458862</v>
      </c>
      <c r="C37" s="22">
        <v>1.06201544761868E-2</v>
      </c>
      <c r="D37" s="22" t="s">
        <v>379</v>
      </c>
      <c r="E37" s="22">
        <v>0.66419187237070498</v>
      </c>
      <c r="F37" s="22" t="s">
        <v>379</v>
      </c>
      <c r="G37" s="40">
        <v>0.42291150183626802</v>
      </c>
    </row>
    <row r="38" spans="1:7" x14ac:dyDescent="0.35">
      <c r="A38" s="102" t="s">
        <v>475</v>
      </c>
      <c r="B38" s="22" t="s">
        <v>379</v>
      </c>
      <c r="C38" s="22">
        <v>0.44886644183336</v>
      </c>
      <c r="D38" s="22">
        <v>1.4270705101901244</v>
      </c>
      <c r="E38" s="22">
        <v>2.0027403307194099E-2</v>
      </c>
      <c r="F38" s="22" t="s">
        <v>379</v>
      </c>
      <c r="G38" s="40">
        <v>0.57288904879239799</v>
      </c>
    </row>
    <row r="39" spans="1:7" x14ac:dyDescent="0.35">
      <c r="A39" s="102" t="s">
        <v>474</v>
      </c>
      <c r="B39" s="22">
        <v>0.54604779738079701</v>
      </c>
      <c r="C39" s="22">
        <v>1.3313846139368701E-7</v>
      </c>
      <c r="D39" s="22" t="s">
        <v>379</v>
      </c>
      <c r="E39" s="22">
        <v>0.136888535327547</v>
      </c>
      <c r="F39" s="22" t="s">
        <v>379</v>
      </c>
      <c r="G39" s="40">
        <v>0.198283129311463</v>
      </c>
    </row>
    <row r="40" spans="1:7" x14ac:dyDescent="0.35">
      <c r="A40" s="102" t="s">
        <v>473</v>
      </c>
      <c r="B40" s="22" t="s">
        <v>379</v>
      </c>
      <c r="C40" s="22">
        <v>0.11684858043308</v>
      </c>
      <c r="D40" s="22">
        <v>0.15658934801948943</v>
      </c>
      <c r="E40" s="22">
        <v>1.4434809613051801E-5</v>
      </c>
      <c r="F40" s="22" t="s">
        <v>379</v>
      </c>
      <c r="G40" s="40">
        <v>0.14106750727071499</v>
      </c>
    </row>
    <row r="41" spans="1:7" x14ac:dyDescent="0.35">
      <c r="A41" s="102" t="s">
        <v>472</v>
      </c>
      <c r="B41" s="22">
        <v>5.7580545830662793</v>
      </c>
      <c r="C41" s="22">
        <v>2.1949794133632499E-7</v>
      </c>
      <c r="D41" s="22" t="s">
        <v>379</v>
      </c>
      <c r="E41" s="22">
        <v>6.7921872097768995E-2</v>
      </c>
      <c r="F41" s="22">
        <v>2.1996620486588396</v>
      </c>
      <c r="G41" s="40">
        <v>3.5387475558133802E-3</v>
      </c>
    </row>
    <row r="42" spans="1:7" x14ac:dyDescent="0.35">
      <c r="A42" s="102" t="s">
        <v>523</v>
      </c>
      <c r="B42" s="22">
        <v>0.49387420093960949</v>
      </c>
      <c r="C42" s="22">
        <v>1.46190089859382E-2</v>
      </c>
      <c r="D42" s="22" t="s">
        <v>379</v>
      </c>
      <c r="E42" s="22">
        <v>0.36763804480527301</v>
      </c>
      <c r="F42" s="22">
        <v>1.5123054024778817</v>
      </c>
      <c r="G42" s="40">
        <v>1.5014921863356E-2</v>
      </c>
    </row>
    <row r="43" spans="1:7" x14ac:dyDescent="0.35">
      <c r="A43" s="102" t="s">
        <v>471</v>
      </c>
      <c r="B43" s="22">
        <v>0.26969786669220591</v>
      </c>
      <c r="C43" s="22">
        <v>6.8653065641845302E-6</v>
      </c>
      <c r="D43" s="22">
        <v>0.72938378950969085</v>
      </c>
      <c r="E43" s="22">
        <v>1.2029252906145E-2</v>
      </c>
      <c r="F43" s="22">
        <v>0.76789645747073754</v>
      </c>
      <c r="G43" s="40">
        <v>1.16253957598916E-3</v>
      </c>
    </row>
    <row r="44" spans="1:7" x14ac:dyDescent="0.35">
      <c r="A44" s="102" t="s">
        <v>524</v>
      </c>
      <c r="B44" s="22">
        <v>5.13083981296767</v>
      </c>
      <c r="C44" s="22">
        <v>3.61236432541703E-2</v>
      </c>
      <c r="D44" s="22" t="s">
        <v>379</v>
      </c>
      <c r="E44" s="22">
        <v>0.111891803014292</v>
      </c>
      <c r="F44" s="22" t="s">
        <v>379</v>
      </c>
      <c r="G44" s="40">
        <v>0.29763330871765797</v>
      </c>
    </row>
    <row r="45" spans="1:7" x14ac:dyDescent="0.35">
      <c r="A45" s="102" t="s">
        <v>470</v>
      </c>
      <c r="B45" s="22" t="s">
        <v>379</v>
      </c>
      <c r="C45" s="22">
        <v>0.14262458698472</v>
      </c>
      <c r="D45" s="22">
        <v>1.5362935079579523</v>
      </c>
      <c r="E45" s="22">
        <v>2.1442223768473202E-3</v>
      </c>
      <c r="F45" s="22" t="s">
        <v>379</v>
      </c>
      <c r="G45" s="40">
        <v>6.58988400350035E-2</v>
      </c>
    </row>
    <row r="46" spans="1:7" x14ac:dyDescent="0.35">
      <c r="A46" s="102" t="s">
        <v>469</v>
      </c>
      <c r="B46" s="22">
        <v>8.9218156156599395</v>
      </c>
      <c r="C46" s="22">
        <v>1.1078324657589E-4</v>
      </c>
      <c r="D46" s="22" t="s">
        <v>379</v>
      </c>
      <c r="E46" s="22">
        <v>0.61156552970861</v>
      </c>
      <c r="F46" s="22">
        <v>3.4012621334908326</v>
      </c>
      <c r="G46" s="40">
        <v>2.1599710862123499E-2</v>
      </c>
    </row>
    <row r="47" spans="1:7" x14ac:dyDescent="0.35">
      <c r="A47" s="102" t="s">
        <v>522</v>
      </c>
      <c r="B47" s="22" t="s">
        <v>379</v>
      </c>
      <c r="C47" s="22">
        <v>0.27447703969453502</v>
      </c>
      <c r="D47" s="22" t="s">
        <v>379</v>
      </c>
      <c r="E47" s="22">
        <v>0.23529167221573499</v>
      </c>
      <c r="F47" s="22">
        <v>1.2992115526006061</v>
      </c>
      <c r="G47" s="40">
        <v>2.7047769743552601E-2</v>
      </c>
    </row>
    <row r="48" spans="1:7" x14ac:dyDescent="0.35">
      <c r="A48" s="102" t="s">
        <v>468</v>
      </c>
      <c r="B48" s="22">
        <v>0.30131213000433477</v>
      </c>
      <c r="C48" s="22">
        <v>8.0539558487295604E-5</v>
      </c>
      <c r="D48" s="22">
        <v>0.70002837255084349</v>
      </c>
      <c r="E48" s="22">
        <v>5.4657583798565102E-3</v>
      </c>
      <c r="F48" s="22" t="s">
        <v>379</v>
      </c>
      <c r="G48" s="40">
        <v>0.14040024090849501</v>
      </c>
    </row>
    <row r="49" spans="1:7" x14ac:dyDescent="0.35">
      <c r="A49" s="102" t="s">
        <v>467</v>
      </c>
      <c r="B49" s="22">
        <v>0.57354578738978867</v>
      </c>
      <c r="C49" s="22">
        <v>3.3870754421670903E-2</v>
      </c>
      <c r="D49" s="22" t="s">
        <v>379</v>
      </c>
      <c r="E49" s="22">
        <v>0.31409709039732597</v>
      </c>
      <c r="F49" s="22" t="s">
        <v>379</v>
      </c>
      <c r="G49" s="40">
        <v>0.48226784116787902</v>
      </c>
    </row>
    <row r="50" spans="1:7" x14ac:dyDescent="0.35">
      <c r="A50" s="102" t="s">
        <v>466</v>
      </c>
      <c r="B50" s="22">
        <v>0.56455407754481357</v>
      </c>
      <c r="C50" s="22">
        <v>2.2695671548704801E-2</v>
      </c>
      <c r="D50" s="22">
        <v>0.57059677184957858</v>
      </c>
      <c r="E50" s="22">
        <v>6.6440600847969796E-3</v>
      </c>
      <c r="F50" s="22" t="s">
        <v>379</v>
      </c>
      <c r="G50" s="40">
        <v>5.47957161477267E-2</v>
      </c>
    </row>
    <row r="51" spans="1:7" x14ac:dyDescent="0.35">
      <c r="A51" s="102" t="s">
        <v>465</v>
      </c>
      <c r="B51" s="22">
        <v>1.2178194123360349</v>
      </c>
      <c r="C51" s="22">
        <v>3.5847686349028498E-3</v>
      </c>
      <c r="D51" s="22" t="s">
        <v>379</v>
      </c>
      <c r="E51" s="22">
        <v>8.4444577196323395E-2</v>
      </c>
      <c r="F51" s="22">
        <v>1.4687898002178448</v>
      </c>
      <c r="G51" s="40">
        <v>1.7289911552105099E-2</v>
      </c>
    </row>
    <row r="52" spans="1:7" x14ac:dyDescent="0.35">
      <c r="A52" s="102" t="s">
        <v>464</v>
      </c>
      <c r="B52" s="22">
        <v>2.1330749014454664</v>
      </c>
      <c r="C52" s="22">
        <v>4.43865959945216E-3</v>
      </c>
      <c r="D52" s="22" t="s">
        <v>379</v>
      </c>
      <c r="E52" s="22">
        <v>0.68626101837007303</v>
      </c>
      <c r="F52" s="22" t="s">
        <v>379</v>
      </c>
      <c r="G52" s="40">
        <v>0.30159593205201002</v>
      </c>
    </row>
    <row r="53" spans="1:7" x14ac:dyDescent="0.35">
      <c r="A53" s="102" t="s">
        <v>463</v>
      </c>
      <c r="B53" s="22">
        <v>1.9039293751081876</v>
      </c>
      <c r="C53" s="22">
        <v>1.7151509389200102E-2</v>
      </c>
      <c r="D53" s="22">
        <v>1.9619827262309788</v>
      </c>
      <c r="E53" s="22">
        <v>1.50492023809618E-2</v>
      </c>
      <c r="F53" s="22" t="s">
        <v>379</v>
      </c>
      <c r="G53" s="40">
        <v>8.46175255220388E-2</v>
      </c>
    </row>
    <row r="54" spans="1:7" x14ac:dyDescent="0.35">
      <c r="A54" s="102" t="s">
        <v>462</v>
      </c>
      <c r="B54" s="22">
        <v>0.44413495625447497</v>
      </c>
      <c r="C54" s="22">
        <v>6.8164693412455695E-4</v>
      </c>
      <c r="D54" s="22" t="s">
        <v>379</v>
      </c>
      <c r="E54" s="22">
        <v>6.8192413461586499E-2</v>
      </c>
      <c r="F54" s="22" t="s">
        <v>379</v>
      </c>
      <c r="G54" s="40">
        <v>0.22447700623545899</v>
      </c>
    </row>
    <row r="55" spans="1:7" x14ac:dyDescent="0.35">
      <c r="A55" s="102" t="s">
        <v>461</v>
      </c>
      <c r="B55" s="22">
        <v>0.72882318077638553</v>
      </c>
      <c r="C55" s="22">
        <v>1.37046111521948E-2</v>
      </c>
      <c r="D55" s="22">
        <v>0.46257725007755829</v>
      </c>
      <c r="E55" s="22">
        <v>5.3409089331946398E-7</v>
      </c>
      <c r="F55" s="22">
        <v>2.3657737875606699</v>
      </c>
      <c r="G55" s="40">
        <v>1.1108829635672E-4</v>
      </c>
    </row>
    <row r="56" spans="1:7" x14ac:dyDescent="0.35">
      <c r="A56" s="102" t="s">
        <v>460</v>
      </c>
      <c r="B56" s="22">
        <v>208.63780745999148</v>
      </c>
      <c r="C56" s="22">
        <v>8.3434630851477697E-3</v>
      </c>
      <c r="D56" s="22">
        <v>1.4627413127413127</v>
      </c>
      <c r="E56" s="22">
        <v>4.14311137692642E-2</v>
      </c>
      <c r="F56" s="22" t="s">
        <v>379</v>
      </c>
      <c r="G56" s="40">
        <v>0.655922325869575</v>
      </c>
    </row>
    <row r="57" spans="1:7" x14ac:dyDescent="0.35">
      <c r="A57" s="102" t="s">
        <v>521</v>
      </c>
      <c r="B57" s="22">
        <v>44.839739689426203</v>
      </c>
      <c r="C57" s="22">
        <v>1.0746034699286E-2</v>
      </c>
      <c r="D57" s="22" t="s">
        <v>379</v>
      </c>
      <c r="E57" s="22">
        <v>0.50288598910409799</v>
      </c>
      <c r="F57" s="22" t="s">
        <v>379</v>
      </c>
      <c r="G57" s="40">
        <v>0.166374762747103</v>
      </c>
    </row>
    <row r="58" spans="1:7" x14ac:dyDescent="0.35">
      <c r="A58" s="102" t="s">
        <v>459</v>
      </c>
      <c r="B58" s="22" t="s">
        <v>379</v>
      </c>
      <c r="C58" s="22">
        <v>0.19327861508138</v>
      </c>
      <c r="D58" s="22">
        <v>0.6994544130424738</v>
      </c>
      <c r="E58" s="22">
        <v>7.9189097123572496E-3</v>
      </c>
      <c r="F58" s="22">
        <v>0.53817086517578683</v>
      </c>
      <c r="G58" s="40">
        <v>1.06449451912413E-2</v>
      </c>
    </row>
    <row r="59" spans="1:7" x14ac:dyDescent="0.35">
      <c r="A59" s="102" t="s">
        <v>458</v>
      </c>
      <c r="B59" s="22" t="s">
        <v>379</v>
      </c>
      <c r="C59" s="22">
        <v>0.91434211541610899</v>
      </c>
      <c r="D59" s="22">
        <v>1.4628993370106715</v>
      </c>
      <c r="E59" s="22">
        <v>1.15766912294585E-4</v>
      </c>
      <c r="F59" s="22" t="s">
        <v>379</v>
      </c>
      <c r="G59" s="40">
        <v>0.2803098234402</v>
      </c>
    </row>
    <row r="60" spans="1:7" x14ac:dyDescent="0.35">
      <c r="A60" s="102" t="s">
        <v>520</v>
      </c>
      <c r="B60" s="22" t="s">
        <v>379</v>
      </c>
      <c r="C60" s="22">
        <v>0.59058898036951002</v>
      </c>
      <c r="D60" s="22" t="s">
        <v>379</v>
      </c>
      <c r="E60" s="22">
        <v>0.62393249004155904</v>
      </c>
      <c r="F60" s="22">
        <v>0.35960096988841006</v>
      </c>
      <c r="G60" s="40">
        <v>1.1925115028992E-2</v>
      </c>
    </row>
    <row r="61" spans="1:7" x14ac:dyDescent="0.35">
      <c r="A61" s="102" t="s">
        <v>457</v>
      </c>
      <c r="B61" s="22">
        <v>0.84851451193576777</v>
      </c>
      <c r="C61" s="22">
        <v>3.5205736685877301E-2</v>
      </c>
      <c r="D61" s="22">
        <v>1.4269806739554534</v>
      </c>
      <c r="E61" s="22">
        <v>4.4599599282440998E-2</v>
      </c>
      <c r="F61" s="22" t="s">
        <v>379</v>
      </c>
      <c r="G61" s="40">
        <v>7.6678312894761597E-2</v>
      </c>
    </row>
    <row r="62" spans="1:7" x14ac:dyDescent="0.35">
      <c r="A62" s="102" t="s">
        <v>456</v>
      </c>
      <c r="B62" s="22" t="s">
        <v>379</v>
      </c>
      <c r="C62" s="22">
        <v>0.124748934225185</v>
      </c>
      <c r="D62" s="22">
        <v>1.163871663144193</v>
      </c>
      <c r="E62" s="22">
        <v>1.67960624170207E-2</v>
      </c>
      <c r="F62" s="22" t="s">
        <v>379</v>
      </c>
      <c r="G62" s="40">
        <v>0.24128132067989899</v>
      </c>
    </row>
    <row r="63" spans="1:7" x14ac:dyDescent="0.35">
      <c r="A63" s="102" t="s">
        <v>455</v>
      </c>
      <c r="B63" s="22">
        <v>41.256567143415246</v>
      </c>
      <c r="C63" s="22">
        <v>2.8339026619027601E-5</v>
      </c>
      <c r="D63" s="22" t="s">
        <v>379</v>
      </c>
      <c r="E63" s="22">
        <v>0.82585096401012903</v>
      </c>
      <c r="F63" s="22" t="s">
        <v>379</v>
      </c>
      <c r="G63" s="40">
        <v>7.8842745571625003E-2</v>
      </c>
    </row>
    <row r="64" spans="1:7" x14ac:dyDescent="0.35">
      <c r="A64" s="102" t="s">
        <v>454</v>
      </c>
      <c r="B64" s="22">
        <v>1.8189614648717494</v>
      </c>
      <c r="C64" s="22">
        <v>1.95440482046031E-2</v>
      </c>
      <c r="D64" s="22" t="s">
        <v>379</v>
      </c>
      <c r="E64" s="22">
        <v>0.13334018158931699</v>
      </c>
      <c r="F64" s="22">
        <v>0.32371409084582564</v>
      </c>
      <c r="G64" s="40">
        <v>2.1788208171272899E-2</v>
      </c>
    </row>
    <row r="65" spans="1:7" x14ac:dyDescent="0.35">
      <c r="A65" s="102" t="s">
        <v>453</v>
      </c>
      <c r="B65" s="22" t="s">
        <v>379</v>
      </c>
      <c r="C65" s="22">
        <v>0.142718998543584</v>
      </c>
      <c r="D65" s="22" t="s">
        <v>379</v>
      </c>
      <c r="E65" s="22">
        <v>0.14083152751278799</v>
      </c>
      <c r="F65" s="22">
        <v>1.5426127320006444</v>
      </c>
      <c r="G65" s="40">
        <v>2.4056028476488401E-2</v>
      </c>
    </row>
    <row r="66" spans="1:7" x14ac:dyDescent="0.35">
      <c r="A66" s="102" t="s">
        <v>452</v>
      </c>
      <c r="B66" s="22">
        <v>0.76947788694898078</v>
      </c>
      <c r="C66" s="22">
        <v>1.2351941157425399E-3</v>
      </c>
      <c r="D66" s="22" t="s">
        <v>379</v>
      </c>
      <c r="E66" s="22">
        <v>0.103067491315781</v>
      </c>
      <c r="F66" s="22" t="s">
        <v>379</v>
      </c>
      <c r="G66" s="40">
        <v>0.42575511940627397</v>
      </c>
    </row>
    <row r="67" spans="1:7" x14ac:dyDescent="0.35">
      <c r="A67" s="102" t="s">
        <v>451</v>
      </c>
      <c r="B67" s="22">
        <v>68.09259611746333</v>
      </c>
      <c r="C67" s="22">
        <v>7.8654620108459597E-4</v>
      </c>
      <c r="D67" s="22" t="s">
        <v>379</v>
      </c>
      <c r="E67" s="22">
        <v>7.1237637655913094E-2</v>
      </c>
      <c r="F67" s="22" t="s">
        <v>379</v>
      </c>
      <c r="G67" s="40">
        <v>0.45141815468834801</v>
      </c>
    </row>
    <row r="68" spans="1:7" x14ac:dyDescent="0.35">
      <c r="A68" s="102" t="s">
        <v>450</v>
      </c>
      <c r="B68" s="22">
        <v>0.48287657899938846</v>
      </c>
      <c r="C68" s="22">
        <v>2.37395994306755E-3</v>
      </c>
      <c r="D68" s="22">
        <v>1.2410897049969898</v>
      </c>
      <c r="E68" s="22">
        <v>4.3076663223562003E-2</v>
      </c>
      <c r="F68" s="22">
        <v>1.5851410965618655</v>
      </c>
      <c r="G68" s="40">
        <v>1.52944592622346E-2</v>
      </c>
    </row>
    <row r="69" spans="1:7" x14ac:dyDescent="0.35">
      <c r="A69" s="102" t="s">
        <v>449</v>
      </c>
      <c r="B69" s="22" t="s">
        <v>379</v>
      </c>
      <c r="C69" s="22">
        <v>0.359403194785955</v>
      </c>
      <c r="D69" s="22" t="s">
        <v>379</v>
      </c>
      <c r="E69" s="22">
        <v>0.12938943138539699</v>
      </c>
      <c r="F69" s="22">
        <v>1.9569158217981786</v>
      </c>
      <c r="G69" s="40">
        <v>1.9494344025410299E-2</v>
      </c>
    </row>
    <row r="70" spans="1:7" x14ac:dyDescent="0.35">
      <c r="A70" s="102" t="s">
        <v>448</v>
      </c>
      <c r="B70" s="22">
        <v>5.4999441312178385</v>
      </c>
      <c r="C70" s="22">
        <v>2.4555538286007E-5</v>
      </c>
      <c r="D70" s="22">
        <v>0.73917359498669266</v>
      </c>
      <c r="E70" s="22">
        <v>1.3496232822523E-2</v>
      </c>
      <c r="F70" s="22" t="s">
        <v>379</v>
      </c>
      <c r="G70" s="40">
        <v>0.98917966078459596</v>
      </c>
    </row>
    <row r="71" spans="1:7" x14ac:dyDescent="0.35">
      <c r="A71" s="102" t="s">
        <v>447</v>
      </c>
      <c r="B71" s="22" t="s">
        <v>379</v>
      </c>
      <c r="C71" s="22">
        <v>0.75367589290069903</v>
      </c>
      <c r="D71" s="22">
        <v>1.5550674585398514</v>
      </c>
      <c r="E71" s="22">
        <v>1.2236344906179999E-3</v>
      </c>
      <c r="F71" s="22" t="s">
        <v>379</v>
      </c>
      <c r="G71" s="40">
        <v>0.896522064246423</v>
      </c>
    </row>
    <row r="72" spans="1:7" x14ac:dyDescent="0.35">
      <c r="A72" s="102" t="s">
        <v>519</v>
      </c>
      <c r="B72" s="22" t="s">
        <v>379</v>
      </c>
      <c r="C72" s="22">
        <v>0.16108580845263401</v>
      </c>
      <c r="D72" s="22">
        <v>4.0722401828118908</v>
      </c>
      <c r="E72" s="22">
        <v>3.4909761895817903E-2</v>
      </c>
      <c r="F72" s="22" t="s">
        <v>379</v>
      </c>
      <c r="G72" s="40">
        <v>7.2557217505221205E-2</v>
      </c>
    </row>
    <row r="73" spans="1:7" x14ac:dyDescent="0.35">
      <c r="A73" s="102" t="s">
        <v>446</v>
      </c>
      <c r="B73" s="22" t="s">
        <v>379</v>
      </c>
      <c r="C73" s="22">
        <v>0.20241657354539599</v>
      </c>
      <c r="D73" s="22">
        <v>0.85999759697931089</v>
      </c>
      <c r="E73" s="22">
        <v>2.0902494747118298E-2</v>
      </c>
      <c r="F73" s="22" t="s">
        <v>379</v>
      </c>
      <c r="G73" s="40">
        <v>0.971383188625355</v>
      </c>
    </row>
    <row r="74" spans="1:7" x14ac:dyDescent="0.35">
      <c r="A74" s="102" t="s">
        <v>445</v>
      </c>
      <c r="B74" s="22" t="s">
        <v>379</v>
      </c>
      <c r="C74" s="22">
        <v>0.75000872415048103</v>
      </c>
      <c r="D74" s="22">
        <v>1.7157418802504147</v>
      </c>
      <c r="E74" s="22">
        <v>1.4362516073990301E-2</v>
      </c>
      <c r="F74" s="22" t="s">
        <v>379</v>
      </c>
      <c r="G74" s="40">
        <v>0.43201639968448002</v>
      </c>
    </row>
    <row r="75" spans="1:7" x14ac:dyDescent="0.35">
      <c r="A75" s="102" t="s">
        <v>444</v>
      </c>
      <c r="B75" s="22">
        <v>0.53215108058977989</v>
      </c>
      <c r="C75" s="22">
        <v>5.5601591418416802E-3</v>
      </c>
      <c r="D75" s="22">
        <v>2.1122612281745625</v>
      </c>
      <c r="E75" s="22">
        <v>2.04126912074632E-2</v>
      </c>
      <c r="F75" s="22" t="s">
        <v>379</v>
      </c>
      <c r="G75" s="40">
        <v>0.33436926213777501</v>
      </c>
    </row>
    <row r="76" spans="1:7" x14ac:dyDescent="0.35">
      <c r="A76" s="102" t="s">
        <v>443</v>
      </c>
      <c r="B76" s="22" t="s">
        <v>379</v>
      </c>
      <c r="C76" s="22">
        <v>0.40554116806854001</v>
      </c>
      <c r="D76" s="22">
        <v>2.8034696398393417</v>
      </c>
      <c r="E76" s="22">
        <v>2.3984999440587699E-6</v>
      </c>
      <c r="F76" s="22" t="s">
        <v>379</v>
      </c>
      <c r="G76" s="40">
        <v>0.69838720907826701</v>
      </c>
    </row>
    <row r="77" spans="1:7" x14ac:dyDescent="0.35">
      <c r="A77" s="102" t="s">
        <v>442</v>
      </c>
      <c r="B77" s="22">
        <v>0.53999858741565032</v>
      </c>
      <c r="C77" s="22">
        <v>5.09314078813635E-6</v>
      </c>
      <c r="D77" s="22" t="s">
        <v>379</v>
      </c>
      <c r="E77" s="22">
        <v>9.93984522232704E-2</v>
      </c>
      <c r="F77" s="22">
        <v>0.38995741025732794</v>
      </c>
      <c r="G77" s="40">
        <v>2.7669420077094699E-2</v>
      </c>
    </row>
    <row r="78" spans="1:7" x14ac:dyDescent="0.35">
      <c r="A78" s="102" t="s">
        <v>441</v>
      </c>
      <c r="B78" s="22">
        <v>11.014819033264837</v>
      </c>
      <c r="C78" s="22">
        <v>1.23366838824544E-5</v>
      </c>
      <c r="D78" s="22" t="s">
        <v>379</v>
      </c>
      <c r="E78" s="22">
        <v>8.8224320885615298E-2</v>
      </c>
      <c r="F78" s="22" t="s">
        <v>379</v>
      </c>
      <c r="G78" s="40">
        <v>0.16079079171125499</v>
      </c>
    </row>
    <row r="79" spans="1:7" x14ac:dyDescent="0.35">
      <c r="A79" s="102" t="s">
        <v>440</v>
      </c>
      <c r="B79" s="22">
        <v>4.4699283520982602</v>
      </c>
      <c r="C79" s="22">
        <v>8.2313069993358303E-4</v>
      </c>
      <c r="D79" s="22">
        <v>2.1914716154928842</v>
      </c>
      <c r="E79" s="22">
        <v>1.9395500269657601E-2</v>
      </c>
      <c r="F79" s="22">
        <v>2.2325213627788258</v>
      </c>
      <c r="G79" s="40">
        <v>2.7492849986352801E-2</v>
      </c>
    </row>
    <row r="80" spans="1:7" x14ac:dyDescent="0.35">
      <c r="A80" s="102" t="s">
        <v>518</v>
      </c>
      <c r="B80" s="22" t="s">
        <v>379</v>
      </c>
      <c r="C80" s="22">
        <v>0.54710110670887202</v>
      </c>
      <c r="D80" s="22">
        <v>1.3466741354109653</v>
      </c>
      <c r="E80" s="22">
        <v>2.60539431172306E-2</v>
      </c>
      <c r="F80" s="22" t="s">
        <v>379</v>
      </c>
      <c r="G80" s="40">
        <v>0.108983550323345</v>
      </c>
    </row>
    <row r="81" spans="1:7" x14ac:dyDescent="0.35">
      <c r="A81" s="102" t="s">
        <v>439</v>
      </c>
      <c r="B81" s="22">
        <v>5.6903422457063968</v>
      </c>
      <c r="C81" s="22">
        <v>2.8720470069410701E-7</v>
      </c>
      <c r="D81" s="22" t="s">
        <v>379</v>
      </c>
      <c r="E81" s="22">
        <v>0.75628466335042599</v>
      </c>
      <c r="F81" s="22" t="s">
        <v>379</v>
      </c>
      <c r="G81" s="40">
        <v>0.190302705530284</v>
      </c>
    </row>
    <row r="82" spans="1:7" x14ac:dyDescent="0.35">
      <c r="A82" s="102" t="s">
        <v>438</v>
      </c>
      <c r="B82" s="22" t="s">
        <v>379</v>
      </c>
      <c r="C82" s="22">
        <v>0.83442244612469396</v>
      </c>
      <c r="D82" s="22" t="s">
        <v>379</v>
      </c>
      <c r="E82" s="22">
        <v>0.717736295481195</v>
      </c>
      <c r="F82" s="22">
        <v>0.52638818399970988</v>
      </c>
      <c r="G82" s="40">
        <v>3.7733543038229001E-5</v>
      </c>
    </row>
    <row r="83" spans="1:7" x14ac:dyDescent="0.35">
      <c r="A83" s="102" t="s">
        <v>437</v>
      </c>
      <c r="B83" s="22" t="s">
        <v>379</v>
      </c>
      <c r="C83" s="22">
        <v>0.49125980248491602</v>
      </c>
      <c r="D83" s="22">
        <v>1.5116712800543002</v>
      </c>
      <c r="E83" s="22">
        <v>3.8997559465257098E-4</v>
      </c>
      <c r="F83" s="22" t="s">
        <v>379</v>
      </c>
      <c r="G83" s="40">
        <v>0.20986175387869299</v>
      </c>
    </row>
    <row r="84" spans="1:7" x14ac:dyDescent="0.35">
      <c r="A84" s="102" t="s">
        <v>436</v>
      </c>
      <c r="B84" s="22" t="s">
        <v>379</v>
      </c>
      <c r="C84" s="22">
        <v>0.141212511282022</v>
      </c>
      <c r="D84" s="22">
        <v>0.58448755935965868</v>
      </c>
      <c r="E84" s="22">
        <v>3.8375841583621899E-3</v>
      </c>
      <c r="F84" s="22" t="s">
        <v>379</v>
      </c>
      <c r="G84" s="40">
        <v>0.97634551435553896</v>
      </c>
    </row>
    <row r="85" spans="1:7" x14ac:dyDescent="0.35">
      <c r="A85" s="102" t="s">
        <v>435</v>
      </c>
      <c r="B85" s="22" t="s">
        <v>379</v>
      </c>
      <c r="C85" s="22">
        <v>0.38546694992626601</v>
      </c>
      <c r="D85" s="22">
        <v>3.2409618341938256</v>
      </c>
      <c r="E85" s="22">
        <v>7.7347983091528598E-3</v>
      </c>
      <c r="F85" s="22" t="s">
        <v>379</v>
      </c>
      <c r="G85" s="40">
        <v>0.446620718304374</v>
      </c>
    </row>
    <row r="86" spans="1:7" x14ac:dyDescent="0.35">
      <c r="A86" s="102" t="s">
        <v>434</v>
      </c>
      <c r="B86" s="22">
        <v>0.70304537733559813</v>
      </c>
      <c r="C86" s="22">
        <v>6.9210740755556903E-3</v>
      </c>
      <c r="D86" s="22" t="s">
        <v>379</v>
      </c>
      <c r="E86" s="22">
        <v>0.81799669998080604</v>
      </c>
      <c r="F86" s="22">
        <v>1.4365415288754546</v>
      </c>
      <c r="G86" s="40">
        <v>6.8073990028424698E-4</v>
      </c>
    </row>
    <row r="87" spans="1:7" x14ac:dyDescent="0.35">
      <c r="A87" s="102" t="s">
        <v>433</v>
      </c>
      <c r="B87" s="22">
        <v>6.9478941122515385</v>
      </c>
      <c r="C87" s="22">
        <v>7.6502223426966003E-9</v>
      </c>
      <c r="D87" s="22" t="s">
        <v>379</v>
      </c>
      <c r="E87" s="22">
        <v>0.178677215929234</v>
      </c>
      <c r="F87" s="22">
        <v>1.6693065747459988</v>
      </c>
      <c r="G87" s="40">
        <v>5.6440358879879704E-4</v>
      </c>
    </row>
    <row r="88" spans="1:7" x14ac:dyDescent="0.35">
      <c r="A88" s="102" t="s">
        <v>432</v>
      </c>
      <c r="B88" s="22">
        <v>0.66082400756245818</v>
      </c>
      <c r="C88" s="22">
        <v>6.4186262469182803E-3</v>
      </c>
      <c r="D88" s="22">
        <v>0.71481482750537462</v>
      </c>
      <c r="E88" s="22">
        <v>3.6721345550373499E-3</v>
      </c>
      <c r="F88" s="22" t="s">
        <v>379</v>
      </c>
      <c r="G88" s="40">
        <v>0.31057914490521599</v>
      </c>
    </row>
    <row r="89" spans="1:7" x14ac:dyDescent="0.35">
      <c r="A89" s="102" t="s">
        <v>431</v>
      </c>
      <c r="B89" s="22">
        <v>0.70140917165416616</v>
      </c>
      <c r="C89" s="22">
        <v>3.9409874272449E-3</v>
      </c>
      <c r="D89" s="22" t="s">
        <v>379</v>
      </c>
      <c r="E89" s="22">
        <v>0.34369570588313397</v>
      </c>
      <c r="F89" s="22">
        <v>1.4541373303887364</v>
      </c>
      <c r="G89" s="40">
        <v>3.0541923802492798E-3</v>
      </c>
    </row>
    <row r="90" spans="1:7" x14ac:dyDescent="0.35">
      <c r="A90" s="102" t="s">
        <v>430</v>
      </c>
      <c r="B90" s="22">
        <v>0.5575497898707451</v>
      </c>
      <c r="C90" s="22">
        <v>7.1533582003532499E-3</v>
      </c>
      <c r="D90" s="22" t="s">
        <v>379</v>
      </c>
      <c r="E90" s="22">
        <v>0.31160199897913898</v>
      </c>
      <c r="F90" s="22">
        <v>0.37460794563512806</v>
      </c>
      <c r="G90" s="40">
        <v>2.19801213059399E-2</v>
      </c>
    </row>
    <row r="91" spans="1:7" x14ac:dyDescent="0.35">
      <c r="A91" s="102" t="s">
        <v>429</v>
      </c>
      <c r="B91" s="22" t="s">
        <v>379</v>
      </c>
      <c r="C91" s="22">
        <v>0.122465154557161</v>
      </c>
      <c r="D91" s="22">
        <v>1.6080643744637151</v>
      </c>
      <c r="E91" s="22">
        <v>1.01000080046778E-3</v>
      </c>
      <c r="F91" s="22" t="s">
        <v>379</v>
      </c>
      <c r="G91" s="40">
        <v>0.36390727188766703</v>
      </c>
    </row>
    <row r="92" spans="1:7" x14ac:dyDescent="0.35">
      <c r="A92" s="102" t="s">
        <v>428</v>
      </c>
      <c r="B92" s="22" t="s">
        <v>379</v>
      </c>
      <c r="C92" s="22">
        <v>0.220987394869296</v>
      </c>
      <c r="D92" s="22">
        <v>0.23701854940151287</v>
      </c>
      <c r="E92" s="22">
        <v>1.6194354555023601E-2</v>
      </c>
      <c r="F92" s="22" t="s">
        <v>379</v>
      </c>
      <c r="G92" s="40">
        <v>7.7975709962335105E-2</v>
      </c>
    </row>
    <row r="93" spans="1:7" x14ac:dyDescent="0.35">
      <c r="A93" s="102" t="s">
        <v>517</v>
      </c>
      <c r="B93" s="22" t="s">
        <v>379</v>
      </c>
      <c r="C93" s="22">
        <v>0.17111232414589</v>
      </c>
      <c r="D93" s="22" t="s">
        <v>379</v>
      </c>
      <c r="E93" s="22">
        <v>7.2823150841934706E-2</v>
      </c>
      <c r="F93" s="22">
        <v>0.35395500352114129</v>
      </c>
      <c r="G93" s="40">
        <v>1.2437585636744601E-2</v>
      </c>
    </row>
    <row r="94" spans="1:7" x14ac:dyDescent="0.35">
      <c r="A94" s="102" t="s">
        <v>427</v>
      </c>
      <c r="B94" s="22">
        <v>3.4733586017759546</v>
      </c>
      <c r="C94" s="22">
        <v>8.2733754836879399E-5</v>
      </c>
      <c r="D94" s="22" t="s">
        <v>379</v>
      </c>
      <c r="E94" s="22">
        <v>0.311769637032075</v>
      </c>
      <c r="F94" s="22" t="s">
        <v>379</v>
      </c>
      <c r="G94" s="40">
        <v>8.2906178319421001E-2</v>
      </c>
    </row>
    <row r="95" spans="1:7" x14ac:dyDescent="0.35">
      <c r="A95" s="102" t="s">
        <v>426</v>
      </c>
      <c r="B95" s="22" t="s">
        <v>379</v>
      </c>
      <c r="C95" s="22">
        <v>0.88333438293551203</v>
      </c>
      <c r="D95" s="22">
        <v>0.68235874340593061</v>
      </c>
      <c r="E95" s="22">
        <v>1.2401586034674499E-3</v>
      </c>
      <c r="F95" s="22" t="s">
        <v>379</v>
      </c>
      <c r="G95" s="40">
        <v>0.93551117940269601</v>
      </c>
    </row>
    <row r="96" spans="1:7" x14ac:dyDescent="0.35">
      <c r="A96" s="102" t="s">
        <v>516</v>
      </c>
      <c r="B96" s="22" t="s">
        <v>379</v>
      </c>
      <c r="C96" s="22">
        <v>0.111860523507275</v>
      </c>
      <c r="D96" s="22" t="s">
        <v>379</v>
      </c>
      <c r="E96" s="22">
        <v>5.3768193687264099E-2</v>
      </c>
      <c r="F96" s="22">
        <v>4.4635104825106122</v>
      </c>
      <c r="G96" s="40">
        <v>4.1370886704199299E-2</v>
      </c>
    </row>
    <row r="97" spans="1:7" x14ac:dyDescent="0.35">
      <c r="A97" s="102" t="s">
        <v>515</v>
      </c>
      <c r="B97" s="22">
        <v>0.51087083123034516</v>
      </c>
      <c r="C97" s="22">
        <v>4.2691560639042801E-2</v>
      </c>
      <c r="D97" s="22" t="s">
        <v>379</v>
      </c>
      <c r="E97" s="22">
        <v>0.298411096392588</v>
      </c>
      <c r="F97" s="22">
        <v>0.50389173046986691</v>
      </c>
      <c r="G97" s="40">
        <v>3.01366771269178E-2</v>
      </c>
    </row>
    <row r="98" spans="1:7" x14ac:dyDescent="0.35">
      <c r="A98" s="102" t="s">
        <v>425</v>
      </c>
      <c r="B98" s="22">
        <v>0.62374131573734681</v>
      </c>
      <c r="C98" s="22">
        <v>5.9121475041614998E-5</v>
      </c>
      <c r="D98" s="22" t="s">
        <v>379</v>
      </c>
      <c r="E98" s="22">
        <v>0.12891358886968601</v>
      </c>
      <c r="F98" s="22" t="s">
        <v>379</v>
      </c>
      <c r="G98" s="40">
        <v>8.81767315601064E-2</v>
      </c>
    </row>
    <row r="99" spans="1:7" x14ac:dyDescent="0.35">
      <c r="A99" s="102" t="s">
        <v>514</v>
      </c>
      <c r="B99" s="22" t="s">
        <v>379</v>
      </c>
      <c r="C99" s="22">
        <v>0.78986925607708702</v>
      </c>
      <c r="D99" s="22">
        <v>0.58946293435282415</v>
      </c>
      <c r="E99" s="22">
        <v>1.2448039036033099E-2</v>
      </c>
      <c r="F99" s="22" t="s">
        <v>379</v>
      </c>
      <c r="G99" s="40">
        <v>0.113264079710923</v>
      </c>
    </row>
    <row r="100" spans="1:7" x14ac:dyDescent="0.35">
      <c r="A100" s="102" t="s">
        <v>424</v>
      </c>
      <c r="B100" s="22">
        <v>8.7047066339909325</v>
      </c>
      <c r="C100" s="22">
        <v>4.1737147576553502E-3</v>
      </c>
      <c r="D100" s="22">
        <v>2.598521871116068</v>
      </c>
      <c r="E100" s="22">
        <v>4.4025270972196301E-2</v>
      </c>
      <c r="F100" s="22">
        <v>2.6199311868195325</v>
      </c>
      <c r="G100" s="40">
        <v>1.9646526334086201E-2</v>
      </c>
    </row>
    <row r="101" spans="1:7" x14ac:dyDescent="0.35">
      <c r="A101" s="102" t="s">
        <v>513</v>
      </c>
      <c r="B101" s="22">
        <v>0.62167447896444306</v>
      </c>
      <c r="C101" s="22">
        <v>1.80031686676407E-2</v>
      </c>
      <c r="D101" s="22" t="s">
        <v>379</v>
      </c>
      <c r="E101" s="22">
        <v>0.49139697344766398</v>
      </c>
      <c r="F101" s="22" t="s">
        <v>379</v>
      </c>
      <c r="G101" s="40">
        <v>0.984202980267465</v>
      </c>
    </row>
    <row r="102" spans="1:7" x14ac:dyDescent="0.35">
      <c r="A102" s="102" t="s">
        <v>423</v>
      </c>
      <c r="B102" s="22">
        <v>0.71435076423815691</v>
      </c>
      <c r="C102" s="22">
        <v>4.9358811167014404E-4</v>
      </c>
      <c r="D102" s="22" t="s">
        <v>379</v>
      </c>
      <c r="E102" s="22">
        <v>0.81938279882010701</v>
      </c>
      <c r="F102" s="22" t="s">
        <v>379</v>
      </c>
      <c r="G102" s="40">
        <v>0.33869887753257599</v>
      </c>
    </row>
    <row r="103" spans="1:7" x14ac:dyDescent="0.35">
      <c r="A103" s="102" t="s">
        <v>422</v>
      </c>
      <c r="B103" s="22" t="s">
        <v>379</v>
      </c>
      <c r="C103" s="22">
        <v>0.72194671266025001</v>
      </c>
      <c r="D103" s="22" t="s">
        <v>379</v>
      </c>
      <c r="E103" s="22">
        <v>0.97909995860572496</v>
      </c>
      <c r="F103" s="22">
        <v>1.5482580244702093</v>
      </c>
      <c r="G103" s="40">
        <v>4.7107207545798199E-4</v>
      </c>
    </row>
    <row r="104" spans="1:7" x14ac:dyDescent="0.35">
      <c r="A104" s="102" t="s">
        <v>512</v>
      </c>
      <c r="B104" s="22">
        <v>0.57521658233496387</v>
      </c>
      <c r="C104" s="22">
        <v>4.3621316278576197E-2</v>
      </c>
      <c r="D104" s="22" t="s">
        <v>379</v>
      </c>
      <c r="E104" s="22">
        <v>0.21707769644296501</v>
      </c>
      <c r="F104" s="22" t="s">
        <v>379</v>
      </c>
      <c r="G104" s="40">
        <v>0.50629601911914202</v>
      </c>
    </row>
    <row r="105" spans="1:7" x14ac:dyDescent="0.35">
      <c r="A105" s="102" t="s">
        <v>421</v>
      </c>
      <c r="B105" s="22">
        <v>3.9220405435647989</v>
      </c>
      <c r="C105" s="22">
        <v>1.99815031557067E-3</v>
      </c>
      <c r="D105" s="22">
        <v>2.1034379919926978</v>
      </c>
      <c r="E105" s="22">
        <v>1.3153996454210601E-2</v>
      </c>
      <c r="F105" s="22" t="s">
        <v>379</v>
      </c>
      <c r="G105" s="40">
        <v>0.41643159126670098</v>
      </c>
    </row>
    <row r="106" spans="1:7" x14ac:dyDescent="0.35">
      <c r="A106" s="102" t="s">
        <v>420</v>
      </c>
      <c r="B106" s="22" t="s">
        <v>379</v>
      </c>
      <c r="C106" s="22">
        <v>0.42906035048242702</v>
      </c>
      <c r="D106" s="22">
        <v>0.78004763016884371</v>
      </c>
      <c r="E106" s="22">
        <v>2.8811628493766599E-2</v>
      </c>
      <c r="F106" s="22" t="s">
        <v>379</v>
      </c>
      <c r="G106" s="40">
        <v>9.1688792295948798E-2</v>
      </c>
    </row>
    <row r="107" spans="1:7" x14ac:dyDescent="0.35">
      <c r="A107" s="102" t="s">
        <v>419</v>
      </c>
      <c r="B107" s="22">
        <v>0.27423664122137403</v>
      </c>
      <c r="C107" s="22">
        <v>1.2133170739713201E-2</v>
      </c>
      <c r="D107" s="22" t="s">
        <v>379</v>
      </c>
      <c r="E107" s="22">
        <v>0.128035793477557</v>
      </c>
      <c r="F107" s="22" t="s">
        <v>379</v>
      </c>
      <c r="G107" s="40">
        <v>0.80378918141452904</v>
      </c>
    </row>
    <row r="108" spans="1:7" x14ac:dyDescent="0.35">
      <c r="A108" s="102" t="s">
        <v>418</v>
      </c>
      <c r="B108" s="22">
        <v>1.3434839944811483</v>
      </c>
      <c r="C108" s="22">
        <v>7.1005631311925896E-3</v>
      </c>
      <c r="D108" s="22">
        <v>0.38158631820652478</v>
      </c>
      <c r="E108" s="22">
        <v>3.0599271503702698E-2</v>
      </c>
      <c r="F108" s="22" t="s">
        <v>379</v>
      </c>
      <c r="G108" s="40">
        <v>0.185354143003257</v>
      </c>
    </row>
    <row r="109" spans="1:7" x14ac:dyDescent="0.35">
      <c r="A109" s="102" t="s">
        <v>417</v>
      </c>
      <c r="B109" s="22">
        <v>0.60191396785436235</v>
      </c>
      <c r="C109" s="22">
        <v>1.08670059468768E-2</v>
      </c>
      <c r="D109" s="22">
        <v>0.6400252833256086</v>
      </c>
      <c r="E109" s="22">
        <v>5.3240298686601101E-3</v>
      </c>
      <c r="F109" s="22">
        <v>0.35837533540414196</v>
      </c>
      <c r="G109" s="40">
        <v>2.3980620925206902E-3</v>
      </c>
    </row>
    <row r="110" spans="1:7" x14ac:dyDescent="0.35">
      <c r="A110" s="102" t="s">
        <v>511</v>
      </c>
      <c r="B110" s="22" t="s">
        <v>379</v>
      </c>
      <c r="C110" s="22">
        <v>0.199940446990892</v>
      </c>
      <c r="D110" s="22">
        <v>1.4393209473301958</v>
      </c>
      <c r="E110" s="22">
        <v>2.3766479344867902E-2</v>
      </c>
      <c r="F110" s="22" t="s">
        <v>379</v>
      </c>
      <c r="G110" s="40">
        <v>0.62861502814530601</v>
      </c>
    </row>
    <row r="111" spans="1:7" x14ac:dyDescent="0.35">
      <c r="A111" s="102" t="s">
        <v>416</v>
      </c>
      <c r="B111" s="22">
        <v>0.60506939042265506</v>
      </c>
      <c r="C111" s="22">
        <v>6.2498270047841604E-3</v>
      </c>
      <c r="D111" s="22" t="s">
        <v>379</v>
      </c>
      <c r="E111" s="22">
        <v>0.49052010618254699</v>
      </c>
      <c r="F111" s="22" t="s">
        <v>379</v>
      </c>
      <c r="G111" s="40">
        <v>0.72332520815732604</v>
      </c>
    </row>
    <row r="112" spans="1:7" x14ac:dyDescent="0.35">
      <c r="A112" s="102" t="s">
        <v>415</v>
      </c>
      <c r="B112" s="22" t="s">
        <v>379</v>
      </c>
      <c r="C112" s="22">
        <v>0.414094650846978</v>
      </c>
      <c r="D112" s="22">
        <v>2.7073702831088537</v>
      </c>
      <c r="E112" s="22">
        <v>6.1658611237599601E-4</v>
      </c>
      <c r="F112" s="22" t="s">
        <v>379</v>
      </c>
      <c r="G112" s="40">
        <v>9.1725726661066806E-2</v>
      </c>
    </row>
    <row r="113" spans="1:7" x14ac:dyDescent="0.35">
      <c r="A113" s="102" t="s">
        <v>510</v>
      </c>
      <c r="B113" s="22" t="s">
        <v>379</v>
      </c>
      <c r="C113" s="22">
        <v>0.14538389150027201</v>
      </c>
      <c r="D113" s="22">
        <v>0.70184608451429631</v>
      </c>
      <c r="E113" s="22">
        <v>4.9771355455972499E-2</v>
      </c>
      <c r="F113" s="22" t="s">
        <v>379</v>
      </c>
      <c r="G113" s="40">
        <v>0.68499379839133701</v>
      </c>
    </row>
    <row r="114" spans="1:7" x14ac:dyDescent="0.35">
      <c r="A114" s="102" t="s">
        <v>414</v>
      </c>
      <c r="B114" s="22">
        <v>0.6107993001159796</v>
      </c>
      <c r="C114" s="22">
        <v>8.3570278644520494E-3</v>
      </c>
      <c r="D114" s="22" t="s">
        <v>379</v>
      </c>
      <c r="E114" s="22">
        <v>0.59139514013945904</v>
      </c>
      <c r="F114" s="22" t="s">
        <v>379</v>
      </c>
      <c r="G114" s="40">
        <v>0.38924904091114698</v>
      </c>
    </row>
    <row r="115" spans="1:7" x14ac:dyDescent="0.35">
      <c r="A115" s="102" t="s">
        <v>413</v>
      </c>
      <c r="B115" s="22">
        <v>2.8361763619830095E-2</v>
      </c>
      <c r="C115" s="22">
        <v>5.8319553234028998E-8</v>
      </c>
      <c r="D115" s="22" t="s">
        <v>379</v>
      </c>
      <c r="E115" s="22">
        <v>0.12907599104529599</v>
      </c>
      <c r="F115" s="22" t="s">
        <v>379</v>
      </c>
      <c r="G115" s="40">
        <v>0.14556716681298801</v>
      </c>
    </row>
    <row r="116" spans="1:7" x14ac:dyDescent="0.35">
      <c r="A116" s="102" t="s">
        <v>412</v>
      </c>
      <c r="B116" s="22" t="s">
        <v>379</v>
      </c>
      <c r="C116" s="22">
        <v>0.41261397468931299</v>
      </c>
      <c r="D116" s="22">
        <v>0.47857083411772611</v>
      </c>
      <c r="E116" s="22">
        <v>2.3996568594185801E-3</v>
      </c>
      <c r="F116" s="22" t="s">
        <v>379</v>
      </c>
      <c r="G116" s="40">
        <v>9.0909564709561796E-2</v>
      </c>
    </row>
    <row r="117" spans="1:7" x14ac:dyDescent="0.35">
      <c r="A117" s="102" t="s">
        <v>411</v>
      </c>
      <c r="B117" s="22">
        <v>3.3217398417284136</v>
      </c>
      <c r="C117" s="22">
        <v>8.9232723827346099E-5</v>
      </c>
      <c r="D117" s="22">
        <v>0.66050244359086263</v>
      </c>
      <c r="E117" s="22">
        <v>3.0204072070884599E-2</v>
      </c>
      <c r="F117" s="22">
        <v>0.56675438906865738</v>
      </c>
      <c r="G117" s="40">
        <v>1.34377519881553E-2</v>
      </c>
    </row>
    <row r="118" spans="1:7" x14ac:dyDescent="0.35">
      <c r="A118" s="102" t="s">
        <v>410</v>
      </c>
      <c r="B118" s="22" t="s">
        <v>379</v>
      </c>
      <c r="C118" s="22">
        <v>0.91766750415765097</v>
      </c>
      <c r="D118" s="22" t="s">
        <v>379</v>
      </c>
      <c r="E118" s="22">
        <v>0.70898311786976598</v>
      </c>
      <c r="F118" s="22">
        <v>0.62156362773945362</v>
      </c>
      <c r="G118" s="40">
        <v>3.6565884593297502E-4</v>
      </c>
    </row>
    <row r="119" spans="1:7" x14ac:dyDescent="0.35">
      <c r="A119" s="102" t="s">
        <v>509</v>
      </c>
      <c r="B119" s="22" t="s">
        <v>379</v>
      </c>
      <c r="C119" s="22">
        <v>0.99609318778466305</v>
      </c>
      <c r="D119" s="22" t="s">
        <v>379</v>
      </c>
      <c r="E119" s="22">
        <v>7.4719262894200805E-2</v>
      </c>
      <c r="F119" s="22">
        <v>1.6968817885823189</v>
      </c>
      <c r="G119" s="40">
        <v>1.0744157150445801E-2</v>
      </c>
    </row>
    <row r="120" spans="1:7" x14ac:dyDescent="0.35">
      <c r="A120" s="102" t="s">
        <v>409</v>
      </c>
      <c r="B120" s="22" t="s">
        <v>379</v>
      </c>
      <c r="C120" s="22">
        <v>0.28852714905252802</v>
      </c>
      <c r="D120" s="22">
        <v>1.9441966255511876</v>
      </c>
      <c r="E120" s="22">
        <v>1.3573444723629299E-2</v>
      </c>
      <c r="F120" s="22" t="s">
        <v>379</v>
      </c>
      <c r="G120" s="40">
        <v>0.47664810403458802</v>
      </c>
    </row>
    <row r="121" spans="1:7" x14ac:dyDescent="0.35">
      <c r="A121" s="102" t="s">
        <v>408</v>
      </c>
      <c r="B121" s="22">
        <v>0.24970996945070725</v>
      </c>
      <c r="C121" s="22">
        <v>2.6090481320154301E-2</v>
      </c>
      <c r="D121" s="22">
        <v>0.57662096180729505</v>
      </c>
      <c r="E121" s="22">
        <v>1.5270316770289701E-3</v>
      </c>
      <c r="F121" s="22">
        <v>0.62651897013629754</v>
      </c>
      <c r="G121" s="40">
        <v>4.7234085401723401E-3</v>
      </c>
    </row>
    <row r="122" spans="1:7" x14ac:dyDescent="0.35">
      <c r="A122" s="102" t="s">
        <v>508</v>
      </c>
      <c r="B122" s="22">
        <v>42.326961104089371</v>
      </c>
      <c r="C122" s="22">
        <v>1.25082870810929E-2</v>
      </c>
      <c r="D122" s="22" t="s">
        <v>379</v>
      </c>
      <c r="E122" s="22">
        <v>0.61279880565727596</v>
      </c>
      <c r="F122" s="22" t="s">
        <v>379</v>
      </c>
      <c r="G122" s="40">
        <v>0.12294729548814</v>
      </c>
    </row>
    <row r="123" spans="1:7" x14ac:dyDescent="0.35">
      <c r="A123" s="102" t="s">
        <v>507</v>
      </c>
      <c r="B123" s="22">
        <v>4.3359877718126958</v>
      </c>
      <c r="C123" s="22">
        <v>1.06101960378865E-2</v>
      </c>
      <c r="D123" s="22" t="s">
        <v>379</v>
      </c>
      <c r="E123" s="22">
        <v>0.96728032552699605</v>
      </c>
      <c r="F123" s="22" t="s">
        <v>379</v>
      </c>
      <c r="G123" s="40">
        <v>0.79321003555412195</v>
      </c>
    </row>
    <row r="124" spans="1:7" x14ac:dyDescent="0.35">
      <c r="A124" s="102" t="s">
        <v>407</v>
      </c>
      <c r="B124" s="22">
        <v>25.212446669898117</v>
      </c>
      <c r="C124" s="22">
        <v>2.05788601685492E-5</v>
      </c>
      <c r="D124" s="22" t="s">
        <v>379</v>
      </c>
      <c r="E124" s="22">
        <v>0.97792740630042596</v>
      </c>
      <c r="F124" s="22" t="s">
        <v>379</v>
      </c>
      <c r="G124" s="40">
        <v>0.83396602443703005</v>
      </c>
    </row>
    <row r="125" spans="1:7" x14ac:dyDescent="0.35">
      <c r="A125" s="102" t="s">
        <v>506</v>
      </c>
      <c r="B125" s="22">
        <v>0.68154673036727387</v>
      </c>
      <c r="C125" s="22">
        <v>3.8903312729746002E-2</v>
      </c>
      <c r="D125" s="22" t="s">
        <v>379</v>
      </c>
      <c r="E125" s="22">
        <v>0.95068270632004903</v>
      </c>
      <c r="F125" s="22" t="s">
        <v>379</v>
      </c>
      <c r="G125" s="40">
        <v>0.40079427623093</v>
      </c>
    </row>
    <row r="126" spans="1:7" x14ac:dyDescent="0.35">
      <c r="A126" s="102" t="s">
        <v>534</v>
      </c>
      <c r="B126" s="22">
        <v>0.56480931028157588</v>
      </c>
      <c r="C126" s="22">
        <v>3.1960692629818599E-2</v>
      </c>
      <c r="D126" s="22" t="s">
        <v>379</v>
      </c>
      <c r="E126" s="22">
        <v>6.6899316514379803E-2</v>
      </c>
      <c r="F126" s="22" t="s">
        <v>379</v>
      </c>
      <c r="G126" s="40">
        <v>0.118625603169451</v>
      </c>
    </row>
    <row r="127" spans="1:7" x14ac:dyDescent="0.35">
      <c r="A127" s="102" t="s">
        <v>406</v>
      </c>
      <c r="B127" s="22">
        <v>4.5611893017151646</v>
      </c>
      <c r="C127" s="22">
        <v>8.5413237559318401E-4</v>
      </c>
      <c r="D127" s="22" t="s">
        <v>379</v>
      </c>
      <c r="E127" s="22">
        <v>0.45770628462025498</v>
      </c>
      <c r="F127" s="22">
        <v>1.9098320748413662</v>
      </c>
      <c r="G127" s="40">
        <v>5.5429010691868705E-4</v>
      </c>
    </row>
    <row r="128" spans="1:7" x14ac:dyDescent="0.35">
      <c r="A128" s="102" t="s">
        <v>405</v>
      </c>
      <c r="B128" s="22" t="s">
        <v>379</v>
      </c>
      <c r="C128" s="22">
        <v>0.22550510981473401</v>
      </c>
      <c r="D128" s="22">
        <v>2.9932885906040267</v>
      </c>
      <c r="E128" s="22">
        <v>1.3410660816933799E-4</v>
      </c>
      <c r="F128" s="22">
        <v>1.5895572071782926</v>
      </c>
      <c r="G128" s="40">
        <v>1.4640215061160399E-3</v>
      </c>
    </row>
    <row r="129" spans="1:7" x14ac:dyDescent="0.35">
      <c r="A129" s="102" t="s">
        <v>535</v>
      </c>
      <c r="B129" s="22" t="s">
        <v>379</v>
      </c>
      <c r="C129" s="22">
        <v>0.37326836485181297</v>
      </c>
      <c r="D129" s="22">
        <v>1.9938271202741449</v>
      </c>
      <c r="E129" s="22">
        <v>2.9336571757943401E-2</v>
      </c>
      <c r="F129" s="22" t="s">
        <v>379</v>
      </c>
      <c r="G129" s="40">
        <v>0.26988781709688098</v>
      </c>
    </row>
    <row r="130" spans="1:7" x14ac:dyDescent="0.35">
      <c r="A130" s="102" t="s">
        <v>530</v>
      </c>
      <c r="B130" s="22" t="s">
        <v>379</v>
      </c>
      <c r="C130" s="22">
        <v>0.21369561242412799</v>
      </c>
      <c r="D130" s="22">
        <v>1.4194010863381339</v>
      </c>
      <c r="E130" s="22">
        <v>3.12206088998991E-2</v>
      </c>
      <c r="F130" s="22" t="s">
        <v>379</v>
      </c>
      <c r="G130" s="40">
        <v>0.31433739664411597</v>
      </c>
    </row>
    <row r="131" spans="1:7" x14ac:dyDescent="0.35">
      <c r="A131" s="102" t="s">
        <v>404</v>
      </c>
      <c r="B131" s="22">
        <v>13.676328715164049</v>
      </c>
      <c r="C131" s="22">
        <v>6.9298732800852901E-9</v>
      </c>
      <c r="D131" s="22">
        <v>0.73434799292767816</v>
      </c>
      <c r="E131" s="22">
        <v>9.1374104586459601E-3</v>
      </c>
      <c r="F131" s="22" t="s">
        <v>379</v>
      </c>
      <c r="G131" s="40">
        <v>0.32587825439403001</v>
      </c>
    </row>
    <row r="132" spans="1:7" x14ac:dyDescent="0.35">
      <c r="A132" s="102" t="s">
        <v>533</v>
      </c>
      <c r="B132" s="22">
        <v>0.46347209867567069</v>
      </c>
      <c r="C132" s="22">
        <v>3.2517443808694903E-2</v>
      </c>
      <c r="D132" s="22" t="s">
        <v>379</v>
      </c>
      <c r="E132" s="22">
        <v>0.18028065048588901</v>
      </c>
      <c r="F132" s="22" t="s">
        <v>379</v>
      </c>
      <c r="G132" s="40">
        <v>5.2450677868134198E-2</v>
      </c>
    </row>
    <row r="133" spans="1:7" x14ac:dyDescent="0.35">
      <c r="A133" s="102" t="s">
        <v>403</v>
      </c>
      <c r="B133" s="22">
        <v>0.69936919842043177</v>
      </c>
      <c r="C133" s="22">
        <v>4.0148256713380702E-2</v>
      </c>
      <c r="D133" s="22" t="s">
        <v>379</v>
      </c>
      <c r="E133" s="22">
        <v>8.4976901468017299E-2</v>
      </c>
      <c r="F133" s="22">
        <v>1.7701696317749276</v>
      </c>
      <c r="G133" s="40">
        <v>9.0200090738205008E-3</v>
      </c>
    </row>
    <row r="134" spans="1:7" x14ac:dyDescent="0.35">
      <c r="A134" s="102" t="s">
        <v>532</v>
      </c>
      <c r="B134" s="22" t="s">
        <v>379</v>
      </c>
      <c r="C134" s="22">
        <v>7.0928689976632195E-2</v>
      </c>
      <c r="D134" s="22">
        <v>1.3032494418897518</v>
      </c>
      <c r="E134" s="22">
        <v>1.9665318369893402E-2</v>
      </c>
      <c r="F134" s="22" t="s">
        <v>379</v>
      </c>
      <c r="G134" s="40">
        <v>0.10166090999173</v>
      </c>
    </row>
    <row r="135" spans="1:7" x14ac:dyDescent="0.35">
      <c r="A135" s="102" t="s">
        <v>402</v>
      </c>
      <c r="B135" s="22" t="s">
        <v>379</v>
      </c>
      <c r="C135" s="22">
        <v>7.0021766671912594E-2</v>
      </c>
      <c r="D135" s="22" t="s">
        <v>379</v>
      </c>
      <c r="E135" s="22">
        <v>0.11791426090032001</v>
      </c>
      <c r="F135" s="22">
        <v>1.2002431424976849</v>
      </c>
      <c r="G135" s="40">
        <v>2.0085893851658598E-2</v>
      </c>
    </row>
    <row r="136" spans="1:7" x14ac:dyDescent="0.35">
      <c r="A136" s="102" t="s">
        <v>531</v>
      </c>
      <c r="B136" s="22" t="s">
        <v>379</v>
      </c>
      <c r="C136" s="22">
        <v>5.13490216752608E-2</v>
      </c>
      <c r="D136" s="22" t="s">
        <v>379</v>
      </c>
      <c r="E136" s="22">
        <v>7.3842220209397499E-2</v>
      </c>
      <c r="F136" s="22">
        <v>0.10746715316901347</v>
      </c>
      <c r="G136" s="40">
        <v>1.53379488254564E-2</v>
      </c>
    </row>
    <row r="137" spans="1:7" x14ac:dyDescent="0.35">
      <c r="A137" s="102" t="s">
        <v>401</v>
      </c>
      <c r="B137" s="22">
        <v>0.45766500152160555</v>
      </c>
      <c r="C137" s="22">
        <v>2.22798896398613E-2</v>
      </c>
      <c r="D137" s="22" t="s">
        <v>379</v>
      </c>
      <c r="E137" s="22">
        <v>0.58368234512702599</v>
      </c>
      <c r="F137" s="22">
        <v>2.0174425416078012</v>
      </c>
      <c r="G137" s="40">
        <v>1.23996592884101E-2</v>
      </c>
    </row>
    <row r="138" spans="1:7" x14ac:dyDescent="0.35">
      <c r="A138" s="102" t="s">
        <v>400</v>
      </c>
      <c r="B138" s="22">
        <v>0.48087783916513199</v>
      </c>
      <c r="C138" s="22">
        <v>7.5882306020423401E-3</v>
      </c>
      <c r="D138" s="22">
        <v>0.54747573546008577</v>
      </c>
      <c r="E138" s="22">
        <v>7.3880992581177203E-3</v>
      </c>
      <c r="F138" s="22">
        <v>0.50193849817958425</v>
      </c>
      <c r="G138" s="40">
        <v>1.7541362517402E-4</v>
      </c>
    </row>
    <row r="139" spans="1:7" x14ac:dyDescent="0.35">
      <c r="A139" s="102" t="s">
        <v>399</v>
      </c>
      <c r="B139" s="22">
        <v>1.5387432898225808</v>
      </c>
      <c r="C139" s="22">
        <v>1.71275777106601E-5</v>
      </c>
      <c r="D139" s="22">
        <v>0.69557756324907194</v>
      </c>
      <c r="E139" s="22">
        <v>4.8644160395937198E-2</v>
      </c>
      <c r="F139" s="22" t="s">
        <v>379</v>
      </c>
      <c r="G139" s="40">
        <v>0.88347908155189803</v>
      </c>
    </row>
    <row r="140" spans="1:7" x14ac:dyDescent="0.35">
      <c r="A140" s="102" t="s">
        <v>398</v>
      </c>
      <c r="B140" s="22" t="s">
        <v>379</v>
      </c>
      <c r="C140" s="22">
        <v>8.3570703631799803E-2</v>
      </c>
      <c r="D140" s="22" t="s">
        <v>379</v>
      </c>
      <c r="E140" s="22">
        <v>7.5241099993468799E-2</v>
      </c>
      <c r="F140" s="22">
        <v>0.67265394497091491</v>
      </c>
      <c r="G140" s="40">
        <v>2.9586283124487401E-2</v>
      </c>
    </row>
    <row r="141" spans="1:7" x14ac:dyDescent="0.35">
      <c r="A141" s="102" t="s">
        <v>397</v>
      </c>
      <c r="B141" s="22">
        <v>0.18299870570513718</v>
      </c>
      <c r="C141" s="22">
        <v>6.8718162988648099E-7</v>
      </c>
      <c r="D141" s="22">
        <v>0.39674573872756302</v>
      </c>
      <c r="E141" s="22">
        <v>4.5286302523151701E-6</v>
      </c>
      <c r="F141" s="22">
        <v>0.50349441656813188</v>
      </c>
      <c r="G141" s="40">
        <v>2.9615982757250098E-2</v>
      </c>
    </row>
    <row r="142" spans="1:7" x14ac:dyDescent="0.35">
      <c r="A142" s="102" t="s">
        <v>396</v>
      </c>
      <c r="B142" s="22">
        <v>2.1827655605282263</v>
      </c>
      <c r="C142" s="22">
        <v>4.9749761740179699E-2</v>
      </c>
      <c r="D142" s="22" t="s">
        <v>379</v>
      </c>
      <c r="E142" s="22">
        <v>0.161969018769376</v>
      </c>
      <c r="F142" s="22" t="s">
        <v>379</v>
      </c>
      <c r="G142" s="40">
        <v>0.58516659312270303</v>
      </c>
    </row>
    <row r="143" spans="1:7" x14ac:dyDescent="0.35">
      <c r="A143" s="102" t="s">
        <v>395</v>
      </c>
      <c r="B143" s="22">
        <v>0.49721489593149104</v>
      </c>
      <c r="C143" s="22">
        <v>4.3898440156128697E-2</v>
      </c>
      <c r="D143" s="22">
        <v>0.66286465177398157</v>
      </c>
      <c r="E143" s="22">
        <v>4.6765754974500903E-2</v>
      </c>
      <c r="F143" s="22" t="s">
        <v>379</v>
      </c>
      <c r="G143" s="40">
        <v>0.228066789253835</v>
      </c>
    </row>
    <row r="144" spans="1:7" x14ac:dyDescent="0.35">
      <c r="A144" s="102" t="s">
        <v>394</v>
      </c>
      <c r="B144" s="22">
        <v>1.4575388764650141</v>
      </c>
      <c r="C144" s="22">
        <v>1.6278685786918299E-2</v>
      </c>
      <c r="D144" s="22" t="s">
        <v>379</v>
      </c>
      <c r="E144" s="22">
        <v>0.104491407029834</v>
      </c>
      <c r="F144" s="22">
        <v>1.6151919651216606</v>
      </c>
      <c r="G144" s="40">
        <v>7.5504243057938096E-3</v>
      </c>
    </row>
    <row r="145" spans="1:7" x14ac:dyDescent="0.35">
      <c r="A145" s="102" t="s">
        <v>393</v>
      </c>
      <c r="B145" s="22" t="s">
        <v>379</v>
      </c>
      <c r="C145" s="22">
        <v>0.237158040752667</v>
      </c>
      <c r="D145" s="22">
        <v>1.3783530946586395</v>
      </c>
      <c r="E145" s="22">
        <v>4.9761190677882804E-3</v>
      </c>
      <c r="F145" s="22" t="s">
        <v>379</v>
      </c>
      <c r="G145" s="40">
        <v>0.47480248707241901</v>
      </c>
    </row>
    <row r="146" spans="1:7" x14ac:dyDescent="0.35">
      <c r="A146" s="102" t="s">
        <v>529</v>
      </c>
      <c r="B146" s="22">
        <v>0.75531620068227223</v>
      </c>
      <c r="C146" s="22">
        <v>3.26368367422235E-2</v>
      </c>
      <c r="D146" s="22" t="s">
        <v>379</v>
      </c>
      <c r="E146" s="22">
        <v>0.537784902033694</v>
      </c>
      <c r="F146" s="22" t="s">
        <v>379</v>
      </c>
      <c r="G146" s="40">
        <v>0.30105321317542499</v>
      </c>
    </row>
    <row r="147" spans="1:7" x14ac:dyDescent="0.35">
      <c r="A147" s="102" t="s">
        <v>392</v>
      </c>
      <c r="B147" s="22" t="s">
        <v>379</v>
      </c>
      <c r="C147" s="22">
        <v>0.22312168246113401</v>
      </c>
      <c r="D147" s="22">
        <v>1.7898782281110737</v>
      </c>
      <c r="E147" s="22">
        <v>3.6408219625086598E-5</v>
      </c>
      <c r="F147" s="22" t="s">
        <v>379</v>
      </c>
      <c r="G147" s="40">
        <v>0.16547691751882801</v>
      </c>
    </row>
    <row r="148" spans="1:7" x14ac:dyDescent="0.35">
      <c r="A148" s="102" t="s">
        <v>391</v>
      </c>
      <c r="B148" s="22" t="s">
        <v>379</v>
      </c>
      <c r="C148" s="22">
        <v>0.12418941435520101</v>
      </c>
      <c r="D148" s="22">
        <v>1.4162743296350093</v>
      </c>
      <c r="E148" s="22">
        <v>1.9360321908523099E-3</v>
      </c>
      <c r="F148" s="22" t="s">
        <v>379</v>
      </c>
      <c r="G148" s="40">
        <v>6.03167203898691E-2</v>
      </c>
    </row>
    <row r="149" spans="1:7" x14ac:dyDescent="0.35">
      <c r="A149" s="102" t="s">
        <v>390</v>
      </c>
      <c r="B149" s="22" t="s">
        <v>379</v>
      </c>
      <c r="C149" s="22">
        <v>0.12004466399552</v>
      </c>
      <c r="D149" s="22">
        <v>0.36154694701119566</v>
      </c>
      <c r="E149" s="22">
        <v>3.0984482439392201E-3</v>
      </c>
      <c r="F149" s="22">
        <v>0.4383000038205413</v>
      </c>
      <c r="G149" s="40">
        <v>3.0848755469401901E-3</v>
      </c>
    </row>
    <row r="150" spans="1:7" x14ac:dyDescent="0.35">
      <c r="A150" s="102" t="s">
        <v>389</v>
      </c>
      <c r="B150" s="22" t="s">
        <v>379</v>
      </c>
      <c r="C150" s="22">
        <v>0.56437771327077901</v>
      </c>
      <c r="D150" s="22">
        <v>0.81254788179106419</v>
      </c>
      <c r="E150" s="22">
        <v>6.7487339874412302E-3</v>
      </c>
      <c r="F150" s="22" t="s">
        <v>379</v>
      </c>
      <c r="G150" s="40">
        <v>0.93375800516028495</v>
      </c>
    </row>
    <row r="151" spans="1:7" x14ac:dyDescent="0.35">
      <c r="A151" s="102" t="s">
        <v>682</v>
      </c>
      <c r="B151" s="22" t="s">
        <v>379</v>
      </c>
      <c r="C151" s="22">
        <v>0.33819003628836097</v>
      </c>
      <c r="D151" s="22">
        <v>2.0595658572479763</v>
      </c>
      <c r="E151" s="22">
        <v>1.4902557641711799E-3</v>
      </c>
      <c r="F151" s="22" t="s">
        <v>379</v>
      </c>
      <c r="G151" s="40">
        <v>0.102564988129674</v>
      </c>
    </row>
    <row r="152" spans="1:7" x14ac:dyDescent="0.35">
      <c r="A152" s="102" t="s">
        <v>681</v>
      </c>
      <c r="B152" s="22">
        <v>0.46105630908343609</v>
      </c>
      <c r="C152" s="22">
        <v>3.7192680725357398E-2</v>
      </c>
      <c r="D152" s="22">
        <v>1.7071317813669911</v>
      </c>
      <c r="E152" s="22">
        <v>6.17828815167324E-4</v>
      </c>
      <c r="F152" s="22" t="s">
        <v>379</v>
      </c>
      <c r="G152" s="40">
        <v>0.70328991911046601</v>
      </c>
    </row>
    <row r="153" spans="1:7" x14ac:dyDescent="0.35">
      <c r="A153" s="102" t="s">
        <v>680</v>
      </c>
      <c r="B153" s="22" t="s">
        <v>379</v>
      </c>
      <c r="C153" s="22">
        <v>0.31409558230693002</v>
      </c>
      <c r="D153" s="22">
        <v>2.3972161151100537</v>
      </c>
      <c r="E153" s="22">
        <v>1.46842484419518E-3</v>
      </c>
      <c r="F153" s="22" t="s">
        <v>379</v>
      </c>
      <c r="G153" s="40">
        <v>0.123237092929549</v>
      </c>
    </row>
    <row r="154" spans="1:7" x14ac:dyDescent="0.35">
      <c r="A154" s="102" t="s">
        <v>679</v>
      </c>
      <c r="B154" s="22" t="s">
        <v>379</v>
      </c>
      <c r="C154" s="22">
        <v>6.5401619719197807E-2</v>
      </c>
      <c r="D154" s="22">
        <v>1.5473138331114347</v>
      </c>
      <c r="E154" s="22">
        <v>1.11305373806703E-2</v>
      </c>
      <c r="F154" s="22" t="s">
        <v>379</v>
      </c>
      <c r="G154" s="40">
        <v>0.76913505521902004</v>
      </c>
    </row>
    <row r="155" spans="1:7" x14ac:dyDescent="0.35">
      <c r="A155" s="102" t="s">
        <v>678</v>
      </c>
      <c r="B155" s="22">
        <v>0.47031332219002597</v>
      </c>
      <c r="C155" s="22">
        <v>9.0692498855895493E-3</v>
      </c>
      <c r="D155" s="22" t="s">
        <v>379</v>
      </c>
      <c r="E155" s="22">
        <v>0.32266893022923399</v>
      </c>
      <c r="F155" s="22">
        <v>0.53728490722751643</v>
      </c>
      <c r="G155" s="40">
        <v>2.6025590560055199E-4</v>
      </c>
    </row>
    <row r="156" spans="1:7" x14ac:dyDescent="0.35">
      <c r="A156" s="102" t="s">
        <v>677</v>
      </c>
      <c r="B156" s="22">
        <v>0.56816116217365176</v>
      </c>
      <c r="C156" s="22">
        <v>3.5952219342776703E-2</v>
      </c>
      <c r="D156" s="22">
        <v>1.4260590258124157</v>
      </c>
      <c r="E156" s="22">
        <v>1.8636872768369402E-2</v>
      </c>
      <c r="F156" s="22" t="s">
        <v>379</v>
      </c>
      <c r="G156" s="40">
        <v>0.23281663982756001</v>
      </c>
    </row>
    <row r="157" spans="1:7" x14ac:dyDescent="0.35">
      <c r="A157" s="102" t="s">
        <v>676</v>
      </c>
      <c r="B157" s="22" t="s">
        <v>379</v>
      </c>
      <c r="C157" s="22">
        <v>0.14872408163899301</v>
      </c>
      <c r="D157" s="22">
        <v>1.6716258867063152</v>
      </c>
      <c r="E157" s="22">
        <v>2.52088705508646E-3</v>
      </c>
      <c r="F157" s="22" t="s">
        <v>379</v>
      </c>
      <c r="G157" s="40">
        <v>7.9240945936650403E-2</v>
      </c>
    </row>
    <row r="158" spans="1:7" x14ac:dyDescent="0.35">
      <c r="A158" s="102" t="s">
        <v>675</v>
      </c>
      <c r="B158" s="22">
        <v>0.33096127347614523</v>
      </c>
      <c r="C158" s="22">
        <v>1.08231752472097E-2</v>
      </c>
      <c r="D158" s="22">
        <v>0.23070124363275549</v>
      </c>
      <c r="E158" s="22">
        <v>3.02348805612756E-4</v>
      </c>
      <c r="F158" s="22" t="s">
        <v>379</v>
      </c>
      <c r="G158" s="40">
        <v>0.67061311066278795</v>
      </c>
    </row>
    <row r="159" spans="1:7" x14ac:dyDescent="0.35">
      <c r="A159" s="102" t="s">
        <v>674</v>
      </c>
      <c r="B159" s="22">
        <v>0.48611633437416596</v>
      </c>
      <c r="C159" s="22">
        <v>8.61902653802477E-4</v>
      </c>
      <c r="D159" s="22">
        <v>1.4406197703271972</v>
      </c>
      <c r="E159" s="22">
        <v>3.01993628532976E-2</v>
      </c>
      <c r="F159" s="22" t="s">
        <v>379</v>
      </c>
      <c r="G159" s="40">
        <v>0.21297828662892901</v>
      </c>
    </row>
    <row r="160" spans="1:7" x14ac:dyDescent="0.35">
      <c r="A160" s="102" t="s">
        <v>673</v>
      </c>
      <c r="B160" s="22">
        <v>0.4567233800423055</v>
      </c>
      <c r="C160" s="22">
        <v>5.4082103921586798E-3</v>
      </c>
      <c r="D160" s="22" t="s">
        <v>379</v>
      </c>
      <c r="E160" s="22">
        <v>0.41114561961352503</v>
      </c>
      <c r="F160" s="22" t="s">
        <v>379</v>
      </c>
      <c r="G160" s="40">
        <v>0.99261313373654403</v>
      </c>
    </row>
    <row r="161" spans="1:7" x14ac:dyDescent="0.35">
      <c r="A161" s="102" t="s">
        <v>672</v>
      </c>
      <c r="B161" s="22">
        <v>0.14225848029968488</v>
      </c>
      <c r="C161" s="22">
        <v>1.9752200911712602E-6</v>
      </c>
      <c r="D161" s="22" t="s">
        <v>379</v>
      </c>
      <c r="E161" s="22">
        <v>0.16740602855051001</v>
      </c>
      <c r="F161" s="22" t="s">
        <v>379</v>
      </c>
      <c r="G161" s="40">
        <v>0.70724495731343195</v>
      </c>
    </row>
    <row r="162" spans="1:7" x14ac:dyDescent="0.35">
      <c r="A162" s="102" t="s">
        <v>671</v>
      </c>
      <c r="B162" s="22" t="s">
        <v>379</v>
      </c>
      <c r="C162" s="22">
        <v>0.503770147172385</v>
      </c>
      <c r="D162" s="22">
        <v>1.6939686494342365</v>
      </c>
      <c r="E162" s="22">
        <v>4.4556057270929102E-2</v>
      </c>
      <c r="F162" s="22" t="s">
        <v>379</v>
      </c>
      <c r="G162" s="40">
        <v>0.87614707228904198</v>
      </c>
    </row>
    <row r="163" spans="1:7" x14ac:dyDescent="0.35">
      <c r="A163" s="102" t="s">
        <v>670</v>
      </c>
      <c r="B163" s="22">
        <v>0.38187545632835257</v>
      </c>
      <c r="C163" s="22">
        <v>2.36336271372504E-4</v>
      </c>
      <c r="D163" s="22" t="s">
        <v>379</v>
      </c>
      <c r="E163" s="22">
        <v>0.345022059481087</v>
      </c>
      <c r="F163" s="22" t="s">
        <v>379</v>
      </c>
      <c r="G163" s="40">
        <v>0.13210587857341199</v>
      </c>
    </row>
    <row r="164" spans="1:7" x14ac:dyDescent="0.35">
      <c r="A164" s="102" t="s">
        <v>669</v>
      </c>
      <c r="B164" s="22" t="s">
        <v>379</v>
      </c>
      <c r="C164" s="22">
        <v>0.53765051931103003</v>
      </c>
      <c r="D164" s="22">
        <v>2.5236404711957401</v>
      </c>
      <c r="E164" s="22">
        <v>1.18734999296924E-2</v>
      </c>
      <c r="F164" s="22">
        <v>4.5190116818184807</v>
      </c>
      <c r="G164" s="40">
        <v>5.9667262469062401E-4</v>
      </c>
    </row>
    <row r="165" spans="1:7" x14ac:dyDescent="0.35">
      <c r="A165" s="102" t="s">
        <v>668</v>
      </c>
      <c r="B165" s="22">
        <v>2.0743820667893766</v>
      </c>
      <c r="C165" s="22">
        <v>1.8803059644578899E-3</v>
      </c>
      <c r="D165" s="22">
        <v>1.9808505346928624</v>
      </c>
      <c r="E165" s="22">
        <v>2.3622193234595901E-4</v>
      </c>
      <c r="F165" s="22">
        <v>1.6087302534998928</v>
      </c>
      <c r="G165" s="40">
        <v>1.5569254520602699E-2</v>
      </c>
    </row>
    <row r="166" spans="1:7" x14ac:dyDescent="0.35">
      <c r="A166" s="102" t="s">
        <v>667</v>
      </c>
      <c r="B166" s="22">
        <v>0.54422193006886155</v>
      </c>
      <c r="C166" s="22">
        <v>2.3154468162116201E-3</v>
      </c>
      <c r="D166" s="22">
        <v>1.3536390294744121</v>
      </c>
      <c r="E166" s="22">
        <v>2.11058983306786E-2</v>
      </c>
      <c r="F166" s="22" t="s">
        <v>379</v>
      </c>
      <c r="G166" s="40">
        <v>0.637912881976059</v>
      </c>
    </row>
    <row r="167" spans="1:7" x14ac:dyDescent="0.35">
      <c r="A167" s="102" t="s">
        <v>666</v>
      </c>
      <c r="B167" s="22" t="s">
        <v>379</v>
      </c>
      <c r="C167" s="22">
        <v>0.118825716584674</v>
      </c>
      <c r="D167" s="22" t="s">
        <v>379</v>
      </c>
      <c r="E167" s="22">
        <v>0.54966416447844002</v>
      </c>
      <c r="F167" s="22">
        <v>0.50597366393336096</v>
      </c>
      <c r="G167" s="40">
        <v>4.8692315205268802E-2</v>
      </c>
    </row>
    <row r="168" spans="1:7" x14ac:dyDescent="0.35">
      <c r="A168" s="102" t="s">
        <v>665</v>
      </c>
      <c r="B168" s="22" t="s">
        <v>379</v>
      </c>
      <c r="C168" s="22">
        <v>0.43502024433515502</v>
      </c>
      <c r="D168" s="22">
        <v>2.3476918559761368</v>
      </c>
      <c r="E168" s="22">
        <v>1.7098306154432201E-4</v>
      </c>
      <c r="F168" s="22" t="s">
        <v>379</v>
      </c>
      <c r="G168" s="40">
        <v>9.3311917605472805E-2</v>
      </c>
    </row>
    <row r="169" spans="1:7" x14ac:dyDescent="0.35">
      <c r="A169" s="102" t="s">
        <v>664</v>
      </c>
      <c r="B169" s="22">
        <v>0.48220373440090075</v>
      </c>
      <c r="C169" s="22">
        <v>1.3096006393032501E-3</v>
      </c>
      <c r="D169" s="22" t="s">
        <v>379</v>
      </c>
      <c r="E169" s="22">
        <v>5.78544286098229E-2</v>
      </c>
      <c r="F169" s="22">
        <v>1.6131646752574196</v>
      </c>
      <c r="G169" s="40">
        <v>2.2928554594029898E-2</v>
      </c>
    </row>
    <row r="170" spans="1:7" x14ac:dyDescent="0.35">
      <c r="A170" s="102" t="s">
        <v>663</v>
      </c>
      <c r="B170" s="22">
        <v>0.59073186581106329</v>
      </c>
      <c r="C170" s="22">
        <v>2.1687226338403701E-2</v>
      </c>
      <c r="D170" s="22" t="s">
        <v>379</v>
      </c>
      <c r="E170" s="22">
        <v>0.84212624848766404</v>
      </c>
      <c r="F170" s="22" t="s">
        <v>379</v>
      </c>
      <c r="G170" s="40">
        <v>0.28580984127521503</v>
      </c>
    </row>
    <row r="171" spans="1:7" x14ac:dyDescent="0.35">
      <c r="A171" s="102" t="s">
        <v>662</v>
      </c>
      <c r="B171" s="22" t="s">
        <v>379</v>
      </c>
      <c r="C171" s="22">
        <v>0.22974621691592101</v>
      </c>
      <c r="D171" s="22" t="s">
        <v>379</v>
      </c>
      <c r="E171" s="22">
        <v>0.136118930217447</v>
      </c>
      <c r="F171" s="22">
        <v>0.15463611962501775</v>
      </c>
      <c r="G171" s="40">
        <v>1.1636864956291899E-9</v>
      </c>
    </row>
    <row r="172" spans="1:7" x14ac:dyDescent="0.35">
      <c r="A172" s="102" t="s">
        <v>661</v>
      </c>
      <c r="B172" s="22" t="s">
        <v>379</v>
      </c>
      <c r="C172" s="22">
        <v>0.201507736658838</v>
      </c>
      <c r="D172" s="22">
        <v>0.32945275500198201</v>
      </c>
      <c r="E172" s="22">
        <v>2.5757547411139101E-2</v>
      </c>
      <c r="F172" s="22" t="s">
        <v>379</v>
      </c>
      <c r="G172" s="40">
        <v>0.31710251305114101</v>
      </c>
    </row>
    <row r="173" spans="1:7" x14ac:dyDescent="0.35">
      <c r="A173" s="102" t="s">
        <v>660</v>
      </c>
      <c r="B173" s="22">
        <v>0.46255980279268905</v>
      </c>
      <c r="C173" s="22">
        <v>9.2542278311693298E-3</v>
      </c>
      <c r="D173" s="22" t="s">
        <v>379</v>
      </c>
      <c r="E173" s="22">
        <v>0.76645822866250701</v>
      </c>
      <c r="F173" s="22" t="s">
        <v>379</v>
      </c>
      <c r="G173" s="40">
        <v>0.41578732564867199</v>
      </c>
    </row>
    <row r="174" spans="1:7" x14ac:dyDescent="0.35">
      <c r="A174" s="102" t="s">
        <v>659</v>
      </c>
      <c r="B174" s="22" t="s">
        <v>379</v>
      </c>
      <c r="C174" s="22">
        <v>7.7605193515118701E-2</v>
      </c>
      <c r="D174" s="22">
        <v>1.7312988232008626</v>
      </c>
      <c r="E174" s="22">
        <v>4.6515042406704003E-2</v>
      </c>
      <c r="F174" s="22" t="s">
        <v>379</v>
      </c>
      <c r="G174" s="40">
        <v>0.41906813332246701</v>
      </c>
    </row>
    <row r="175" spans="1:7" x14ac:dyDescent="0.35">
      <c r="A175" s="102" t="s">
        <v>658</v>
      </c>
      <c r="B175" s="22">
        <v>0.49879327353584707</v>
      </c>
      <c r="C175" s="22">
        <v>8.0129008306222395E-4</v>
      </c>
      <c r="D175" s="22" t="s">
        <v>379</v>
      </c>
      <c r="E175" s="22">
        <v>0.506070480041657</v>
      </c>
      <c r="F175" s="22">
        <v>1.6992358757710873</v>
      </c>
      <c r="G175" s="40">
        <v>2.4998612818144701E-2</v>
      </c>
    </row>
    <row r="176" spans="1:7" x14ac:dyDescent="0.35">
      <c r="A176" s="102" t="s">
        <v>657</v>
      </c>
      <c r="B176" s="22" t="s">
        <v>379</v>
      </c>
      <c r="C176" s="22">
        <v>0.31877129661519699</v>
      </c>
      <c r="D176" s="22">
        <v>1.6583079230353701</v>
      </c>
      <c r="E176" s="22">
        <v>1.74568236868933E-4</v>
      </c>
      <c r="F176" s="22" t="s">
        <v>379</v>
      </c>
      <c r="G176" s="40">
        <v>0.367511416627466</v>
      </c>
    </row>
    <row r="177" spans="1:7" x14ac:dyDescent="0.35">
      <c r="A177" s="102" t="s">
        <v>656</v>
      </c>
      <c r="B177" s="22" t="s">
        <v>379</v>
      </c>
      <c r="C177" s="22">
        <v>0.29040447379644402</v>
      </c>
      <c r="D177" s="22" t="s">
        <v>379</v>
      </c>
      <c r="E177" s="22">
        <v>0.18018521579670599</v>
      </c>
      <c r="F177" s="22">
        <v>2.3618497557950229</v>
      </c>
      <c r="G177" s="40">
        <v>4.5083227612537802E-2</v>
      </c>
    </row>
    <row r="178" spans="1:7" x14ac:dyDescent="0.35">
      <c r="A178" s="102" t="s">
        <v>655</v>
      </c>
      <c r="B178" s="22" t="s">
        <v>379</v>
      </c>
      <c r="C178" s="22">
        <v>0.677772752560303</v>
      </c>
      <c r="D178" s="22">
        <v>0.39373864643724094</v>
      </c>
      <c r="E178" s="22">
        <v>3.2158817870644001E-2</v>
      </c>
      <c r="F178" s="22">
        <v>0.36125250941946735</v>
      </c>
      <c r="G178" s="40">
        <v>4.0398099779428197E-3</v>
      </c>
    </row>
    <row r="179" spans="1:7" x14ac:dyDescent="0.35">
      <c r="A179" s="102" t="s">
        <v>654</v>
      </c>
      <c r="B179" s="22" t="s">
        <v>379</v>
      </c>
      <c r="C179" s="22">
        <v>0.50248134462528904</v>
      </c>
      <c r="D179" s="22">
        <v>2.2320806926716057</v>
      </c>
      <c r="E179" s="22">
        <v>7.3360481601161603E-3</v>
      </c>
      <c r="F179" s="22" t="s">
        <v>379</v>
      </c>
      <c r="G179" s="40">
        <v>5.1305762396256102E-2</v>
      </c>
    </row>
    <row r="180" spans="1:7" x14ac:dyDescent="0.35">
      <c r="A180" s="102" t="s">
        <v>653</v>
      </c>
      <c r="B180" s="22" t="s">
        <v>379</v>
      </c>
      <c r="C180" s="22">
        <v>0.121000630212315</v>
      </c>
      <c r="D180" s="22">
        <v>3.280189309189435</v>
      </c>
      <c r="E180" s="22">
        <v>4.1458842106101099E-3</v>
      </c>
      <c r="F180" s="22">
        <v>2.8642380563375576</v>
      </c>
      <c r="G180" s="40">
        <v>4.3580321035225597E-4</v>
      </c>
    </row>
    <row r="181" spans="1:7" x14ac:dyDescent="0.35">
      <c r="A181" s="102" t="s">
        <v>652</v>
      </c>
      <c r="B181" s="22">
        <v>0.3165119908732002</v>
      </c>
      <c r="C181" s="22">
        <v>1.09147073928096E-3</v>
      </c>
      <c r="D181" s="22">
        <v>1.366305449831303</v>
      </c>
      <c r="E181" s="22">
        <v>4.5190036118491601E-2</v>
      </c>
      <c r="F181" s="22" t="s">
        <v>379</v>
      </c>
      <c r="G181" s="40">
        <v>0.235539210916729</v>
      </c>
    </row>
    <row r="182" spans="1:7" x14ac:dyDescent="0.35">
      <c r="A182" s="102" t="s">
        <v>651</v>
      </c>
      <c r="B182" s="22">
        <v>0.54586777953294019</v>
      </c>
      <c r="C182" s="22">
        <v>9.0707646305704104E-3</v>
      </c>
      <c r="D182" s="22" t="s">
        <v>379</v>
      </c>
      <c r="E182" s="22">
        <v>0.14660391588358801</v>
      </c>
      <c r="F182" s="22" t="s">
        <v>379</v>
      </c>
      <c r="G182" s="40">
        <v>0.27812822663754699</v>
      </c>
    </row>
    <row r="183" spans="1:7" x14ac:dyDescent="0.35">
      <c r="A183" s="102" t="s">
        <v>650</v>
      </c>
      <c r="B183" s="22">
        <v>0.61586991688339554</v>
      </c>
      <c r="C183" s="22">
        <v>4.5243581401993797E-2</v>
      </c>
      <c r="D183" s="22">
        <v>0.83812628488825891</v>
      </c>
      <c r="E183" s="22">
        <v>1.1139044177541E-2</v>
      </c>
      <c r="F183" s="22">
        <v>0.58036529606183784</v>
      </c>
      <c r="G183" s="40">
        <v>2.03391136562815E-2</v>
      </c>
    </row>
    <row r="184" spans="1:7" x14ac:dyDescent="0.35">
      <c r="A184" s="102" t="s">
        <v>649</v>
      </c>
      <c r="B184" s="22" t="s">
        <v>379</v>
      </c>
      <c r="C184" s="22">
        <v>0.69659483910625897</v>
      </c>
      <c r="D184" s="22">
        <v>2.4036597599951257</v>
      </c>
      <c r="E184" s="22">
        <v>3.8140418356120101E-2</v>
      </c>
      <c r="F184" s="22" t="s">
        <v>379</v>
      </c>
      <c r="G184" s="40">
        <v>0.184118494930085</v>
      </c>
    </row>
    <row r="185" spans="1:7" x14ac:dyDescent="0.35">
      <c r="A185" s="102" t="s">
        <v>648</v>
      </c>
      <c r="B185" s="22">
        <v>0.39247708915582918</v>
      </c>
      <c r="C185" s="22">
        <v>1.09391178038381E-2</v>
      </c>
      <c r="D185" s="22" t="s">
        <v>379</v>
      </c>
      <c r="E185" s="22">
        <v>0.30161243296611401</v>
      </c>
      <c r="F185" s="22" t="s">
        <v>379</v>
      </c>
      <c r="G185" s="40">
        <v>0.150743859623577</v>
      </c>
    </row>
    <row r="186" spans="1:7" x14ac:dyDescent="0.35">
      <c r="A186" s="102" t="s">
        <v>647</v>
      </c>
      <c r="B186" s="22">
        <v>0.55601071068536101</v>
      </c>
      <c r="C186" s="22">
        <v>2.2917753171357601E-2</v>
      </c>
      <c r="D186" s="22" t="s">
        <v>379</v>
      </c>
      <c r="E186" s="22">
        <v>0.64764959564415003</v>
      </c>
      <c r="F186" s="22" t="s">
        <v>379</v>
      </c>
      <c r="G186" s="40">
        <v>0.74497676883844</v>
      </c>
    </row>
    <row r="187" spans="1:7" x14ac:dyDescent="0.35">
      <c r="A187" s="102" t="s">
        <v>646</v>
      </c>
      <c r="B187" s="22" t="s">
        <v>379</v>
      </c>
      <c r="C187" s="22">
        <v>0.50309732636823301</v>
      </c>
      <c r="D187" s="22" t="s">
        <v>379</v>
      </c>
      <c r="E187" s="22">
        <v>0.240516927187925</v>
      </c>
      <c r="F187" s="22">
        <v>0.43545992439405307</v>
      </c>
      <c r="G187" s="40">
        <v>2.40162319430916E-2</v>
      </c>
    </row>
    <row r="188" spans="1:7" x14ac:dyDescent="0.35">
      <c r="A188" s="102" t="s">
        <v>645</v>
      </c>
      <c r="B188" s="22" t="s">
        <v>379</v>
      </c>
      <c r="C188" s="22">
        <v>0.87309760468087005</v>
      </c>
      <c r="D188" s="22">
        <v>1.7646291426940335</v>
      </c>
      <c r="E188" s="22">
        <v>2.3214331993397401E-4</v>
      </c>
      <c r="F188" s="22" t="s">
        <v>379</v>
      </c>
      <c r="G188" s="40">
        <v>0.84969108520135594</v>
      </c>
    </row>
    <row r="189" spans="1:7" x14ac:dyDescent="0.35">
      <c r="A189" s="102" t="s">
        <v>644</v>
      </c>
      <c r="B189" s="22">
        <v>3.7236871389450665</v>
      </c>
      <c r="C189" s="22">
        <v>2.1457180110581501E-3</v>
      </c>
      <c r="D189" s="22">
        <v>2.0532783555411114</v>
      </c>
      <c r="E189" s="22">
        <v>1.49288242130159E-2</v>
      </c>
      <c r="F189" s="22" t="s">
        <v>379</v>
      </c>
      <c r="G189" s="40">
        <v>0.16604236464205699</v>
      </c>
    </row>
    <row r="190" spans="1:7" x14ac:dyDescent="0.35">
      <c r="A190" s="102" t="s">
        <v>643</v>
      </c>
      <c r="B190" s="22" t="s">
        <v>379</v>
      </c>
      <c r="C190" s="22">
        <v>0.196637901964477</v>
      </c>
      <c r="D190" s="22">
        <v>0.30218828459337038</v>
      </c>
      <c r="E190" s="22">
        <v>1.8473764435324E-3</v>
      </c>
      <c r="F190" s="22">
        <v>0.20341948918723968</v>
      </c>
      <c r="G190" s="40">
        <v>3.9535294985601202E-3</v>
      </c>
    </row>
    <row r="191" spans="1:7" x14ac:dyDescent="0.35">
      <c r="A191" s="102" t="s">
        <v>642</v>
      </c>
      <c r="B191" s="22" t="s">
        <v>379</v>
      </c>
      <c r="C191" s="22">
        <v>0.132622493117249</v>
      </c>
      <c r="D191" s="22" t="s">
        <v>379</v>
      </c>
      <c r="E191" s="22">
        <v>0.30186214567292702</v>
      </c>
      <c r="F191" s="22">
        <v>5.3057338264839089</v>
      </c>
      <c r="G191" s="40">
        <v>3.4823859459164301E-5</v>
      </c>
    </row>
    <row r="192" spans="1:7" x14ac:dyDescent="0.35">
      <c r="A192" s="102" t="s">
        <v>641</v>
      </c>
      <c r="B192" s="22" t="s">
        <v>379</v>
      </c>
      <c r="C192" s="22">
        <v>0.53270110033715301</v>
      </c>
      <c r="D192" s="22" t="s">
        <v>379</v>
      </c>
      <c r="E192" s="22">
        <v>0.440213002119755</v>
      </c>
      <c r="F192" s="22">
        <v>1.5833116488854193</v>
      </c>
      <c r="G192" s="40">
        <v>7.55460541453001E-3</v>
      </c>
    </row>
    <row r="193" spans="1:7" x14ac:dyDescent="0.35">
      <c r="A193" s="102" t="s">
        <v>640</v>
      </c>
      <c r="B193" s="22">
        <v>3.6577934583222089</v>
      </c>
      <c r="C193" s="22">
        <v>1.62376274654619E-4</v>
      </c>
      <c r="D193" s="22">
        <v>1.2652152266778076</v>
      </c>
      <c r="E193" s="22">
        <v>9.1275899933195292E-3</v>
      </c>
      <c r="F193" s="22" t="s">
        <v>379</v>
      </c>
      <c r="G193" s="40">
        <v>0.45780493254359</v>
      </c>
    </row>
    <row r="194" spans="1:7" x14ac:dyDescent="0.35">
      <c r="A194" s="102" t="s">
        <v>639</v>
      </c>
      <c r="B194" s="22">
        <v>0.42890741455152248</v>
      </c>
      <c r="C194" s="22">
        <v>9.5637799288674098E-3</v>
      </c>
      <c r="D194" s="22">
        <v>1.3632301372649285</v>
      </c>
      <c r="E194" s="22">
        <v>1.3175495085797901E-2</v>
      </c>
      <c r="F194" s="22" t="s">
        <v>379</v>
      </c>
      <c r="G194" s="40">
        <v>0.17857531712695501</v>
      </c>
    </row>
    <row r="195" spans="1:7" x14ac:dyDescent="0.35">
      <c r="A195" s="102" t="s">
        <v>638</v>
      </c>
      <c r="B195" s="22">
        <v>0.59899375496806162</v>
      </c>
      <c r="C195" s="22">
        <v>2.2694705154515899E-2</v>
      </c>
      <c r="D195" s="22">
        <v>1.6241982513474542</v>
      </c>
      <c r="E195" s="22">
        <v>4.2243140648343998E-3</v>
      </c>
      <c r="F195" s="22" t="s">
        <v>379</v>
      </c>
      <c r="G195" s="40">
        <v>0.67049698268056501</v>
      </c>
    </row>
    <row r="196" spans="1:7" x14ac:dyDescent="0.35">
      <c r="A196" s="102" t="s">
        <v>637</v>
      </c>
      <c r="B196" s="22" t="s">
        <v>379</v>
      </c>
      <c r="C196" s="22">
        <v>0.48972620549809798</v>
      </c>
      <c r="D196" s="22">
        <v>1.3117425701502268</v>
      </c>
      <c r="E196" s="22">
        <v>2.5953833902552698E-2</v>
      </c>
      <c r="F196" s="22">
        <v>0.77964906910259768</v>
      </c>
      <c r="G196" s="40">
        <v>3.7190443649137601E-2</v>
      </c>
    </row>
    <row r="197" spans="1:7" x14ac:dyDescent="0.35">
      <c r="A197" s="102" t="s">
        <v>779</v>
      </c>
      <c r="B197" s="22" t="s">
        <v>379</v>
      </c>
      <c r="C197" s="22">
        <v>0.69883605180267905</v>
      </c>
      <c r="D197" s="22">
        <v>2.1710925567546355</v>
      </c>
      <c r="E197" s="22">
        <v>2.4525788818213E-3</v>
      </c>
      <c r="F197" s="22" t="s">
        <v>379</v>
      </c>
      <c r="G197" s="40">
        <v>0.12207001699687201</v>
      </c>
    </row>
    <row r="198" spans="1:7" x14ac:dyDescent="0.35">
      <c r="A198" s="102" t="s">
        <v>778</v>
      </c>
      <c r="B198" s="22">
        <v>1.5541210971952726</v>
      </c>
      <c r="C198" s="22">
        <v>4.8501270687188798E-2</v>
      </c>
      <c r="D198" s="22">
        <v>0.52940776808968404</v>
      </c>
      <c r="E198" s="22">
        <v>2.67910403065846E-2</v>
      </c>
      <c r="F198" s="22" t="s">
        <v>379</v>
      </c>
      <c r="G198" s="40">
        <v>0.78811631364804902</v>
      </c>
    </row>
    <row r="199" spans="1:7" x14ac:dyDescent="0.35">
      <c r="A199" s="102" t="s">
        <v>636</v>
      </c>
      <c r="B199" s="22">
        <v>1.6245813353663812</v>
      </c>
      <c r="C199" s="22">
        <v>2.1423677610766401E-2</v>
      </c>
      <c r="D199" s="22">
        <v>0.73645575680204256</v>
      </c>
      <c r="E199" s="22">
        <v>3.8479311416531201E-2</v>
      </c>
      <c r="F199" s="22" t="s">
        <v>379</v>
      </c>
      <c r="G199" s="40">
        <v>0.80558175674897003</v>
      </c>
    </row>
    <row r="200" spans="1:7" x14ac:dyDescent="0.35">
      <c r="A200" s="102" t="s">
        <v>635</v>
      </c>
      <c r="B200" s="22" t="s">
        <v>379</v>
      </c>
      <c r="C200" s="22">
        <v>0.90734470862913696</v>
      </c>
      <c r="D200" s="22" t="s">
        <v>379</v>
      </c>
      <c r="E200" s="22">
        <v>9.6551404993519704E-2</v>
      </c>
      <c r="F200" s="22">
        <v>0.49631435257410295</v>
      </c>
      <c r="G200" s="40">
        <v>7.2076189551152203E-3</v>
      </c>
    </row>
    <row r="201" spans="1:7" x14ac:dyDescent="0.35">
      <c r="A201" s="102" t="s">
        <v>634</v>
      </c>
      <c r="B201" s="22">
        <v>0.51090641666374059</v>
      </c>
      <c r="C201" s="22">
        <v>1.6445724348172E-2</v>
      </c>
      <c r="D201" s="22" t="s">
        <v>379</v>
      </c>
      <c r="E201" s="22">
        <v>0.18082499011605799</v>
      </c>
      <c r="F201" s="22">
        <v>0.42858278435230174</v>
      </c>
      <c r="G201" s="40">
        <v>4.8215489768198396E-3</v>
      </c>
    </row>
    <row r="202" spans="1:7" x14ac:dyDescent="0.35">
      <c r="A202" s="102" t="s">
        <v>633</v>
      </c>
      <c r="B202" s="22">
        <v>0.63454056878688814</v>
      </c>
      <c r="C202" s="22">
        <v>4.9017268031653002E-3</v>
      </c>
      <c r="D202" s="22" t="s">
        <v>379</v>
      </c>
      <c r="E202" s="22">
        <v>0.82270149796982395</v>
      </c>
      <c r="F202" s="22" t="s">
        <v>379</v>
      </c>
      <c r="G202" s="40">
        <v>0.80011329418490096</v>
      </c>
    </row>
    <row r="203" spans="1:7" x14ac:dyDescent="0.35">
      <c r="A203" s="102" t="s">
        <v>632</v>
      </c>
      <c r="B203" s="22">
        <v>0.39429614450310096</v>
      </c>
      <c r="C203" s="22">
        <v>4.66475216204639E-2</v>
      </c>
      <c r="D203" s="22" t="s">
        <v>379</v>
      </c>
      <c r="E203" s="22">
        <v>0.216052187549895</v>
      </c>
      <c r="F203" s="22" t="s">
        <v>379</v>
      </c>
      <c r="G203" s="40">
        <v>0.54948382134599005</v>
      </c>
    </row>
    <row r="204" spans="1:7" x14ac:dyDescent="0.35">
      <c r="A204" s="102" t="s">
        <v>631</v>
      </c>
      <c r="B204" s="22">
        <v>0.63428241959545928</v>
      </c>
      <c r="C204" s="22">
        <v>2.2551940298748501E-2</v>
      </c>
      <c r="D204" s="22">
        <v>1.9556463633336205</v>
      </c>
      <c r="E204" s="22">
        <v>2.3392108305002801E-4</v>
      </c>
      <c r="F204" s="22">
        <v>1.5366949575636546</v>
      </c>
      <c r="G204" s="40">
        <v>2.3685744831318099E-2</v>
      </c>
    </row>
    <row r="205" spans="1:7" x14ac:dyDescent="0.35">
      <c r="A205" s="102" t="s">
        <v>630</v>
      </c>
      <c r="B205" s="22" t="s">
        <v>379</v>
      </c>
      <c r="C205" s="22">
        <v>0.37478871496129901</v>
      </c>
      <c r="D205" s="22">
        <v>2.496572626331294</v>
      </c>
      <c r="E205" s="22">
        <v>3.3446166715933097E-2</v>
      </c>
      <c r="F205" s="22" t="s">
        <v>379</v>
      </c>
      <c r="G205" s="40">
        <v>5.4948843957603001E-2</v>
      </c>
    </row>
    <row r="206" spans="1:7" x14ac:dyDescent="0.35">
      <c r="A206" s="102" t="s">
        <v>629</v>
      </c>
      <c r="B206" s="22" t="s">
        <v>379</v>
      </c>
      <c r="C206" s="22">
        <v>7.7493957318979706E-2</v>
      </c>
      <c r="D206" s="22" t="s">
        <v>379</v>
      </c>
      <c r="E206" s="22">
        <v>0.90812974294603999</v>
      </c>
      <c r="F206" s="22">
        <v>0.68271928135163373</v>
      </c>
      <c r="G206" s="40">
        <v>3.4806313683502899E-2</v>
      </c>
    </row>
    <row r="207" spans="1:7" x14ac:dyDescent="0.35">
      <c r="A207" s="102" t="s">
        <v>628</v>
      </c>
      <c r="B207" s="22" t="s">
        <v>379</v>
      </c>
      <c r="C207" s="22">
        <v>0.3454087233559</v>
      </c>
      <c r="D207" s="22">
        <v>2.5047125454059209</v>
      </c>
      <c r="E207" s="22">
        <v>1.2168562429966099E-3</v>
      </c>
      <c r="F207" s="22" t="s">
        <v>379</v>
      </c>
      <c r="G207" s="40">
        <v>0.67843750588285201</v>
      </c>
    </row>
    <row r="208" spans="1:7" x14ac:dyDescent="0.35">
      <c r="A208" s="102" t="s">
        <v>627</v>
      </c>
      <c r="B208" s="22" t="s">
        <v>379</v>
      </c>
      <c r="C208" s="22">
        <v>0.24514389850944401</v>
      </c>
      <c r="D208" s="22" t="s">
        <v>379</v>
      </c>
      <c r="E208" s="22">
        <v>0.73124250157774995</v>
      </c>
      <c r="F208" s="22">
        <v>0.58230909297826339</v>
      </c>
      <c r="G208" s="40">
        <v>4.4004861682205999E-2</v>
      </c>
    </row>
    <row r="209" spans="1:7" x14ac:dyDescent="0.35">
      <c r="A209" s="102" t="s">
        <v>626</v>
      </c>
      <c r="B209" s="22" t="s">
        <v>379</v>
      </c>
      <c r="C209" s="22">
        <v>0.68858889592710104</v>
      </c>
      <c r="D209" s="22" t="s">
        <v>379</v>
      </c>
      <c r="E209" s="22">
        <v>0.49003257993711702</v>
      </c>
      <c r="F209" s="22">
        <v>0.40179750593130209</v>
      </c>
      <c r="G209" s="40">
        <v>4.4338097633227699E-3</v>
      </c>
    </row>
    <row r="210" spans="1:7" x14ac:dyDescent="0.35">
      <c r="A210" s="102" t="s">
        <v>777</v>
      </c>
      <c r="B210" s="22" t="s">
        <v>379</v>
      </c>
      <c r="C210" s="22">
        <v>0.45829883553065098</v>
      </c>
      <c r="D210" s="22">
        <v>1.1976712029806837</v>
      </c>
      <c r="E210" s="22">
        <v>1.8486320996603099E-2</v>
      </c>
      <c r="F210" s="22" t="s">
        <v>379</v>
      </c>
      <c r="G210" s="40">
        <v>0.26198422935156701</v>
      </c>
    </row>
    <row r="211" spans="1:7" x14ac:dyDescent="0.35">
      <c r="A211" s="102" t="s">
        <v>776</v>
      </c>
      <c r="B211" s="22">
        <v>0.46783689784945565</v>
      </c>
      <c r="C211" s="22">
        <v>3.70459607192654E-2</v>
      </c>
      <c r="D211" s="22" t="s">
        <v>379</v>
      </c>
      <c r="E211" s="22">
        <v>0.96110583296500096</v>
      </c>
      <c r="F211" s="22" t="s">
        <v>379</v>
      </c>
      <c r="G211" s="40">
        <v>7.5113484726517105E-2</v>
      </c>
    </row>
    <row r="212" spans="1:7" x14ac:dyDescent="0.35">
      <c r="A212" s="102" t="s">
        <v>775</v>
      </c>
      <c r="B212" s="22" t="s">
        <v>379</v>
      </c>
      <c r="C212" s="22">
        <v>0.66444496058494296</v>
      </c>
      <c r="D212" s="22" t="s">
        <v>379</v>
      </c>
      <c r="E212" s="22">
        <v>0.149214364652727</v>
      </c>
      <c r="F212" s="22">
        <v>0.55546456406326006</v>
      </c>
      <c r="G212" s="40">
        <v>8.5718434159296805E-3</v>
      </c>
    </row>
    <row r="213" spans="1:7" x14ac:dyDescent="0.35">
      <c r="A213" s="102" t="s">
        <v>774</v>
      </c>
      <c r="B213" s="22" t="s">
        <v>379</v>
      </c>
      <c r="C213" s="22">
        <v>0.52137581263480204</v>
      </c>
      <c r="D213" s="22">
        <v>2.9874246158304634</v>
      </c>
      <c r="E213" s="22">
        <v>2.2102628351413201E-7</v>
      </c>
      <c r="F213" s="22" t="s">
        <v>379</v>
      </c>
      <c r="G213" s="40">
        <v>0.24346353657973899</v>
      </c>
    </row>
    <row r="214" spans="1:7" x14ac:dyDescent="0.35">
      <c r="A214" s="102" t="s">
        <v>773</v>
      </c>
      <c r="B214" s="22" t="s">
        <v>379</v>
      </c>
      <c r="C214" s="22">
        <v>0.14152458730540099</v>
      </c>
      <c r="D214" s="22" t="s">
        <v>379</v>
      </c>
      <c r="E214" s="22">
        <v>0.68104519552574105</v>
      </c>
      <c r="F214" s="22">
        <v>0.37089949269473232</v>
      </c>
      <c r="G214" s="40">
        <v>2.2917262967888499E-2</v>
      </c>
    </row>
    <row r="215" spans="1:7" x14ac:dyDescent="0.35">
      <c r="A215" s="102" t="s">
        <v>772</v>
      </c>
      <c r="B215" s="22">
        <v>1.2883421892869318</v>
      </c>
      <c r="C215" s="22">
        <v>1.04783799082572E-2</v>
      </c>
      <c r="D215" s="22">
        <v>2.4152729627795346</v>
      </c>
      <c r="E215" s="22">
        <v>1.2578450062250301E-3</v>
      </c>
      <c r="F215" s="22">
        <v>1.6556663409999415</v>
      </c>
      <c r="G215" s="40">
        <v>3.69085075996282E-3</v>
      </c>
    </row>
    <row r="216" spans="1:7" x14ac:dyDescent="0.35">
      <c r="A216" s="102" t="s">
        <v>771</v>
      </c>
      <c r="B216" s="22">
        <v>1.5079651828537488</v>
      </c>
      <c r="C216" s="22">
        <v>2.7652433266234601E-2</v>
      </c>
      <c r="D216" s="22" t="s">
        <v>379</v>
      </c>
      <c r="E216" s="22">
        <v>0.122348371552602</v>
      </c>
      <c r="F216" s="22" t="s">
        <v>379</v>
      </c>
      <c r="G216" s="40">
        <v>0.12232213574196001</v>
      </c>
    </row>
    <row r="217" spans="1:7" x14ac:dyDescent="0.35">
      <c r="A217" s="102" t="s">
        <v>770</v>
      </c>
      <c r="B217" s="22">
        <v>0.42256543036579913</v>
      </c>
      <c r="C217" s="22">
        <v>4.2634650321963598E-2</v>
      </c>
      <c r="D217" s="22" t="s">
        <v>379</v>
      </c>
      <c r="E217" s="22">
        <v>0.21746297483221</v>
      </c>
      <c r="F217" s="22" t="s">
        <v>379</v>
      </c>
      <c r="G217" s="40">
        <v>0.121794792116812</v>
      </c>
    </row>
    <row r="218" spans="1:7" x14ac:dyDescent="0.35">
      <c r="A218" s="102" t="s">
        <v>769</v>
      </c>
      <c r="B218" s="22" t="s">
        <v>379</v>
      </c>
      <c r="C218" s="22">
        <v>8.9388945933361497E-2</v>
      </c>
      <c r="D218" s="22">
        <v>1.5477892275758593</v>
      </c>
      <c r="E218" s="22">
        <v>5.6534474872680903E-3</v>
      </c>
      <c r="F218" s="22" t="s">
        <v>379</v>
      </c>
      <c r="G218" s="40">
        <v>0.410607401225901</v>
      </c>
    </row>
    <row r="219" spans="1:7" x14ac:dyDescent="0.35">
      <c r="A219" s="102" t="s">
        <v>768</v>
      </c>
      <c r="B219" s="22" t="s">
        <v>379</v>
      </c>
      <c r="C219" s="22">
        <v>0.148540081374442</v>
      </c>
      <c r="D219" s="22">
        <v>1.8002615829077093</v>
      </c>
      <c r="E219" s="22">
        <v>4.0272711284248299E-4</v>
      </c>
      <c r="F219" s="22" t="s">
        <v>379</v>
      </c>
      <c r="G219" s="40">
        <v>0.80395081885501296</v>
      </c>
    </row>
    <row r="220" spans="1:7" x14ac:dyDescent="0.35">
      <c r="A220" s="102" t="s">
        <v>767</v>
      </c>
      <c r="B220" s="22" t="s">
        <v>379</v>
      </c>
      <c r="C220" s="22">
        <v>0.224703383156521</v>
      </c>
      <c r="D220" s="22">
        <v>1.6421483616395514</v>
      </c>
      <c r="E220" s="22">
        <v>5.1076324593774198E-3</v>
      </c>
      <c r="F220" s="22" t="s">
        <v>379</v>
      </c>
      <c r="G220" s="40">
        <v>0.55902634899470605</v>
      </c>
    </row>
    <row r="221" spans="1:7" x14ac:dyDescent="0.35">
      <c r="A221" s="102" t="s">
        <v>625</v>
      </c>
      <c r="B221" s="22">
        <v>0.61376650418815959</v>
      </c>
      <c r="C221" s="22">
        <v>5.1838189648280497E-3</v>
      </c>
      <c r="D221" s="22" t="s">
        <v>379</v>
      </c>
      <c r="E221" s="22">
        <v>0.652946365159776</v>
      </c>
      <c r="F221" s="22" t="s">
        <v>379</v>
      </c>
      <c r="G221" s="40">
        <v>0.122208340364868</v>
      </c>
    </row>
    <row r="222" spans="1:7" x14ac:dyDescent="0.35">
      <c r="A222" s="102" t="s">
        <v>766</v>
      </c>
      <c r="B222" s="22" t="s">
        <v>379</v>
      </c>
      <c r="C222" s="22">
        <v>5.4114002694261802E-2</v>
      </c>
      <c r="D222" s="22" t="s">
        <v>379</v>
      </c>
      <c r="E222" s="22">
        <v>0.50653436070964797</v>
      </c>
      <c r="F222" s="22">
        <v>2.3319510537049628</v>
      </c>
      <c r="G222" s="40">
        <v>3.0154367081594302E-3</v>
      </c>
    </row>
    <row r="223" spans="1:7" x14ac:dyDescent="0.35">
      <c r="A223" s="102" t="s">
        <v>813</v>
      </c>
      <c r="B223" s="22" t="s">
        <v>379</v>
      </c>
      <c r="C223" s="22">
        <v>0.34961672021701701</v>
      </c>
      <c r="D223" s="22">
        <v>1.1242880633094341</v>
      </c>
      <c r="E223" s="22">
        <v>3.0274882053726898E-3</v>
      </c>
      <c r="F223" s="22" t="s">
        <v>379</v>
      </c>
      <c r="G223" s="40">
        <v>0.86090443151137297</v>
      </c>
    </row>
    <row r="224" spans="1:7" x14ac:dyDescent="0.35">
      <c r="A224" s="102" t="s">
        <v>765</v>
      </c>
      <c r="B224" s="22">
        <v>0.61797566735831044</v>
      </c>
      <c r="C224" s="22">
        <v>1.70989365175114E-2</v>
      </c>
      <c r="D224" s="22" t="s">
        <v>379</v>
      </c>
      <c r="E224" s="22">
        <v>0.75134415537250399</v>
      </c>
      <c r="F224" s="22">
        <v>0.63556355137505938</v>
      </c>
      <c r="G224" s="40">
        <v>4.2300811115850096E-3</v>
      </c>
    </row>
    <row r="225" spans="1:7" x14ac:dyDescent="0.35">
      <c r="A225" s="102" t="s">
        <v>764</v>
      </c>
      <c r="B225" s="22" t="s">
        <v>379</v>
      </c>
      <c r="C225" s="22">
        <v>9.5368847345349894E-2</v>
      </c>
      <c r="D225" s="22" t="s">
        <v>379</v>
      </c>
      <c r="E225" s="22">
        <v>7.9584134304817894E-2</v>
      </c>
      <c r="F225" s="22">
        <v>0.49838435624699218</v>
      </c>
      <c r="G225" s="40">
        <v>7.0842081076228801E-3</v>
      </c>
    </row>
    <row r="226" spans="1:7" x14ac:dyDescent="0.35">
      <c r="A226" s="102" t="s">
        <v>812</v>
      </c>
      <c r="B226" s="22">
        <v>0.23713954768938167</v>
      </c>
      <c r="C226" s="22">
        <v>1.3816484643787801E-6</v>
      </c>
      <c r="D226" s="22" t="s">
        <v>379</v>
      </c>
      <c r="E226" s="22">
        <v>0.91369785078371901</v>
      </c>
      <c r="F226" s="22" t="s">
        <v>379</v>
      </c>
      <c r="G226" s="40">
        <v>0.50233088478358301</v>
      </c>
    </row>
    <row r="227" spans="1:7" x14ac:dyDescent="0.35">
      <c r="A227" s="102" t="s">
        <v>763</v>
      </c>
      <c r="B227" s="22">
        <v>0.48421433205224357</v>
      </c>
      <c r="C227" s="22">
        <v>2.3903500036635002E-2</v>
      </c>
      <c r="D227" s="22" t="s">
        <v>379</v>
      </c>
      <c r="E227" s="22">
        <v>0.20827955127016701</v>
      </c>
      <c r="F227" s="22" t="s">
        <v>379</v>
      </c>
      <c r="G227" s="40">
        <v>8.8144947179789601E-2</v>
      </c>
    </row>
    <row r="228" spans="1:7" x14ac:dyDescent="0.35">
      <c r="A228" s="102" t="s">
        <v>624</v>
      </c>
      <c r="B228" s="22" t="s">
        <v>379</v>
      </c>
      <c r="C228" s="22">
        <v>0.202406429509049</v>
      </c>
      <c r="D228" s="22" t="s">
        <v>379</v>
      </c>
      <c r="E228" s="22">
        <v>0.16644248861959501</v>
      </c>
      <c r="F228" s="22">
        <v>3.6119006558719291</v>
      </c>
      <c r="G228" s="40">
        <v>5.0031739225372098E-7</v>
      </c>
    </row>
    <row r="229" spans="1:7" x14ac:dyDescent="0.35">
      <c r="A229" s="102" t="s">
        <v>623</v>
      </c>
      <c r="B229" s="22">
        <v>0.56936647955092223</v>
      </c>
      <c r="C229" s="22">
        <v>8.2539175725778093E-3</v>
      </c>
      <c r="D229" s="22">
        <v>1.1251747435160637</v>
      </c>
      <c r="E229" s="22">
        <v>2.08804508128796E-4</v>
      </c>
      <c r="F229" s="22" t="s">
        <v>379</v>
      </c>
      <c r="G229" s="40">
        <v>0.999162926145305</v>
      </c>
    </row>
    <row r="230" spans="1:7" x14ac:dyDescent="0.35">
      <c r="A230" s="102" t="s">
        <v>762</v>
      </c>
      <c r="B230" s="22" t="s">
        <v>379</v>
      </c>
      <c r="C230" s="22">
        <v>0.47233905711824198</v>
      </c>
      <c r="D230" s="22">
        <v>1.8598302290180211</v>
      </c>
      <c r="E230" s="22">
        <v>4.8217965245380801E-2</v>
      </c>
      <c r="F230" s="22" t="s">
        <v>379</v>
      </c>
      <c r="G230" s="40">
        <v>0.83474293885478801</v>
      </c>
    </row>
    <row r="231" spans="1:7" x14ac:dyDescent="0.35">
      <c r="A231" s="102" t="s">
        <v>761</v>
      </c>
      <c r="B231" s="22" t="s">
        <v>379</v>
      </c>
      <c r="C231" s="22">
        <v>6.2345451269478297E-2</v>
      </c>
      <c r="D231" s="22">
        <v>2.0199094223059042</v>
      </c>
      <c r="E231" s="22">
        <v>3.2343048653300402E-3</v>
      </c>
      <c r="F231" s="22" t="s">
        <v>379</v>
      </c>
      <c r="G231" s="40">
        <v>0.814056675653692</v>
      </c>
    </row>
    <row r="232" spans="1:7" x14ac:dyDescent="0.35">
      <c r="A232" s="102" t="s">
        <v>760</v>
      </c>
      <c r="B232" s="22" t="s">
        <v>379</v>
      </c>
      <c r="C232" s="22">
        <v>8.6636263956815396E-2</v>
      </c>
      <c r="D232" s="22">
        <v>1.6304818399260477</v>
      </c>
      <c r="E232" s="22">
        <v>1.5321707623060199E-2</v>
      </c>
      <c r="F232" s="22" t="s">
        <v>379</v>
      </c>
      <c r="G232" s="40">
        <v>8.54678976474465E-2</v>
      </c>
    </row>
    <row r="233" spans="1:7" x14ac:dyDescent="0.35">
      <c r="A233" s="102" t="s">
        <v>759</v>
      </c>
      <c r="B233" s="22" t="s">
        <v>379</v>
      </c>
      <c r="C233" s="22">
        <v>0.64500753044390302</v>
      </c>
      <c r="D233" s="22">
        <v>1.3931946344891324</v>
      </c>
      <c r="E233" s="22">
        <v>1.3566723824472599E-4</v>
      </c>
      <c r="F233" s="22" t="s">
        <v>379</v>
      </c>
      <c r="G233" s="40">
        <v>0.84572583610485097</v>
      </c>
    </row>
    <row r="234" spans="1:7" x14ac:dyDescent="0.35">
      <c r="A234" s="102" t="s">
        <v>758</v>
      </c>
      <c r="B234" s="22" t="s">
        <v>379</v>
      </c>
      <c r="C234" s="22">
        <v>0.60344974711256505</v>
      </c>
      <c r="D234" s="22">
        <v>0.32907058597666333</v>
      </c>
      <c r="E234" s="22">
        <v>3.5093975540347599E-2</v>
      </c>
      <c r="F234" s="22">
        <v>0.23977178236365421</v>
      </c>
      <c r="G234" s="40">
        <v>1.31761322433652E-2</v>
      </c>
    </row>
    <row r="235" spans="1:7" x14ac:dyDescent="0.35">
      <c r="A235" s="102" t="s">
        <v>622</v>
      </c>
      <c r="B235" s="22">
        <v>0.69016221500118347</v>
      </c>
      <c r="C235" s="22">
        <v>4.9191302664107803E-2</v>
      </c>
      <c r="D235" s="22" t="s">
        <v>379</v>
      </c>
      <c r="E235" s="22">
        <v>0.27846231685535699</v>
      </c>
      <c r="F235" s="22" t="s">
        <v>379</v>
      </c>
      <c r="G235" s="40">
        <v>0.684390601042413</v>
      </c>
    </row>
    <row r="236" spans="1:7" x14ac:dyDescent="0.35">
      <c r="A236" s="102" t="s">
        <v>757</v>
      </c>
      <c r="B236" s="22" t="s">
        <v>379</v>
      </c>
      <c r="C236" s="22">
        <v>0.13571639696322199</v>
      </c>
      <c r="D236" s="22">
        <v>0.90066720440932746</v>
      </c>
      <c r="E236" s="22">
        <v>4.2244874238005804E-3</v>
      </c>
      <c r="F236" s="22" t="s">
        <v>379</v>
      </c>
      <c r="G236" s="40">
        <v>6.9799795882322199E-2</v>
      </c>
    </row>
    <row r="237" spans="1:7" x14ac:dyDescent="0.35">
      <c r="A237" s="102" t="s">
        <v>621</v>
      </c>
      <c r="B237" s="22" t="s">
        <v>379</v>
      </c>
      <c r="C237" s="22">
        <v>7.1026727554359598E-2</v>
      </c>
      <c r="D237" s="22">
        <v>1.3100151719688711</v>
      </c>
      <c r="E237" s="22">
        <v>9.1329777351742403E-4</v>
      </c>
      <c r="F237" s="22" t="s">
        <v>379</v>
      </c>
      <c r="G237" s="40">
        <v>0.324687759764616</v>
      </c>
    </row>
    <row r="238" spans="1:7" x14ac:dyDescent="0.35">
      <c r="A238" s="102" t="s">
        <v>756</v>
      </c>
      <c r="B238" s="22" t="s">
        <v>379</v>
      </c>
      <c r="C238" s="22">
        <v>0.47661432387970998</v>
      </c>
      <c r="D238" s="22" t="s">
        <v>379</v>
      </c>
      <c r="E238" s="22">
        <v>0.8728870094551</v>
      </c>
      <c r="F238" s="22">
        <v>2.5060855331740042</v>
      </c>
      <c r="G238" s="40">
        <v>3.6871088612934599E-3</v>
      </c>
    </row>
    <row r="239" spans="1:7" x14ac:dyDescent="0.35">
      <c r="A239" s="102" t="s">
        <v>755</v>
      </c>
      <c r="B239" s="22">
        <v>9.3363476652210853</v>
      </c>
      <c r="C239" s="22">
        <v>2.9173901466424202E-3</v>
      </c>
      <c r="D239" s="22" t="s">
        <v>379</v>
      </c>
      <c r="E239" s="22">
        <v>0.16481782197335701</v>
      </c>
      <c r="F239" s="22" t="s">
        <v>379</v>
      </c>
      <c r="G239" s="40">
        <v>0.13384299462892099</v>
      </c>
    </row>
    <row r="240" spans="1:7" x14ac:dyDescent="0.35">
      <c r="A240" s="102" t="s">
        <v>754</v>
      </c>
      <c r="B240" s="22" t="s">
        <v>379</v>
      </c>
      <c r="C240" s="22">
        <v>0.557110070408665</v>
      </c>
      <c r="D240" s="22">
        <v>3.2041164430293381</v>
      </c>
      <c r="E240" s="22">
        <v>1.3100754966804201E-3</v>
      </c>
      <c r="F240" s="22">
        <v>2.4466033429852336</v>
      </c>
      <c r="G240" s="40">
        <v>5.3079379452554802E-3</v>
      </c>
    </row>
    <row r="241" spans="1:7" x14ac:dyDescent="0.35">
      <c r="A241" s="102" t="s">
        <v>753</v>
      </c>
      <c r="B241" s="22">
        <v>4.4141787293928427</v>
      </c>
      <c r="C241" s="22">
        <v>2.5675287784537302E-3</v>
      </c>
      <c r="D241" s="22">
        <v>1.365408530588065</v>
      </c>
      <c r="E241" s="22">
        <v>1.02335547819414E-3</v>
      </c>
      <c r="F241" s="22">
        <v>2.5059240539564804</v>
      </c>
      <c r="G241" s="40">
        <v>1.46046334365169E-2</v>
      </c>
    </row>
    <row r="242" spans="1:7" x14ac:dyDescent="0.35">
      <c r="A242" s="102" t="s">
        <v>752</v>
      </c>
      <c r="B242" s="22">
        <v>0.4777869226333103</v>
      </c>
      <c r="C242" s="22">
        <v>3.5745180487991501E-3</v>
      </c>
      <c r="D242" s="22" t="s">
        <v>379</v>
      </c>
      <c r="E242" s="22">
        <v>0.23240045142364699</v>
      </c>
      <c r="F242" s="22" t="s">
        <v>379</v>
      </c>
      <c r="G242" s="40">
        <v>0.97209506282471103</v>
      </c>
    </row>
    <row r="243" spans="1:7" x14ac:dyDescent="0.35">
      <c r="A243" s="102" t="s">
        <v>751</v>
      </c>
      <c r="B243" s="22">
        <v>0.38371590502179365</v>
      </c>
      <c r="C243" s="22">
        <v>2.772671059522E-2</v>
      </c>
      <c r="D243" s="22" t="s">
        <v>379</v>
      </c>
      <c r="E243" s="22">
        <v>0.78704376281419697</v>
      </c>
      <c r="F243" s="22" t="s">
        <v>379</v>
      </c>
      <c r="G243" s="40">
        <v>0.20489793219673799</v>
      </c>
    </row>
    <row r="244" spans="1:7" x14ac:dyDescent="0.35">
      <c r="A244" s="102" t="s">
        <v>750</v>
      </c>
      <c r="B244" s="22" t="s">
        <v>379</v>
      </c>
      <c r="C244" s="22">
        <v>9.3057421645292598E-2</v>
      </c>
      <c r="D244" s="22" t="s">
        <v>379</v>
      </c>
      <c r="E244" s="22">
        <v>0.461169958670616</v>
      </c>
      <c r="F244" s="22">
        <v>0.75519134013828526</v>
      </c>
      <c r="G244" s="40">
        <v>2.2456271334195799E-2</v>
      </c>
    </row>
    <row r="245" spans="1:7" x14ac:dyDescent="0.35">
      <c r="A245" s="102" t="s">
        <v>749</v>
      </c>
      <c r="B245" s="22" t="s">
        <v>379</v>
      </c>
      <c r="C245" s="22">
        <v>0.33907946849088899</v>
      </c>
      <c r="D245" s="22">
        <v>0.69013236720475635</v>
      </c>
      <c r="E245" s="22">
        <v>4.3083784257023902E-2</v>
      </c>
      <c r="F245" s="22" t="s">
        <v>379</v>
      </c>
      <c r="G245" s="40">
        <v>0.43908368767938999</v>
      </c>
    </row>
    <row r="246" spans="1:7" x14ac:dyDescent="0.35">
      <c r="A246" s="102" t="s">
        <v>748</v>
      </c>
      <c r="B246" s="22" t="s">
        <v>379</v>
      </c>
      <c r="C246" s="22">
        <v>0.18207707489011901</v>
      </c>
      <c r="D246" s="22">
        <v>0.6564842442992036</v>
      </c>
      <c r="E246" s="22">
        <v>6.4564806335094599E-3</v>
      </c>
      <c r="F246" s="22">
        <v>0.55305119294252392</v>
      </c>
      <c r="G246" s="40">
        <v>8.3251479090810202E-5</v>
      </c>
    </row>
    <row r="247" spans="1:7" x14ac:dyDescent="0.35">
      <c r="A247" s="102" t="s">
        <v>747</v>
      </c>
      <c r="B247" s="22">
        <v>0.61148348063348956</v>
      </c>
      <c r="C247" s="22">
        <v>2.74756541363999E-2</v>
      </c>
      <c r="D247" s="22" t="s">
        <v>379</v>
      </c>
      <c r="E247" s="22">
        <v>0.37181939387372698</v>
      </c>
      <c r="F247" s="22" t="s">
        <v>379</v>
      </c>
      <c r="G247" s="40">
        <v>0.731543435436661</v>
      </c>
    </row>
    <row r="248" spans="1:7" x14ac:dyDescent="0.35">
      <c r="A248" s="102" t="s">
        <v>746</v>
      </c>
      <c r="B248" s="22" t="s">
        <v>379</v>
      </c>
      <c r="C248" s="22">
        <v>0.17412270457512599</v>
      </c>
      <c r="D248" s="22">
        <v>1.8651633095693982</v>
      </c>
      <c r="E248" s="22">
        <v>4.3596104520699499E-3</v>
      </c>
      <c r="F248" s="22" t="s">
        <v>379</v>
      </c>
      <c r="G248" s="40">
        <v>0.15155635531346001</v>
      </c>
    </row>
    <row r="249" spans="1:7" x14ac:dyDescent="0.35">
      <c r="A249" s="102" t="s">
        <v>745</v>
      </c>
      <c r="B249" s="22" t="s">
        <v>379</v>
      </c>
      <c r="C249" s="22">
        <v>0.518216091323638</v>
      </c>
      <c r="D249" s="22">
        <v>2.0964035665130751</v>
      </c>
      <c r="E249" s="22">
        <v>1.01916520580469E-2</v>
      </c>
      <c r="F249" s="22">
        <v>2.5054711653435562</v>
      </c>
      <c r="G249" s="40">
        <v>2.3104047178641301E-4</v>
      </c>
    </row>
    <row r="250" spans="1:7" x14ac:dyDescent="0.35">
      <c r="A250" s="102" t="s">
        <v>744</v>
      </c>
      <c r="B250" s="22">
        <v>0.5926223076831213</v>
      </c>
      <c r="C250" s="22">
        <v>1.0219998035787501E-2</v>
      </c>
      <c r="D250" s="22" t="s">
        <v>379</v>
      </c>
      <c r="E250" s="22">
        <v>0.80294809669580103</v>
      </c>
      <c r="F250" s="22" t="s">
        <v>379</v>
      </c>
      <c r="G250" s="40">
        <v>0.23833850607135201</v>
      </c>
    </row>
    <row r="251" spans="1:7" x14ac:dyDescent="0.35">
      <c r="A251" s="102" t="s">
        <v>743</v>
      </c>
      <c r="B251" s="22" t="s">
        <v>379</v>
      </c>
      <c r="C251" s="22">
        <v>0.15285461565066999</v>
      </c>
      <c r="D251" s="22">
        <v>3.1552682253807225</v>
      </c>
      <c r="E251" s="22">
        <v>6.7465291008113402E-4</v>
      </c>
      <c r="F251" s="22">
        <v>4.8183259657889677</v>
      </c>
      <c r="G251" s="40">
        <v>4.3138806084296001E-3</v>
      </c>
    </row>
    <row r="252" spans="1:7" x14ac:dyDescent="0.35">
      <c r="A252" s="102" t="s">
        <v>742</v>
      </c>
      <c r="B252" s="22">
        <v>0.67209914268737803</v>
      </c>
      <c r="C252" s="22">
        <v>2.68475876567575E-3</v>
      </c>
      <c r="D252" s="22" t="s">
        <v>379</v>
      </c>
      <c r="E252" s="22">
        <v>6.7409051239315093E-2</v>
      </c>
      <c r="F252" s="22" t="s">
        <v>379</v>
      </c>
      <c r="G252" s="40">
        <v>0.145072125810745</v>
      </c>
    </row>
    <row r="253" spans="1:7" x14ac:dyDescent="0.35">
      <c r="A253" s="102" t="s">
        <v>741</v>
      </c>
      <c r="B253" s="22">
        <v>0.51026285714285713</v>
      </c>
      <c r="C253" s="22">
        <v>1.29617389847883E-2</v>
      </c>
      <c r="D253" s="22" t="s">
        <v>379</v>
      </c>
      <c r="E253" s="22">
        <v>0.63101686136065305</v>
      </c>
      <c r="F253" s="22" t="s">
        <v>379</v>
      </c>
      <c r="G253" s="40">
        <v>0.854139813063161</v>
      </c>
    </row>
    <row r="254" spans="1:7" x14ac:dyDescent="0.35">
      <c r="A254" s="102" t="s">
        <v>740</v>
      </c>
      <c r="B254" s="22" t="s">
        <v>379</v>
      </c>
      <c r="C254" s="22">
        <v>0.26648404827405497</v>
      </c>
      <c r="D254" s="22">
        <v>0.63121155133394957</v>
      </c>
      <c r="E254" s="22">
        <v>3.1724587831456701E-2</v>
      </c>
      <c r="F254" s="22" t="s">
        <v>379</v>
      </c>
      <c r="G254" s="40">
        <v>0.68594255898314205</v>
      </c>
    </row>
    <row r="255" spans="1:7" x14ac:dyDescent="0.35">
      <c r="A255" s="102" t="s">
        <v>739</v>
      </c>
      <c r="B255" s="22">
        <v>0.50189369477748624</v>
      </c>
      <c r="C255" s="22">
        <v>3.9719267178988903E-2</v>
      </c>
      <c r="D255" s="22">
        <v>0.53749532824334323</v>
      </c>
      <c r="E255" s="22">
        <v>7.8708572942866404E-3</v>
      </c>
      <c r="F255" s="22" t="s">
        <v>379</v>
      </c>
      <c r="G255" s="40">
        <v>0.51137679750574105</v>
      </c>
    </row>
    <row r="256" spans="1:7" x14ac:dyDescent="0.35">
      <c r="A256" s="102" t="s">
        <v>738</v>
      </c>
      <c r="B256" s="22">
        <v>0.47291116647454728</v>
      </c>
      <c r="C256" s="22">
        <v>2.8513026647276399E-2</v>
      </c>
      <c r="D256" s="22" t="s">
        <v>379</v>
      </c>
      <c r="E256" s="22">
        <v>0.23183944334642301</v>
      </c>
      <c r="F256" s="22" t="s">
        <v>379</v>
      </c>
      <c r="G256" s="40">
        <v>0.109063151307559</v>
      </c>
    </row>
    <row r="257" spans="1:7" x14ac:dyDescent="0.35">
      <c r="A257" s="102" t="s">
        <v>737</v>
      </c>
      <c r="B257" s="22">
        <v>0.53017224569385768</v>
      </c>
      <c r="C257" s="22">
        <v>4.4086212098768798E-2</v>
      </c>
      <c r="D257" s="22" t="s">
        <v>379</v>
      </c>
      <c r="E257" s="22">
        <v>0.14011143319295</v>
      </c>
      <c r="F257" s="22">
        <v>0.60366513890742968</v>
      </c>
      <c r="G257" s="40">
        <v>2.4362589840302599E-2</v>
      </c>
    </row>
    <row r="258" spans="1:7" x14ac:dyDescent="0.35">
      <c r="A258" s="102" t="s">
        <v>736</v>
      </c>
      <c r="B258" s="22">
        <v>0.48450568063789329</v>
      </c>
      <c r="C258" s="22">
        <v>2.0270884487736299E-2</v>
      </c>
      <c r="D258" s="22" t="s">
        <v>379</v>
      </c>
      <c r="E258" s="22">
        <v>0.295167707676671</v>
      </c>
      <c r="F258" s="22" t="s">
        <v>379</v>
      </c>
      <c r="G258" s="40">
        <v>0.16131759914215399</v>
      </c>
    </row>
    <row r="259" spans="1:7" x14ac:dyDescent="0.35">
      <c r="A259" s="102" t="s">
        <v>735</v>
      </c>
      <c r="B259" s="22" t="s">
        <v>379</v>
      </c>
      <c r="C259" s="22">
        <v>8.7380849511931799E-2</v>
      </c>
      <c r="D259" s="22">
        <v>0.45935466590865759</v>
      </c>
      <c r="E259" s="22">
        <v>3.26760146381277E-2</v>
      </c>
      <c r="F259" s="22" t="s">
        <v>379</v>
      </c>
      <c r="G259" s="40">
        <v>0.19391686788263299</v>
      </c>
    </row>
    <row r="260" spans="1:7" x14ac:dyDescent="0.35">
      <c r="A260" s="102" t="s">
        <v>734</v>
      </c>
      <c r="B260" s="22">
        <v>0.13403966911509141</v>
      </c>
      <c r="C260" s="22">
        <v>2.68884277537869E-3</v>
      </c>
      <c r="D260" s="22" t="s">
        <v>379</v>
      </c>
      <c r="E260" s="22">
        <v>6.3501727735775504E-2</v>
      </c>
      <c r="F260" s="22" t="s">
        <v>379</v>
      </c>
      <c r="G260" s="40">
        <v>9.7591053474859801E-2</v>
      </c>
    </row>
    <row r="261" spans="1:7" x14ac:dyDescent="0.35">
      <c r="A261" s="102" t="s">
        <v>733</v>
      </c>
      <c r="B261" s="22" t="s">
        <v>379</v>
      </c>
      <c r="C261" s="22">
        <v>0.97857991646197395</v>
      </c>
      <c r="D261" s="22" t="s">
        <v>379</v>
      </c>
      <c r="E261" s="22">
        <v>6.0435765584799399E-2</v>
      </c>
      <c r="F261" s="22">
        <v>8.6137155907096474</v>
      </c>
      <c r="G261" s="40">
        <v>1.8036768307255E-3</v>
      </c>
    </row>
    <row r="262" spans="1:7" x14ac:dyDescent="0.35">
      <c r="A262" s="102" t="s">
        <v>732</v>
      </c>
      <c r="B262" s="22" t="s">
        <v>379</v>
      </c>
      <c r="C262" s="22">
        <v>0.50667243282116003</v>
      </c>
      <c r="D262" s="22">
        <v>3.2817419975271327</v>
      </c>
      <c r="E262" s="22">
        <v>3.2603573604750601E-3</v>
      </c>
      <c r="F262" s="22">
        <v>2.3924827030205691</v>
      </c>
      <c r="G262" s="40">
        <v>1.93238841901445E-2</v>
      </c>
    </row>
    <row r="263" spans="1:7" x14ac:dyDescent="0.35">
      <c r="A263" s="102" t="s">
        <v>731</v>
      </c>
      <c r="B263" s="22">
        <v>0.55592975864486482</v>
      </c>
      <c r="C263" s="22">
        <v>1.7132352622908501E-3</v>
      </c>
      <c r="D263" s="22">
        <v>2.0290151431413728</v>
      </c>
      <c r="E263" s="22">
        <v>3.7942679952342601E-2</v>
      </c>
      <c r="F263" s="22" t="s">
        <v>379</v>
      </c>
      <c r="G263" s="40">
        <v>0.18998868935510299</v>
      </c>
    </row>
    <row r="264" spans="1:7" x14ac:dyDescent="0.35">
      <c r="A264" s="102" t="s">
        <v>730</v>
      </c>
      <c r="B264" s="22">
        <v>0.21571769196357632</v>
      </c>
      <c r="C264" s="22">
        <v>4.78742111471134E-5</v>
      </c>
      <c r="D264" s="22">
        <v>0.47496981155417378</v>
      </c>
      <c r="E264" s="22">
        <v>1.5755349037383199E-2</v>
      </c>
      <c r="F264" s="22">
        <v>0.33551712289543006</v>
      </c>
      <c r="G264" s="40">
        <v>8.2070313766695602E-3</v>
      </c>
    </row>
    <row r="265" spans="1:7" x14ac:dyDescent="0.35">
      <c r="A265" s="102" t="s">
        <v>729</v>
      </c>
      <c r="B265" s="22" t="s">
        <v>379</v>
      </c>
      <c r="C265" s="22">
        <v>0.70592727279109502</v>
      </c>
      <c r="D265" s="22">
        <v>0.41870431314653628</v>
      </c>
      <c r="E265" s="22">
        <v>3.7610191786758597E-2</v>
      </c>
      <c r="F265" s="22">
        <v>0.22318739769399912</v>
      </c>
      <c r="G265" s="40">
        <v>4.40805247758944E-2</v>
      </c>
    </row>
    <row r="266" spans="1:7" x14ac:dyDescent="0.35">
      <c r="A266" s="102" t="s">
        <v>728</v>
      </c>
      <c r="B266" s="22" t="s">
        <v>379</v>
      </c>
      <c r="C266" s="22">
        <v>0.183492288669661</v>
      </c>
      <c r="D266" s="22" t="s">
        <v>379</v>
      </c>
      <c r="E266" s="22">
        <v>7.39461885180525E-2</v>
      </c>
      <c r="F266" s="22">
        <v>0.35804910394477435</v>
      </c>
      <c r="G266" s="40">
        <v>3.3552929438313201E-3</v>
      </c>
    </row>
    <row r="267" spans="1:7" x14ac:dyDescent="0.35">
      <c r="A267" s="102" t="s">
        <v>727</v>
      </c>
      <c r="B267" s="22" t="s">
        <v>379</v>
      </c>
      <c r="C267" s="22">
        <v>0.27076559221768398</v>
      </c>
      <c r="D267" s="22" t="s">
        <v>379</v>
      </c>
      <c r="E267" s="22">
        <v>8.2960862691543305E-2</v>
      </c>
      <c r="F267" s="22">
        <v>0.10756769979562389</v>
      </c>
      <c r="G267" s="40">
        <v>1.47385087988019E-5</v>
      </c>
    </row>
    <row r="268" spans="1:7" x14ac:dyDescent="0.35">
      <c r="A268" s="102" t="s">
        <v>726</v>
      </c>
      <c r="B268" s="22" t="s">
        <v>379</v>
      </c>
      <c r="C268" s="22">
        <v>0.29120320070727601</v>
      </c>
      <c r="D268" s="22">
        <v>1.2706155825094367</v>
      </c>
      <c r="E268" s="22">
        <v>1.65135208930327E-2</v>
      </c>
      <c r="F268" s="22" t="s">
        <v>379</v>
      </c>
      <c r="G268" s="40">
        <v>0.48381459535949201</v>
      </c>
    </row>
    <row r="269" spans="1:7" x14ac:dyDescent="0.35">
      <c r="A269" s="102" t="s">
        <v>725</v>
      </c>
      <c r="B269" s="22">
        <v>1.8815076214120292</v>
      </c>
      <c r="C269" s="22">
        <v>1.3758689502999299E-2</v>
      </c>
      <c r="D269" s="22" t="s">
        <v>379</v>
      </c>
      <c r="E269" s="22">
        <v>0.53319436011663501</v>
      </c>
      <c r="F269" s="22" t="s">
        <v>379</v>
      </c>
      <c r="G269" s="40">
        <v>0.95162562778606397</v>
      </c>
    </row>
    <row r="270" spans="1:7" x14ac:dyDescent="0.35">
      <c r="A270" s="102" t="s">
        <v>724</v>
      </c>
      <c r="B270" s="22">
        <v>0.61755352778108896</v>
      </c>
      <c r="C270" s="22">
        <v>2.31990517307596E-2</v>
      </c>
      <c r="D270" s="22" t="s">
        <v>379</v>
      </c>
      <c r="E270" s="22">
        <v>0.98466215684013203</v>
      </c>
      <c r="F270" s="22" t="s">
        <v>379</v>
      </c>
      <c r="G270" s="40">
        <v>0.26838775150294197</v>
      </c>
    </row>
    <row r="271" spans="1:7" x14ac:dyDescent="0.35">
      <c r="A271" s="102" t="s">
        <v>620</v>
      </c>
      <c r="B271" s="22" t="s">
        <v>379</v>
      </c>
      <c r="C271" s="22">
        <v>0.12646675789180201</v>
      </c>
      <c r="D271" s="22" t="s">
        <v>379</v>
      </c>
      <c r="E271" s="22">
        <v>0.84157349763005196</v>
      </c>
      <c r="F271" s="22">
        <v>0.57752125091824957</v>
      </c>
      <c r="G271" s="40">
        <v>9.2944330526529007E-3</v>
      </c>
    </row>
    <row r="272" spans="1:7" x14ac:dyDescent="0.35">
      <c r="A272" s="102" t="s">
        <v>619</v>
      </c>
      <c r="B272" s="22" t="s">
        <v>379</v>
      </c>
      <c r="C272" s="22">
        <v>5.1250452502455197E-2</v>
      </c>
      <c r="D272" s="22" t="s">
        <v>379</v>
      </c>
      <c r="E272" s="22">
        <v>0.50912872705991097</v>
      </c>
      <c r="F272" s="22">
        <v>0.5558359233159984</v>
      </c>
      <c r="G272" s="40">
        <v>7.5865776875397401E-3</v>
      </c>
    </row>
    <row r="273" spans="1:7" x14ac:dyDescent="0.35">
      <c r="A273" s="102" t="s">
        <v>618</v>
      </c>
      <c r="B273" s="22">
        <v>1.7184954310405893</v>
      </c>
      <c r="C273" s="22">
        <v>1.8939397875772802E-2</v>
      </c>
      <c r="D273" s="22">
        <v>0.71635436711977518</v>
      </c>
      <c r="E273" s="22">
        <v>9.8311946665829205E-3</v>
      </c>
      <c r="F273" s="22">
        <v>0.40577390198392205</v>
      </c>
      <c r="G273" s="40">
        <v>3.2614002080064701E-8</v>
      </c>
    </row>
    <row r="274" spans="1:7" x14ac:dyDescent="0.35">
      <c r="A274" s="102" t="s">
        <v>617</v>
      </c>
      <c r="B274" s="22">
        <v>0.54541923950501559</v>
      </c>
      <c r="C274" s="22">
        <v>6.5981848613232003E-3</v>
      </c>
      <c r="D274" s="22" t="s">
        <v>379</v>
      </c>
      <c r="E274" s="22">
        <v>0.593129870136614</v>
      </c>
      <c r="F274" s="22" t="s">
        <v>379</v>
      </c>
      <c r="G274" s="40">
        <v>0.30043684754836802</v>
      </c>
    </row>
    <row r="275" spans="1:7" x14ac:dyDescent="0.35">
      <c r="A275" s="102" t="s">
        <v>616</v>
      </c>
      <c r="B275" s="22">
        <v>0.6485019659965664</v>
      </c>
      <c r="C275" s="22">
        <v>1.0168974969553801E-2</v>
      </c>
      <c r="D275" s="22" t="s">
        <v>379</v>
      </c>
      <c r="E275" s="22">
        <v>0.258345463823559</v>
      </c>
      <c r="F275" s="22" t="s">
        <v>379</v>
      </c>
      <c r="G275" s="40">
        <v>0.38835922725177302</v>
      </c>
    </row>
    <row r="276" spans="1:7" x14ac:dyDescent="0.35">
      <c r="A276" s="102" t="s">
        <v>615</v>
      </c>
      <c r="B276" s="22" t="s">
        <v>379</v>
      </c>
      <c r="C276" s="22">
        <v>0.136858488805812</v>
      </c>
      <c r="D276" s="22">
        <v>0.2389382350522247</v>
      </c>
      <c r="E276" s="22">
        <v>7.3503493313366499E-3</v>
      </c>
      <c r="F276" s="22" t="s">
        <v>379</v>
      </c>
      <c r="G276" s="40">
        <v>0.203823202180309</v>
      </c>
    </row>
    <row r="277" spans="1:7" x14ac:dyDescent="0.35">
      <c r="A277" s="102" t="s">
        <v>614</v>
      </c>
      <c r="B277" s="22" t="s">
        <v>379</v>
      </c>
      <c r="C277" s="22">
        <v>0.98482621114477098</v>
      </c>
      <c r="D277" s="22">
        <v>2.2229522081326913</v>
      </c>
      <c r="E277" s="22">
        <v>2.70657522567145E-5</v>
      </c>
      <c r="F277" s="22" t="s">
        <v>379</v>
      </c>
      <c r="G277" s="40">
        <v>5.13115371840119E-2</v>
      </c>
    </row>
    <row r="278" spans="1:7" x14ac:dyDescent="0.35">
      <c r="A278" s="102" t="s">
        <v>613</v>
      </c>
      <c r="B278" s="22">
        <v>0.60904280187339133</v>
      </c>
      <c r="C278" s="22">
        <v>2.0359517038418599E-2</v>
      </c>
      <c r="D278" s="22" t="s">
        <v>379</v>
      </c>
      <c r="E278" s="22">
        <v>5.487900697169E-2</v>
      </c>
      <c r="F278" s="22" t="s">
        <v>379</v>
      </c>
      <c r="G278" s="40">
        <v>0.75375532481426399</v>
      </c>
    </row>
    <row r="279" spans="1:7" x14ac:dyDescent="0.35">
      <c r="A279" s="102" t="s">
        <v>612</v>
      </c>
      <c r="B279" s="22" t="s">
        <v>379</v>
      </c>
      <c r="C279" s="22">
        <v>7.1428817715842904E-2</v>
      </c>
      <c r="D279" s="22">
        <v>2.1916429910052466</v>
      </c>
      <c r="E279" s="22">
        <v>3.3766074269427203E-2</v>
      </c>
      <c r="F279" s="22">
        <v>2.286214841452554</v>
      </c>
      <c r="G279" s="40">
        <v>2.8366405875826499E-2</v>
      </c>
    </row>
    <row r="280" spans="1:7" x14ac:dyDescent="0.35">
      <c r="A280" s="102" t="s">
        <v>611</v>
      </c>
      <c r="B280" s="22" t="s">
        <v>379</v>
      </c>
      <c r="C280" s="22">
        <v>0.22273858725777801</v>
      </c>
      <c r="D280" s="22">
        <v>1.6939315326313649</v>
      </c>
      <c r="E280" s="22">
        <v>6.4325515760400697E-3</v>
      </c>
      <c r="F280" s="22" t="s">
        <v>379</v>
      </c>
      <c r="G280" s="40">
        <v>0.78602465092517704</v>
      </c>
    </row>
    <row r="281" spans="1:7" x14ac:dyDescent="0.35">
      <c r="A281" s="102" t="s">
        <v>610</v>
      </c>
      <c r="B281" s="22">
        <v>0.38798892691870218</v>
      </c>
      <c r="C281" s="22">
        <v>1.4527424764902101E-2</v>
      </c>
      <c r="D281" s="22" t="s">
        <v>379</v>
      </c>
      <c r="E281" s="22">
        <v>0.357988677329871</v>
      </c>
      <c r="F281" s="22" t="s">
        <v>379</v>
      </c>
      <c r="G281" s="40">
        <v>0.30181728346148101</v>
      </c>
    </row>
    <row r="282" spans="1:7" x14ac:dyDescent="0.35">
      <c r="A282" s="102" t="s">
        <v>609</v>
      </c>
      <c r="B282" s="22">
        <v>0.59955374721092003</v>
      </c>
      <c r="C282" s="22">
        <v>7.4420533386971299E-3</v>
      </c>
      <c r="D282" s="22">
        <v>2.8399864430538408</v>
      </c>
      <c r="E282" s="22">
        <v>6.1899379285600999E-4</v>
      </c>
      <c r="F282" s="22" t="s">
        <v>379</v>
      </c>
      <c r="G282" s="40">
        <v>0.43309070892629697</v>
      </c>
    </row>
    <row r="283" spans="1:7" x14ac:dyDescent="0.35">
      <c r="A283" s="102" t="s">
        <v>811</v>
      </c>
      <c r="B283" s="22">
        <v>0.58146300149135566</v>
      </c>
      <c r="C283" s="22">
        <v>2.1323143282234E-3</v>
      </c>
      <c r="D283" s="22" t="s">
        <v>379</v>
      </c>
      <c r="E283" s="22">
        <v>0.89313729270048603</v>
      </c>
      <c r="F283" s="22" t="s">
        <v>379</v>
      </c>
      <c r="G283" s="40">
        <v>0.37294679829189298</v>
      </c>
    </row>
    <row r="284" spans="1:7" x14ac:dyDescent="0.35">
      <c r="A284" s="102" t="s">
        <v>608</v>
      </c>
      <c r="B284" s="22">
        <v>0.58674405723735534</v>
      </c>
      <c r="C284" s="22">
        <v>3.0275582819185701E-2</v>
      </c>
      <c r="D284" s="22" t="s">
        <v>379</v>
      </c>
      <c r="E284" s="22">
        <v>0.62375335256495101</v>
      </c>
      <c r="F284" s="22" t="s">
        <v>379</v>
      </c>
      <c r="G284" s="40">
        <v>5.2732665209719899E-2</v>
      </c>
    </row>
    <row r="285" spans="1:7" x14ac:dyDescent="0.35">
      <c r="A285" s="102" t="s">
        <v>607</v>
      </c>
      <c r="B285" s="22">
        <v>0.43171488730855595</v>
      </c>
      <c r="C285" s="22">
        <v>9.6444485168904904E-3</v>
      </c>
      <c r="D285" s="22" t="s">
        <v>379</v>
      </c>
      <c r="E285" s="22">
        <v>0.26733459290763301</v>
      </c>
      <c r="F285" s="22" t="s">
        <v>379</v>
      </c>
      <c r="G285" s="40">
        <v>0.11723635209394501</v>
      </c>
    </row>
    <row r="286" spans="1:7" x14ac:dyDescent="0.35">
      <c r="A286" s="102" t="s">
        <v>810</v>
      </c>
      <c r="B286" s="22">
        <v>0.2377113618510194</v>
      </c>
      <c r="C286" s="22">
        <v>4.1023028739313001E-3</v>
      </c>
      <c r="D286" s="22">
        <v>0.54247099867979909</v>
      </c>
      <c r="E286" s="22">
        <v>4.9691490199425797E-3</v>
      </c>
      <c r="F286" s="22" t="s">
        <v>379</v>
      </c>
      <c r="G286" s="40">
        <v>9.1303595804189897E-2</v>
      </c>
    </row>
    <row r="287" spans="1:7" x14ac:dyDescent="0.35">
      <c r="A287" s="102" t="s">
        <v>606</v>
      </c>
      <c r="B287" s="22">
        <v>0.74235218977425865</v>
      </c>
      <c r="C287" s="22">
        <v>6.1957668273616897E-3</v>
      </c>
      <c r="D287" s="22" t="s">
        <v>379</v>
      </c>
      <c r="E287" s="22">
        <v>0.13724019456941999</v>
      </c>
      <c r="F287" s="22" t="s">
        <v>379</v>
      </c>
      <c r="G287" s="40">
        <v>0.45724857692821202</v>
      </c>
    </row>
    <row r="288" spans="1:7" x14ac:dyDescent="0.35">
      <c r="A288" s="102" t="s">
        <v>605</v>
      </c>
      <c r="B288" s="22">
        <v>2.2117452922669005</v>
      </c>
      <c r="C288" s="22">
        <v>2.6077055847052001E-3</v>
      </c>
      <c r="D288" s="22" t="s">
        <v>379</v>
      </c>
      <c r="E288" s="22">
        <v>0.63835944899303498</v>
      </c>
      <c r="F288" s="22">
        <v>1.1211703805411635</v>
      </c>
      <c r="G288" s="40">
        <v>8.4093453897609097E-3</v>
      </c>
    </row>
    <row r="289" spans="1:7" x14ac:dyDescent="0.35">
      <c r="A289" s="102" t="s">
        <v>604</v>
      </c>
      <c r="B289" s="22">
        <v>0.52836336509731108</v>
      </c>
      <c r="C289" s="22">
        <v>5.5343017491212097E-4</v>
      </c>
      <c r="D289" s="22" t="s">
        <v>379</v>
      </c>
      <c r="E289" s="22">
        <v>5.1288398033618898E-2</v>
      </c>
      <c r="F289" s="22">
        <v>1.50177308869563</v>
      </c>
      <c r="G289" s="40">
        <v>7.3149941542425502E-3</v>
      </c>
    </row>
    <row r="290" spans="1:7" x14ac:dyDescent="0.35">
      <c r="A290" s="102" t="s">
        <v>603</v>
      </c>
      <c r="B290" s="22">
        <v>0.78407104848392639</v>
      </c>
      <c r="C290" s="22">
        <v>3.9335973992477603E-2</v>
      </c>
      <c r="D290" s="22">
        <v>0.84220934689218274</v>
      </c>
      <c r="E290" s="22">
        <v>3.5707974600870598E-4</v>
      </c>
      <c r="F290" s="22" t="s">
        <v>379</v>
      </c>
      <c r="G290" s="40">
        <v>0.88870064594674603</v>
      </c>
    </row>
    <row r="291" spans="1:7" x14ac:dyDescent="0.35">
      <c r="A291" s="102" t="s">
        <v>602</v>
      </c>
      <c r="B291" s="22">
        <v>0.48762407322722884</v>
      </c>
      <c r="C291" s="22">
        <v>2.73580911907251E-2</v>
      </c>
      <c r="D291" s="22">
        <v>3.1945391361906337</v>
      </c>
      <c r="E291" s="22">
        <v>1.7195819605344399E-3</v>
      </c>
      <c r="F291" s="22">
        <v>2.3972071939511221</v>
      </c>
      <c r="G291" s="40">
        <v>7.6655416427724699E-4</v>
      </c>
    </row>
    <row r="292" spans="1:7" x14ac:dyDescent="0.35">
      <c r="A292" s="102" t="s">
        <v>601</v>
      </c>
      <c r="B292" s="22">
        <v>0.26454762222956862</v>
      </c>
      <c r="C292" s="22">
        <v>1.64801176689452E-2</v>
      </c>
      <c r="D292" s="22">
        <v>0.40682928318476003</v>
      </c>
      <c r="E292" s="22">
        <v>4.7547854750393297E-2</v>
      </c>
      <c r="F292" s="22" t="s">
        <v>379</v>
      </c>
      <c r="G292" s="40">
        <v>0.26574195006406298</v>
      </c>
    </row>
    <row r="293" spans="1:7" x14ac:dyDescent="0.35">
      <c r="A293" s="102" t="s">
        <v>600</v>
      </c>
      <c r="B293" s="22">
        <v>0.35009745575039436</v>
      </c>
      <c r="C293" s="22">
        <v>2.0896072807645E-7</v>
      </c>
      <c r="D293" s="22">
        <v>0.70122037746558818</v>
      </c>
      <c r="E293" s="22">
        <v>4.4849263755992203E-3</v>
      </c>
      <c r="F293" s="22" t="s">
        <v>379</v>
      </c>
      <c r="G293" s="40">
        <v>0.56179993653629401</v>
      </c>
    </row>
    <row r="294" spans="1:7" x14ac:dyDescent="0.35">
      <c r="A294" s="102" t="s">
        <v>599</v>
      </c>
      <c r="B294" s="22" t="s">
        <v>379</v>
      </c>
      <c r="C294" s="22">
        <v>0.71374493206074996</v>
      </c>
      <c r="D294" s="22">
        <v>1.6209923198829697</v>
      </c>
      <c r="E294" s="22">
        <v>1.66081508529544E-2</v>
      </c>
      <c r="F294" s="22" t="s">
        <v>379</v>
      </c>
      <c r="G294" s="40">
        <v>0.40096303604783701</v>
      </c>
    </row>
    <row r="295" spans="1:7" x14ac:dyDescent="0.35">
      <c r="A295" s="102" t="s">
        <v>598</v>
      </c>
      <c r="B295" s="22">
        <v>2.3332618889637913</v>
      </c>
      <c r="C295" s="22">
        <v>3.22195024781982E-2</v>
      </c>
      <c r="D295" s="22" t="s">
        <v>379</v>
      </c>
      <c r="E295" s="22">
        <v>0.14292609422682301</v>
      </c>
      <c r="F295" s="22" t="s">
        <v>379</v>
      </c>
      <c r="G295" s="40">
        <v>0.20233848651405001</v>
      </c>
    </row>
    <row r="296" spans="1:7" x14ac:dyDescent="0.35">
      <c r="A296" s="102" t="s">
        <v>597</v>
      </c>
      <c r="B296" s="22" t="s">
        <v>379</v>
      </c>
      <c r="C296" s="22">
        <v>0.266521206083142</v>
      </c>
      <c r="D296" s="22">
        <v>1.7681286080821039</v>
      </c>
      <c r="E296" s="22">
        <v>1.60580015425997E-2</v>
      </c>
      <c r="F296" s="22" t="s">
        <v>379</v>
      </c>
      <c r="G296" s="40">
        <v>0.95028014604220501</v>
      </c>
    </row>
    <row r="297" spans="1:7" x14ac:dyDescent="0.35">
      <c r="A297" s="102" t="s">
        <v>596</v>
      </c>
      <c r="B297" s="22">
        <v>0.56386181558401793</v>
      </c>
      <c r="C297" s="22">
        <v>3.0556635178709299E-2</v>
      </c>
      <c r="D297" s="22" t="s">
        <v>379</v>
      </c>
      <c r="E297" s="22">
        <v>0.87005360469704696</v>
      </c>
      <c r="F297" s="22" t="s">
        <v>379</v>
      </c>
      <c r="G297" s="40">
        <v>0.32021560894239398</v>
      </c>
    </row>
    <row r="298" spans="1:7" x14ac:dyDescent="0.35">
      <c r="A298" s="102" t="s">
        <v>595</v>
      </c>
      <c r="B298" s="22">
        <v>1.972617443477531</v>
      </c>
      <c r="C298" s="22">
        <v>1.287084871583E-3</v>
      </c>
      <c r="D298" s="22">
        <v>1.3773670417836306</v>
      </c>
      <c r="E298" s="22">
        <v>2.6066524809487499E-2</v>
      </c>
      <c r="F298" s="22" t="s">
        <v>379</v>
      </c>
      <c r="G298" s="40">
        <v>0.27143230145449798</v>
      </c>
    </row>
    <row r="299" spans="1:7" x14ac:dyDescent="0.35">
      <c r="A299" s="102" t="s">
        <v>594</v>
      </c>
      <c r="B299" s="22">
        <v>0.49604962711945516</v>
      </c>
      <c r="C299" s="22">
        <v>1.44139136546038E-2</v>
      </c>
      <c r="D299" s="22">
        <v>0.79457808447268596</v>
      </c>
      <c r="E299" s="22">
        <v>1.2893438453608E-2</v>
      </c>
      <c r="F299" s="22" t="s">
        <v>379</v>
      </c>
      <c r="G299" s="40">
        <v>0.102828893998579</v>
      </c>
    </row>
    <row r="300" spans="1:7" x14ac:dyDescent="0.35">
      <c r="A300" s="102" t="s">
        <v>593</v>
      </c>
      <c r="B300" s="22">
        <v>0.54341992821739871</v>
      </c>
      <c r="C300" s="22">
        <v>3.31264727151699E-2</v>
      </c>
      <c r="D300" s="22">
        <v>2.5699536432782755</v>
      </c>
      <c r="E300" s="22">
        <v>7.6169926549271901E-3</v>
      </c>
      <c r="F300" s="22">
        <v>2.197273213448367</v>
      </c>
      <c r="G300" s="40">
        <v>8.0308501864637706E-3</v>
      </c>
    </row>
    <row r="301" spans="1:7" x14ac:dyDescent="0.35">
      <c r="A301" s="102" t="s">
        <v>592</v>
      </c>
      <c r="B301" s="22">
        <v>0.43425420088540362</v>
      </c>
      <c r="C301" s="22">
        <v>4.3731469387862001E-2</v>
      </c>
      <c r="D301" s="22" t="s">
        <v>379</v>
      </c>
      <c r="E301" s="22">
        <v>8.7101271448723996E-2</v>
      </c>
      <c r="F301" s="22" t="s">
        <v>379</v>
      </c>
      <c r="G301" s="40">
        <v>0.71049564269452703</v>
      </c>
    </row>
    <row r="302" spans="1:7" x14ac:dyDescent="0.35">
      <c r="A302" s="102" t="s">
        <v>591</v>
      </c>
      <c r="B302" s="22" t="s">
        <v>379</v>
      </c>
      <c r="C302" s="22">
        <v>0.114393380319295</v>
      </c>
      <c r="D302" s="22">
        <v>1.8665579929646503</v>
      </c>
      <c r="E302" s="22">
        <v>1.1892937418477501E-5</v>
      </c>
      <c r="F302" s="22">
        <v>1.4460847485689403</v>
      </c>
      <c r="G302" s="40">
        <v>1.9695759292282799E-2</v>
      </c>
    </row>
    <row r="303" spans="1:7" x14ac:dyDescent="0.35">
      <c r="A303" s="102" t="s">
        <v>723</v>
      </c>
      <c r="B303" s="22" t="s">
        <v>379</v>
      </c>
      <c r="C303" s="22">
        <v>7.8669591483038898E-2</v>
      </c>
      <c r="D303" s="22">
        <v>0.57746074987454299</v>
      </c>
      <c r="E303" s="22">
        <v>3.0941504276576499E-2</v>
      </c>
      <c r="F303" s="22" t="s">
        <v>379</v>
      </c>
      <c r="G303" s="40">
        <v>0.71668600746896205</v>
      </c>
    </row>
    <row r="304" spans="1:7" x14ac:dyDescent="0.35">
      <c r="A304" s="102" t="s">
        <v>722</v>
      </c>
      <c r="B304" s="22" t="s">
        <v>379</v>
      </c>
      <c r="C304" s="22">
        <v>9.9321298737670996E-2</v>
      </c>
      <c r="D304" s="22">
        <v>2.3792691559016101</v>
      </c>
      <c r="E304" s="22">
        <v>6.0416634755429601E-3</v>
      </c>
      <c r="F304" s="22" t="s">
        <v>379</v>
      </c>
      <c r="G304" s="40">
        <v>0.73877200494442596</v>
      </c>
    </row>
    <row r="305" spans="1:7" x14ac:dyDescent="0.35">
      <c r="A305" s="102" t="s">
        <v>721</v>
      </c>
      <c r="B305" s="22" t="s">
        <v>379</v>
      </c>
      <c r="C305" s="22">
        <v>0.57137092588555405</v>
      </c>
      <c r="D305" s="22">
        <v>1.7137432915229596</v>
      </c>
      <c r="E305" s="22">
        <v>2.1823044457871098E-2</v>
      </c>
      <c r="F305" s="22" t="s">
        <v>379</v>
      </c>
      <c r="G305" s="40">
        <v>0.63230352300858395</v>
      </c>
    </row>
    <row r="306" spans="1:7" x14ac:dyDescent="0.35">
      <c r="A306" s="102" t="s">
        <v>590</v>
      </c>
      <c r="B306" s="22">
        <v>1.5972452864232281</v>
      </c>
      <c r="C306" s="22">
        <v>4.1599897371708702E-2</v>
      </c>
      <c r="D306" s="22" t="s">
        <v>379</v>
      </c>
      <c r="E306" s="22">
        <v>0.29514321820246597</v>
      </c>
      <c r="F306" s="22" t="s">
        <v>379</v>
      </c>
      <c r="G306" s="40">
        <v>0.97150313248769604</v>
      </c>
    </row>
    <row r="307" spans="1:7" x14ac:dyDescent="0.35">
      <c r="A307" s="102" t="s">
        <v>589</v>
      </c>
      <c r="B307" s="22" t="s">
        <v>379</v>
      </c>
      <c r="C307" s="22">
        <v>6.6576986518536205E-2</v>
      </c>
      <c r="D307" s="22">
        <v>1.5504823339906211</v>
      </c>
      <c r="E307" s="22">
        <v>3.5313359202416399E-3</v>
      </c>
      <c r="F307" s="22" t="s">
        <v>379</v>
      </c>
      <c r="G307" s="40">
        <v>0.86000687533709996</v>
      </c>
    </row>
    <row r="308" spans="1:7" x14ac:dyDescent="0.35">
      <c r="A308" s="102" t="s">
        <v>809</v>
      </c>
      <c r="B308" s="22">
        <v>0.56895804798909633</v>
      </c>
      <c r="C308" s="22">
        <v>7.7412856110253402E-4</v>
      </c>
      <c r="D308" s="22" t="s">
        <v>379</v>
      </c>
      <c r="E308" s="22">
        <v>0.365580749137771</v>
      </c>
      <c r="F308" s="22" t="s">
        <v>379</v>
      </c>
      <c r="G308" s="40">
        <v>0.210869387010863</v>
      </c>
    </row>
    <row r="309" spans="1:7" x14ac:dyDescent="0.35">
      <c r="A309" s="102" t="s">
        <v>588</v>
      </c>
      <c r="B309" s="22" t="s">
        <v>379</v>
      </c>
      <c r="C309" s="22">
        <v>0.27194624453410898</v>
      </c>
      <c r="D309" s="22" t="s">
        <v>379</v>
      </c>
      <c r="E309" s="22">
        <v>0.87226238884243801</v>
      </c>
      <c r="F309" s="22">
        <v>1.9582942567293267</v>
      </c>
      <c r="G309" s="40">
        <v>2.6457979061909501E-2</v>
      </c>
    </row>
    <row r="310" spans="1:7" x14ac:dyDescent="0.35">
      <c r="A310" s="102" t="s">
        <v>587</v>
      </c>
      <c r="B310" s="22">
        <v>1.8455300205793126</v>
      </c>
      <c r="C310" s="22">
        <v>1.6089185569970801E-4</v>
      </c>
      <c r="D310" s="22">
        <v>2.2310741827771405</v>
      </c>
      <c r="E310" s="22">
        <v>6.1517342315499303E-4</v>
      </c>
      <c r="F310" s="22">
        <v>2.8681395662131215</v>
      </c>
      <c r="G310" s="40">
        <v>3.8575843018291401E-3</v>
      </c>
    </row>
    <row r="311" spans="1:7" x14ac:dyDescent="0.35">
      <c r="A311" s="102" t="s">
        <v>720</v>
      </c>
      <c r="B311" s="22">
        <v>0.69522558714462301</v>
      </c>
      <c r="C311" s="22">
        <v>6.4558060846819296E-3</v>
      </c>
      <c r="D311" s="22" t="s">
        <v>379</v>
      </c>
      <c r="E311" s="22">
        <v>9.4397262592894104E-2</v>
      </c>
      <c r="F311" s="22" t="s">
        <v>379</v>
      </c>
      <c r="G311" s="40">
        <v>5.0866820452433799E-2</v>
      </c>
    </row>
    <row r="312" spans="1:7" x14ac:dyDescent="0.35">
      <c r="A312" s="102" t="s">
        <v>719</v>
      </c>
      <c r="B312" s="22">
        <v>0.32450574712643676</v>
      </c>
      <c r="C312" s="22">
        <v>3.5813148572560597E-5</v>
      </c>
      <c r="D312" s="22" t="s">
        <v>379</v>
      </c>
      <c r="E312" s="22">
        <v>0.78892303354621396</v>
      </c>
      <c r="F312" s="22" t="s">
        <v>379</v>
      </c>
      <c r="G312" s="40">
        <v>0.62292702832728497</v>
      </c>
    </row>
    <row r="313" spans="1:7" x14ac:dyDescent="0.35">
      <c r="A313" s="102" t="s">
        <v>718</v>
      </c>
      <c r="B313" s="22" t="s">
        <v>379</v>
      </c>
      <c r="C313" s="22">
        <v>0.14916067326673901</v>
      </c>
      <c r="D313" s="22" t="s">
        <v>379</v>
      </c>
      <c r="E313" s="22">
        <v>0.77654655395743</v>
      </c>
      <c r="F313" s="22">
        <v>1.4269137528421285</v>
      </c>
      <c r="G313" s="40">
        <v>3.4516461929159997E-2</v>
      </c>
    </row>
    <row r="314" spans="1:7" x14ac:dyDescent="0.35">
      <c r="A314" s="102" t="s">
        <v>717</v>
      </c>
      <c r="B314" s="22">
        <v>0.59336720878000604</v>
      </c>
      <c r="C314" s="22">
        <v>4.9473814040409202E-2</v>
      </c>
      <c r="D314" s="22" t="s">
        <v>379</v>
      </c>
      <c r="E314" s="22">
        <v>0.77271880840970097</v>
      </c>
      <c r="F314" s="22" t="s">
        <v>379</v>
      </c>
      <c r="G314" s="40">
        <v>0.65470833032609099</v>
      </c>
    </row>
    <row r="315" spans="1:7" x14ac:dyDescent="0.35">
      <c r="A315" s="102" t="s">
        <v>808</v>
      </c>
      <c r="B315" s="22">
        <v>7.2097870869227005</v>
      </c>
      <c r="C315" s="22">
        <v>4.2424227510991599E-4</v>
      </c>
      <c r="D315" s="22" t="s">
        <v>379</v>
      </c>
      <c r="E315" s="22">
        <v>7.4257145997802906E-2</v>
      </c>
      <c r="F315" s="22">
        <v>5.7676869209763613</v>
      </c>
      <c r="G315" s="40">
        <v>2.1673245800778802E-2</v>
      </c>
    </row>
    <row r="316" spans="1:7" x14ac:dyDescent="0.35">
      <c r="A316" s="102" t="s">
        <v>807</v>
      </c>
      <c r="B316" s="22" t="s">
        <v>379</v>
      </c>
      <c r="C316" s="22">
        <v>0.121070203101814</v>
      </c>
      <c r="D316" s="22">
        <v>1.7092383850331989</v>
      </c>
      <c r="E316" s="22">
        <v>2.7995007585740001E-4</v>
      </c>
      <c r="F316" s="22" t="s">
        <v>379</v>
      </c>
      <c r="G316" s="40">
        <v>0.338901142227576</v>
      </c>
    </row>
    <row r="317" spans="1:7" x14ac:dyDescent="0.35">
      <c r="A317" s="102" t="s">
        <v>806</v>
      </c>
      <c r="B317" s="22" t="s">
        <v>379</v>
      </c>
      <c r="C317" s="22">
        <v>0.1186690089653</v>
      </c>
      <c r="D317" s="22" t="s">
        <v>379</v>
      </c>
      <c r="E317" s="22">
        <v>0.18619050135722401</v>
      </c>
      <c r="F317" s="22">
        <v>1.1991903972098397</v>
      </c>
      <c r="G317" s="40">
        <v>4.7695181889849697E-2</v>
      </c>
    </row>
    <row r="318" spans="1:7" x14ac:dyDescent="0.35">
      <c r="A318" s="102" t="s">
        <v>805</v>
      </c>
      <c r="B318" s="22" t="s">
        <v>379</v>
      </c>
      <c r="C318" s="22">
        <v>0.14696161870802901</v>
      </c>
      <c r="D318" s="22">
        <v>3.3212705235315778</v>
      </c>
      <c r="E318" s="22">
        <v>8.0208664362228102E-5</v>
      </c>
      <c r="F318" s="22" t="s">
        <v>379</v>
      </c>
      <c r="G318" s="40">
        <v>0.431295268531317</v>
      </c>
    </row>
    <row r="319" spans="1:7" x14ac:dyDescent="0.35">
      <c r="A319" s="102" t="s">
        <v>804</v>
      </c>
      <c r="B319" s="22">
        <v>0.6744805486351465</v>
      </c>
      <c r="C319" s="22">
        <v>5.4356990530644699E-3</v>
      </c>
      <c r="D319" s="22">
        <v>0.61339835498224637</v>
      </c>
      <c r="E319" s="22">
        <v>4.07852968996072E-2</v>
      </c>
      <c r="F319" s="22" t="s">
        <v>379</v>
      </c>
      <c r="G319" s="40">
        <v>0.47387078729078203</v>
      </c>
    </row>
    <row r="320" spans="1:7" x14ac:dyDescent="0.35">
      <c r="A320" s="102" t="s">
        <v>803</v>
      </c>
      <c r="B320" s="22" t="s">
        <v>379</v>
      </c>
      <c r="C320" s="22">
        <v>5.6161398702908698E-2</v>
      </c>
      <c r="D320" s="22" t="s">
        <v>379</v>
      </c>
      <c r="E320" s="22">
        <v>0.29764203167195102</v>
      </c>
      <c r="F320" s="22">
        <v>0.51381764508161987</v>
      </c>
      <c r="G320" s="40">
        <v>3.3268817796655602E-2</v>
      </c>
    </row>
    <row r="321" spans="1:7" x14ac:dyDescent="0.35">
      <c r="A321" s="102" t="s">
        <v>802</v>
      </c>
      <c r="B321" s="22">
        <v>0.54841989778170241</v>
      </c>
      <c r="C321" s="22">
        <v>1.6223457001407001E-3</v>
      </c>
      <c r="D321" s="22">
        <v>0.43201213061569926</v>
      </c>
      <c r="E321" s="22">
        <v>1.76593786894743E-2</v>
      </c>
      <c r="F321" s="22" t="s">
        <v>379</v>
      </c>
      <c r="G321" s="40">
        <v>7.0041250409402706E-2</v>
      </c>
    </row>
    <row r="322" spans="1:7" x14ac:dyDescent="0.35">
      <c r="A322" s="102" t="s">
        <v>801</v>
      </c>
      <c r="B322" s="22" t="s">
        <v>379</v>
      </c>
      <c r="C322" s="22">
        <v>0.39658912026095899</v>
      </c>
      <c r="D322" s="22" t="s">
        <v>379</v>
      </c>
      <c r="E322" s="22">
        <v>0.71897248057883301</v>
      </c>
      <c r="F322" s="22">
        <v>0.52098650727066376</v>
      </c>
      <c r="G322" s="40">
        <v>2.22040085328153E-2</v>
      </c>
    </row>
    <row r="323" spans="1:7" x14ac:dyDescent="0.35">
      <c r="A323" s="102" t="s">
        <v>800</v>
      </c>
      <c r="B323" s="22" t="s">
        <v>379</v>
      </c>
      <c r="C323" s="22">
        <v>0.111578677372141</v>
      </c>
      <c r="D323" s="22">
        <v>2.0770175745948185</v>
      </c>
      <c r="E323" s="22">
        <v>3.1109519938086201E-2</v>
      </c>
      <c r="F323" s="22">
        <v>1.750997033900213</v>
      </c>
      <c r="G323" s="40">
        <v>1.7881305681049401E-2</v>
      </c>
    </row>
    <row r="324" spans="1:7" x14ac:dyDescent="0.35">
      <c r="A324" s="102" t="s">
        <v>586</v>
      </c>
      <c r="B324" s="22" t="s">
        <v>379</v>
      </c>
      <c r="C324" s="22">
        <v>0.23887787135667199</v>
      </c>
      <c r="D324" s="22">
        <v>1.8208655908963716</v>
      </c>
      <c r="E324" s="22">
        <v>3.7817591512247302E-3</v>
      </c>
      <c r="F324" s="22" t="s">
        <v>379</v>
      </c>
      <c r="G324" s="40">
        <v>0.32024849395402</v>
      </c>
    </row>
    <row r="325" spans="1:7" x14ac:dyDescent="0.35">
      <c r="A325" s="102" t="s">
        <v>585</v>
      </c>
      <c r="B325" s="22">
        <v>0.45098848000942815</v>
      </c>
      <c r="C325" s="22">
        <v>1.73253034791751E-3</v>
      </c>
      <c r="D325" s="22">
        <v>0.8396437132272826</v>
      </c>
      <c r="E325" s="22">
        <v>4.6492447005258203E-2</v>
      </c>
      <c r="F325" s="22" t="s">
        <v>379</v>
      </c>
      <c r="G325" s="40">
        <v>0.96764812650531395</v>
      </c>
    </row>
    <row r="326" spans="1:7" x14ac:dyDescent="0.35">
      <c r="A326" s="102" t="s">
        <v>799</v>
      </c>
      <c r="B326" s="22" t="s">
        <v>379</v>
      </c>
      <c r="C326" s="22">
        <v>0.17674463828266901</v>
      </c>
      <c r="D326" s="22">
        <v>1.2565216918882234</v>
      </c>
      <c r="E326" s="22">
        <v>3.7639095996705403E-2</v>
      </c>
      <c r="F326" s="22" t="s">
        <v>379</v>
      </c>
      <c r="G326" s="40">
        <v>0.52769493994542904</v>
      </c>
    </row>
    <row r="327" spans="1:7" x14ac:dyDescent="0.35">
      <c r="A327" s="102" t="s">
        <v>584</v>
      </c>
      <c r="B327" s="22" t="s">
        <v>379</v>
      </c>
      <c r="C327" s="22">
        <v>0.53811045016887404</v>
      </c>
      <c r="D327" s="22">
        <v>2.2790610297961318</v>
      </c>
      <c r="E327" s="22">
        <v>4.32728248401048E-4</v>
      </c>
      <c r="F327" s="22" t="s">
        <v>379</v>
      </c>
      <c r="G327" s="40">
        <v>0.185335805054928</v>
      </c>
    </row>
    <row r="328" spans="1:7" x14ac:dyDescent="0.35">
      <c r="A328" s="102" t="s">
        <v>583</v>
      </c>
      <c r="B328" s="22" t="s">
        <v>379</v>
      </c>
      <c r="C328" s="22">
        <v>0.368330626901615</v>
      </c>
      <c r="D328" s="22">
        <v>1.789525532795037</v>
      </c>
      <c r="E328" s="22">
        <v>3.1524227549638702E-4</v>
      </c>
      <c r="F328" s="22" t="s">
        <v>379</v>
      </c>
      <c r="G328" s="40">
        <v>0.57265949487766599</v>
      </c>
    </row>
    <row r="329" spans="1:7" x14ac:dyDescent="0.35">
      <c r="A329" s="102" t="s">
        <v>582</v>
      </c>
      <c r="B329" s="22">
        <v>0.28337989796378971</v>
      </c>
      <c r="C329" s="22">
        <v>4.9874946159456203E-3</v>
      </c>
      <c r="D329" s="22" t="s">
        <v>379</v>
      </c>
      <c r="E329" s="22">
        <v>5.5659278240847203E-2</v>
      </c>
      <c r="F329" s="22" t="s">
        <v>379</v>
      </c>
      <c r="G329" s="40">
        <v>0.108368160538781</v>
      </c>
    </row>
    <row r="330" spans="1:7" x14ac:dyDescent="0.35">
      <c r="A330" s="102" t="s">
        <v>798</v>
      </c>
      <c r="B330" s="22" t="s">
        <v>379</v>
      </c>
      <c r="C330" s="22">
        <v>0.14370028573666699</v>
      </c>
      <c r="D330" s="22">
        <v>1.5270313270817253</v>
      </c>
      <c r="E330" s="22">
        <v>2.5186968534192601E-3</v>
      </c>
      <c r="F330" s="22" t="s">
        <v>379</v>
      </c>
      <c r="G330" s="40">
        <v>7.4572219712163407E-2</v>
      </c>
    </row>
    <row r="331" spans="1:7" x14ac:dyDescent="0.35">
      <c r="A331" s="102" t="s">
        <v>797</v>
      </c>
      <c r="B331" s="22" t="s">
        <v>379</v>
      </c>
      <c r="C331" s="22">
        <v>0.189051697234074</v>
      </c>
      <c r="D331" s="22" t="s">
        <v>379</v>
      </c>
      <c r="E331" s="22">
        <v>0.146888541570033</v>
      </c>
      <c r="F331" s="22">
        <v>3.4256963107744931</v>
      </c>
      <c r="G331" s="40">
        <v>2.3087279063563001E-2</v>
      </c>
    </row>
    <row r="332" spans="1:7" x14ac:dyDescent="0.35">
      <c r="A332" s="102" t="s">
        <v>716</v>
      </c>
      <c r="B332" s="22">
        <v>0.27866179330746332</v>
      </c>
      <c r="C332" s="22">
        <v>1.02383141948741E-2</v>
      </c>
      <c r="D332" s="22" t="s">
        <v>379</v>
      </c>
      <c r="E332" s="22">
        <v>0.131194843591597</v>
      </c>
      <c r="F332" s="22" t="s">
        <v>379</v>
      </c>
      <c r="G332" s="40">
        <v>0.103975975851837</v>
      </c>
    </row>
    <row r="333" spans="1:7" x14ac:dyDescent="0.35">
      <c r="A333" s="102" t="s">
        <v>715</v>
      </c>
      <c r="B333" s="22" t="s">
        <v>379</v>
      </c>
      <c r="C333" s="22">
        <v>0.15435066756563501</v>
      </c>
      <c r="D333" s="22">
        <v>2.0527246220426343</v>
      </c>
      <c r="E333" s="22">
        <v>4.89382980273481E-4</v>
      </c>
      <c r="F333" s="22" t="s">
        <v>379</v>
      </c>
      <c r="G333" s="40">
        <v>0.605612953335812</v>
      </c>
    </row>
    <row r="334" spans="1:7" x14ac:dyDescent="0.35">
      <c r="A334" s="102" t="s">
        <v>714</v>
      </c>
      <c r="B334" s="22">
        <v>0.26518743372220155</v>
      </c>
      <c r="C334" s="22">
        <v>3.618321053542E-4</v>
      </c>
      <c r="D334" s="22" t="s">
        <v>379</v>
      </c>
      <c r="E334" s="22">
        <v>0.31201864052230199</v>
      </c>
      <c r="F334" s="22" t="s">
        <v>379</v>
      </c>
      <c r="G334" s="40">
        <v>0.89783498876659096</v>
      </c>
    </row>
    <row r="335" spans="1:7" x14ac:dyDescent="0.35">
      <c r="A335" s="102" t="s">
        <v>581</v>
      </c>
      <c r="B335" s="22">
        <v>0.50147807354350293</v>
      </c>
      <c r="C335" s="22">
        <v>8.5006993336020006E-3</v>
      </c>
      <c r="D335" s="22">
        <v>1.5819817682678325</v>
      </c>
      <c r="E335" s="22">
        <v>3.4661885513889198E-2</v>
      </c>
      <c r="F335" s="22" t="s">
        <v>379</v>
      </c>
      <c r="G335" s="40">
        <v>0.24778128476608699</v>
      </c>
    </row>
    <row r="336" spans="1:7" x14ac:dyDescent="0.35">
      <c r="A336" s="102" t="s">
        <v>580</v>
      </c>
      <c r="B336" s="22">
        <v>0.67868447467270676</v>
      </c>
      <c r="C336" s="22">
        <v>3.3645881774417602E-2</v>
      </c>
      <c r="D336" s="22" t="s">
        <v>379</v>
      </c>
      <c r="E336" s="22">
        <v>0.260897082460542</v>
      </c>
      <c r="F336" s="22" t="s">
        <v>379</v>
      </c>
      <c r="G336" s="40">
        <v>0.20288930265520999</v>
      </c>
    </row>
    <row r="337" spans="1:7" x14ac:dyDescent="0.35">
      <c r="A337" s="102" t="s">
        <v>579</v>
      </c>
      <c r="B337" s="22">
        <v>0.3409045226514219</v>
      </c>
      <c r="C337" s="22">
        <v>2.08944731573802E-4</v>
      </c>
      <c r="D337" s="22" t="s">
        <v>379</v>
      </c>
      <c r="E337" s="22">
        <v>0.566859966972309</v>
      </c>
      <c r="F337" s="22" t="s">
        <v>379</v>
      </c>
      <c r="G337" s="40">
        <v>5.7211666781693302E-2</v>
      </c>
    </row>
    <row r="338" spans="1:7" x14ac:dyDescent="0.35">
      <c r="A338" s="102" t="s">
        <v>578</v>
      </c>
      <c r="B338" s="22">
        <v>5.7884571688252668</v>
      </c>
      <c r="C338" s="22">
        <v>2.5359617451584899E-2</v>
      </c>
      <c r="D338" s="22" t="s">
        <v>379</v>
      </c>
      <c r="E338" s="22">
        <v>5.52839016738602E-2</v>
      </c>
      <c r="F338" s="22" t="s">
        <v>379</v>
      </c>
      <c r="G338" s="40">
        <v>8.4360155842698598E-2</v>
      </c>
    </row>
    <row r="339" spans="1:7" x14ac:dyDescent="0.35">
      <c r="A339" s="102" t="s">
        <v>577</v>
      </c>
      <c r="B339" s="22" t="s">
        <v>379</v>
      </c>
      <c r="C339" s="22">
        <v>0.49497300588855903</v>
      </c>
      <c r="D339" s="22" t="s">
        <v>379</v>
      </c>
      <c r="E339" s="22">
        <v>5.6046905510556501E-2</v>
      </c>
      <c r="F339" s="22">
        <v>0.27414261636098164</v>
      </c>
      <c r="G339" s="40">
        <v>7.5834759455579302E-6</v>
      </c>
    </row>
    <row r="340" spans="1:7" x14ac:dyDescent="0.35">
      <c r="A340" s="102" t="s">
        <v>576</v>
      </c>
      <c r="B340" s="22">
        <v>0.36247665602224127</v>
      </c>
      <c r="C340" s="22">
        <v>4.7244621649217703E-3</v>
      </c>
      <c r="D340" s="22">
        <v>1.250991628519162</v>
      </c>
      <c r="E340" s="22">
        <v>4.6412630972138803E-2</v>
      </c>
      <c r="F340" s="22" t="s">
        <v>379</v>
      </c>
      <c r="G340" s="40">
        <v>0.27796744313668298</v>
      </c>
    </row>
    <row r="341" spans="1:7" x14ac:dyDescent="0.35">
      <c r="A341" s="102" t="s">
        <v>796</v>
      </c>
      <c r="B341" s="22" t="s">
        <v>379</v>
      </c>
      <c r="C341" s="22">
        <v>0.79414312902777595</v>
      </c>
      <c r="D341" s="22">
        <v>3.258988483514738</v>
      </c>
      <c r="E341" s="22">
        <v>7.7059722938661502E-6</v>
      </c>
      <c r="F341" s="22">
        <v>1.9633931429144349</v>
      </c>
      <c r="G341" s="40">
        <v>2.3233693232412499E-2</v>
      </c>
    </row>
    <row r="342" spans="1:7" x14ac:dyDescent="0.35">
      <c r="A342" s="102" t="s">
        <v>575</v>
      </c>
      <c r="B342" s="22">
        <v>0.42576039416355566</v>
      </c>
      <c r="C342" s="22">
        <v>2.3730778435458199E-3</v>
      </c>
      <c r="D342" s="22" t="s">
        <v>379</v>
      </c>
      <c r="E342" s="22">
        <v>0.450227406073679</v>
      </c>
      <c r="F342" s="22" t="s">
        <v>379</v>
      </c>
      <c r="G342" s="40">
        <v>0.80039248142259101</v>
      </c>
    </row>
    <row r="343" spans="1:7" x14ac:dyDescent="0.35">
      <c r="A343" s="102" t="s">
        <v>713</v>
      </c>
      <c r="B343" s="22" t="s">
        <v>379</v>
      </c>
      <c r="C343" s="22">
        <v>0.61966878366235101</v>
      </c>
      <c r="D343" s="22">
        <v>1.9336450113589223</v>
      </c>
      <c r="E343" s="22">
        <v>1.09684117124676E-2</v>
      </c>
      <c r="F343" s="22" t="s">
        <v>379</v>
      </c>
      <c r="G343" s="40">
        <v>0.35117300970638898</v>
      </c>
    </row>
    <row r="344" spans="1:7" x14ac:dyDescent="0.35">
      <c r="A344" s="102" t="s">
        <v>574</v>
      </c>
      <c r="B344" s="22" t="s">
        <v>379</v>
      </c>
      <c r="C344" s="22">
        <v>0.28294272182116198</v>
      </c>
      <c r="D344" s="22" t="s">
        <v>379</v>
      </c>
      <c r="E344" s="22">
        <v>0.38059421100555202</v>
      </c>
      <c r="F344" s="22">
        <v>0.68149614705254369</v>
      </c>
      <c r="G344" s="40">
        <v>2.5379174833038101E-2</v>
      </c>
    </row>
    <row r="345" spans="1:7" x14ac:dyDescent="0.35">
      <c r="A345" s="102" t="s">
        <v>573</v>
      </c>
      <c r="B345" s="22" t="s">
        <v>379</v>
      </c>
      <c r="C345" s="22">
        <v>0.23383439529173899</v>
      </c>
      <c r="D345" s="22">
        <v>2.4255804411425688</v>
      </c>
      <c r="E345" s="22">
        <v>1.40617377627404E-3</v>
      </c>
      <c r="F345" s="22">
        <v>3.2412241081475144</v>
      </c>
      <c r="G345" s="40">
        <v>1.2186387559706101E-3</v>
      </c>
    </row>
    <row r="346" spans="1:7" x14ac:dyDescent="0.35">
      <c r="A346" s="102" t="s">
        <v>572</v>
      </c>
      <c r="B346" s="22">
        <v>0.66338550911731486</v>
      </c>
      <c r="C346" s="22">
        <v>2.6103343726273001E-2</v>
      </c>
      <c r="D346" s="22" t="s">
        <v>379</v>
      </c>
      <c r="E346" s="22">
        <v>0.50299117064800503</v>
      </c>
      <c r="F346" s="22" t="s">
        <v>379</v>
      </c>
      <c r="G346" s="40">
        <v>0.399737320938444</v>
      </c>
    </row>
    <row r="347" spans="1:7" x14ac:dyDescent="0.35">
      <c r="A347" s="102" t="s">
        <v>571</v>
      </c>
      <c r="B347" s="22">
        <v>1.7263942863144628</v>
      </c>
      <c r="C347" s="22">
        <v>2.9664001995192899E-2</v>
      </c>
      <c r="D347" s="22" t="s">
        <v>379</v>
      </c>
      <c r="E347" s="22">
        <v>0.53864983746294903</v>
      </c>
      <c r="F347" s="22" t="s">
        <v>379</v>
      </c>
      <c r="G347" s="40">
        <v>0.49603051606770698</v>
      </c>
    </row>
    <row r="348" spans="1:7" x14ac:dyDescent="0.35">
      <c r="A348" s="102" t="s">
        <v>570</v>
      </c>
      <c r="B348" s="22">
        <v>0.73371323982185688</v>
      </c>
      <c r="C348" s="22">
        <v>5.8193602630674801E-3</v>
      </c>
      <c r="D348" s="22" t="s">
        <v>379</v>
      </c>
      <c r="E348" s="22">
        <v>0.90617130923148703</v>
      </c>
      <c r="F348" s="22" t="s">
        <v>379</v>
      </c>
      <c r="G348" s="40">
        <v>0.47119847726521502</v>
      </c>
    </row>
    <row r="349" spans="1:7" x14ac:dyDescent="0.35">
      <c r="A349" s="102" t="s">
        <v>569</v>
      </c>
      <c r="B349" s="22">
        <v>0.56821604256600744</v>
      </c>
      <c r="C349" s="22">
        <v>2.6815911496271602E-2</v>
      </c>
      <c r="D349" s="22" t="s">
        <v>379</v>
      </c>
      <c r="E349" s="22">
        <v>0.55737873250766201</v>
      </c>
      <c r="F349" s="22">
        <v>2.3031046522600738</v>
      </c>
      <c r="G349" s="40">
        <v>1.00074880518209E-2</v>
      </c>
    </row>
    <row r="350" spans="1:7" x14ac:dyDescent="0.35">
      <c r="A350" s="102" t="s">
        <v>568</v>
      </c>
      <c r="B350" s="22">
        <v>0.63819945715020565</v>
      </c>
      <c r="C350" s="22">
        <v>1.5453840525901701E-2</v>
      </c>
      <c r="D350" s="22" t="s">
        <v>379</v>
      </c>
      <c r="E350" s="22">
        <v>0.683004413848319</v>
      </c>
      <c r="F350" s="22" t="s">
        <v>379</v>
      </c>
      <c r="G350" s="40">
        <v>0.195552119376704</v>
      </c>
    </row>
    <row r="351" spans="1:7" x14ac:dyDescent="0.35">
      <c r="A351" s="102" t="s">
        <v>567</v>
      </c>
      <c r="B351" s="22" t="s">
        <v>379</v>
      </c>
      <c r="C351" s="22">
        <v>0.46338438405844401</v>
      </c>
      <c r="D351" s="22" t="s">
        <v>379</v>
      </c>
      <c r="E351" s="22">
        <v>0.63549913579705297</v>
      </c>
      <c r="F351" s="22">
        <v>0.61493391397144226</v>
      </c>
      <c r="G351" s="40">
        <v>1.72682133784837E-2</v>
      </c>
    </row>
    <row r="352" spans="1:7" x14ac:dyDescent="0.35">
      <c r="A352" s="102" t="s">
        <v>566</v>
      </c>
      <c r="B352" s="22" t="s">
        <v>379</v>
      </c>
      <c r="C352" s="22">
        <v>0.141612492150575</v>
      </c>
      <c r="D352" s="22">
        <v>1.5535740804910647</v>
      </c>
      <c r="E352" s="22">
        <v>1.98734112115573E-2</v>
      </c>
      <c r="F352" s="22" t="s">
        <v>379</v>
      </c>
      <c r="G352" s="40">
        <v>0.710696214534007</v>
      </c>
    </row>
    <row r="353" spans="1:7" x14ac:dyDescent="0.35">
      <c r="A353" s="102" t="s">
        <v>565</v>
      </c>
      <c r="B353" s="22" t="s">
        <v>379</v>
      </c>
      <c r="C353" s="22">
        <v>0.134824336092705</v>
      </c>
      <c r="D353" s="22" t="s">
        <v>379</v>
      </c>
      <c r="E353" s="22">
        <v>0.120848037299827</v>
      </c>
      <c r="F353" s="22">
        <v>0.74620932459287925</v>
      </c>
      <c r="G353" s="40">
        <v>1.7219221686146601E-2</v>
      </c>
    </row>
    <row r="354" spans="1:7" x14ac:dyDescent="0.35">
      <c r="A354" s="102" t="s">
        <v>564</v>
      </c>
      <c r="B354" s="22" t="s">
        <v>379</v>
      </c>
      <c r="C354" s="22">
        <v>0.28103102459584201</v>
      </c>
      <c r="D354" s="22">
        <v>2.7357284213731163</v>
      </c>
      <c r="E354" s="22">
        <v>1.64276392458102E-3</v>
      </c>
      <c r="F354" s="22">
        <v>2.6457529395741588</v>
      </c>
      <c r="G354" s="40">
        <v>1.3546694473708901E-3</v>
      </c>
    </row>
    <row r="355" spans="1:7" x14ac:dyDescent="0.35">
      <c r="A355" s="102" t="s">
        <v>563</v>
      </c>
      <c r="B355" s="22">
        <v>0.54992578483608312</v>
      </c>
      <c r="C355" s="22">
        <v>1.5733424111680001E-2</v>
      </c>
      <c r="D355" s="22">
        <v>1.3808793987728047</v>
      </c>
      <c r="E355" s="22">
        <v>1.6585051326491101E-2</v>
      </c>
      <c r="F355" s="22" t="s">
        <v>379</v>
      </c>
      <c r="G355" s="40">
        <v>0.28433527811236498</v>
      </c>
    </row>
    <row r="356" spans="1:7" x14ac:dyDescent="0.35">
      <c r="A356" s="102" t="s">
        <v>562</v>
      </c>
      <c r="B356" s="22" t="s">
        <v>379</v>
      </c>
      <c r="C356" s="22">
        <v>0.32337596632537602</v>
      </c>
      <c r="D356" s="22">
        <v>0.659329169263279</v>
      </c>
      <c r="E356" s="22">
        <v>3.0712026136615601E-2</v>
      </c>
      <c r="F356" s="22" t="s">
        <v>379</v>
      </c>
      <c r="G356" s="40">
        <v>0.74002452348056902</v>
      </c>
    </row>
    <row r="357" spans="1:7" x14ac:dyDescent="0.35">
      <c r="A357" s="102" t="s">
        <v>561</v>
      </c>
      <c r="B357" s="22">
        <v>0.22381439540848291</v>
      </c>
      <c r="C357" s="22">
        <v>7.7635675082098596E-8</v>
      </c>
      <c r="D357" s="22" t="s">
        <v>379</v>
      </c>
      <c r="E357" s="22">
        <v>0.13014662546355599</v>
      </c>
      <c r="F357" s="22" t="s">
        <v>379</v>
      </c>
      <c r="G357" s="40">
        <v>0.14240378614917901</v>
      </c>
    </row>
    <row r="358" spans="1:7" x14ac:dyDescent="0.35">
      <c r="A358" s="102" t="s">
        <v>560</v>
      </c>
      <c r="B358" s="22">
        <v>0.47694355195689125</v>
      </c>
      <c r="C358" s="22">
        <v>1.2359308776693401E-3</v>
      </c>
      <c r="D358" s="22" t="s">
        <v>379</v>
      </c>
      <c r="E358" s="22">
        <v>7.6029083426269906E-2</v>
      </c>
      <c r="F358" s="22" t="s">
        <v>379</v>
      </c>
      <c r="G358" s="40">
        <v>0.57414560176039298</v>
      </c>
    </row>
    <row r="359" spans="1:7" x14ac:dyDescent="0.35">
      <c r="A359" s="102" t="s">
        <v>559</v>
      </c>
      <c r="B359" s="22">
        <v>0.32614748257759918</v>
      </c>
      <c r="C359" s="22">
        <v>2.56707371957333E-2</v>
      </c>
      <c r="D359" s="22">
        <v>1.8271920034004152</v>
      </c>
      <c r="E359" s="22">
        <v>1.4114601236086601E-2</v>
      </c>
      <c r="F359" s="22">
        <v>1.9806877866193533</v>
      </c>
      <c r="G359" s="40">
        <v>2.3289604900489001E-2</v>
      </c>
    </row>
    <row r="360" spans="1:7" x14ac:dyDescent="0.35">
      <c r="A360" s="102" t="s">
        <v>558</v>
      </c>
      <c r="B360" s="22" t="s">
        <v>379</v>
      </c>
      <c r="C360" s="22">
        <v>0.36066103420516099</v>
      </c>
      <c r="D360" s="22">
        <v>2.2638690767258765</v>
      </c>
      <c r="E360" s="22">
        <v>5.6373905750759705E-4</v>
      </c>
      <c r="F360" s="22">
        <v>1.7396845047327207</v>
      </c>
      <c r="G360" s="40">
        <v>9.9048058580172805E-4</v>
      </c>
    </row>
    <row r="361" spans="1:7" x14ac:dyDescent="0.35">
      <c r="A361" s="102" t="s">
        <v>557</v>
      </c>
      <c r="B361" s="22" t="s">
        <v>379</v>
      </c>
      <c r="C361" s="22">
        <v>0.67263868600937804</v>
      </c>
      <c r="D361" s="22">
        <v>3.7182408995855196</v>
      </c>
      <c r="E361" s="22">
        <v>7.0668674898961102E-6</v>
      </c>
      <c r="F361" s="22">
        <v>2.0263525382696366</v>
      </c>
      <c r="G361" s="40">
        <v>6.73366995435014E-3</v>
      </c>
    </row>
    <row r="362" spans="1:7" x14ac:dyDescent="0.35">
      <c r="A362" s="102" t="s">
        <v>556</v>
      </c>
      <c r="B362" s="22">
        <v>0.58817757192762099</v>
      </c>
      <c r="C362" s="22">
        <v>3.2164790377544099E-2</v>
      </c>
      <c r="D362" s="22">
        <v>1.2511634038222184</v>
      </c>
      <c r="E362" s="22">
        <v>1.78044126452402E-2</v>
      </c>
      <c r="F362" s="22" t="s">
        <v>379</v>
      </c>
      <c r="G362" s="40">
        <v>0.94301782551268098</v>
      </c>
    </row>
    <row r="363" spans="1:7" x14ac:dyDescent="0.35">
      <c r="A363" s="102" t="s">
        <v>555</v>
      </c>
      <c r="B363" s="22">
        <v>0.21272320562159985</v>
      </c>
      <c r="C363" s="22">
        <v>1.0919649315897E-2</v>
      </c>
      <c r="D363" s="22" t="s">
        <v>379</v>
      </c>
      <c r="E363" s="22">
        <v>0.20406535097179301</v>
      </c>
      <c r="F363" s="22" t="s">
        <v>379</v>
      </c>
      <c r="G363" s="40">
        <v>6.4708685777264796E-2</v>
      </c>
    </row>
    <row r="364" spans="1:7" x14ac:dyDescent="0.35">
      <c r="A364" s="102" t="s">
        <v>554</v>
      </c>
      <c r="B364" s="22" t="s">
        <v>379</v>
      </c>
      <c r="C364" s="22">
        <v>0.141489257980116</v>
      </c>
      <c r="D364" s="22">
        <v>2.1492745490285894</v>
      </c>
      <c r="E364" s="22">
        <v>8.0904938311892501E-3</v>
      </c>
      <c r="F364" s="22">
        <v>2.3318036774866528</v>
      </c>
      <c r="G364" s="40">
        <v>2.3779672898214699E-2</v>
      </c>
    </row>
    <row r="365" spans="1:7" x14ac:dyDescent="0.35">
      <c r="A365" s="102" t="s">
        <v>553</v>
      </c>
      <c r="B365" s="22" t="s">
        <v>379</v>
      </c>
      <c r="C365" s="22">
        <v>0.43947045060467299</v>
      </c>
      <c r="D365" s="22">
        <v>2.1835406294485744</v>
      </c>
      <c r="E365" s="22">
        <v>5.4435985894188898E-4</v>
      </c>
      <c r="F365" s="22">
        <v>1.4847969668470431</v>
      </c>
      <c r="G365" s="40">
        <v>1.69132954711543E-5</v>
      </c>
    </row>
    <row r="366" spans="1:7" x14ac:dyDescent="0.35">
      <c r="A366" s="102" t="s">
        <v>552</v>
      </c>
      <c r="B366" s="22" t="s">
        <v>379</v>
      </c>
      <c r="C366" s="22">
        <v>0.50956311928265097</v>
      </c>
      <c r="D366" s="22">
        <v>3.2261497055037642</v>
      </c>
      <c r="E366" s="22">
        <v>3.2893567375046703E-5</v>
      </c>
      <c r="F366" s="22" t="s">
        <v>379</v>
      </c>
      <c r="G366" s="40">
        <v>0.249603594226806</v>
      </c>
    </row>
    <row r="367" spans="1:7" x14ac:dyDescent="0.35">
      <c r="A367" s="102" t="s">
        <v>551</v>
      </c>
      <c r="B367" s="22">
        <v>0.50542440361409502</v>
      </c>
      <c r="C367" s="22">
        <v>2.6293329853495501E-2</v>
      </c>
      <c r="D367" s="22" t="s">
        <v>379</v>
      </c>
      <c r="E367" s="22">
        <v>0.51170558561565205</v>
      </c>
      <c r="F367" s="22" t="s">
        <v>379</v>
      </c>
      <c r="G367" s="40">
        <v>0.26639776942556798</v>
      </c>
    </row>
    <row r="368" spans="1:7" x14ac:dyDescent="0.35">
      <c r="A368" s="102" t="s">
        <v>550</v>
      </c>
      <c r="B368" s="22" t="s">
        <v>379</v>
      </c>
      <c r="C368" s="22">
        <v>0.469541717685384</v>
      </c>
      <c r="D368" s="22" t="s">
        <v>379</v>
      </c>
      <c r="E368" s="22">
        <v>5.9026256170923899E-2</v>
      </c>
      <c r="F368" s="22">
        <v>0.28753817639241835</v>
      </c>
      <c r="G368" s="40">
        <v>6.9081584940970898E-3</v>
      </c>
    </row>
    <row r="369" spans="1:7" x14ac:dyDescent="0.35">
      <c r="A369" s="102" t="s">
        <v>549</v>
      </c>
      <c r="B369" s="22">
        <v>0.49343571959375776</v>
      </c>
      <c r="C369" s="22">
        <v>3.2041973211565503E-2</v>
      </c>
      <c r="D369" s="22" t="s">
        <v>379</v>
      </c>
      <c r="E369" s="22">
        <v>0.98505232473089899</v>
      </c>
      <c r="F369" s="22" t="s">
        <v>379</v>
      </c>
      <c r="G369" s="40">
        <v>0.60333061687963396</v>
      </c>
    </row>
    <row r="370" spans="1:7" x14ac:dyDescent="0.35">
      <c r="A370" s="102" t="s">
        <v>548</v>
      </c>
      <c r="B370" s="22">
        <v>0.53751185319405581</v>
      </c>
      <c r="C370" s="22">
        <v>1.27589407152644E-3</v>
      </c>
      <c r="D370" s="22">
        <v>0.78812678095888855</v>
      </c>
      <c r="E370" s="22">
        <v>2.5323372180835299E-3</v>
      </c>
      <c r="F370" s="22" t="s">
        <v>379</v>
      </c>
      <c r="G370" s="40">
        <v>0.121224210787024</v>
      </c>
    </row>
    <row r="371" spans="1:7" x14ac:dyDescent="0.35">
      <c r="A371" s="102" t="s">
        <v>547</v>
      </c>
      <c r="B371" s="22">
        <v>0.43040998506836564</v>
      </c>
      <c r="C371" s="22">
        <v>4.3170887722581097E-2</v>
      </c>
      <c r="D371" s="22">
        <v>1.3599740526505244</v>
      </c>
      <c r="E371" s="22">
        <v>4.4603404106618998E-2</v>
      </c>
      <c r="F371" s="22" t="s">
        <v>379</v>
      </c>
      <c r="G371" s="40">
        <v>0.63154420461348404</v>
      </c>
    </row>
    <row r="372" spans="1:7" x14ac:dyDescent="0.35">
      <c r="A372" s="102" t="s">
        <v>546</v>
      </c>
      <c r="B372" s="22" t="s">
        <v>379</v>
      </c>
      <c r="C372" s="22">
        <v>0.22887653274653999</v>
      </c>
      <c r="D372" s="22" t="s">
        <v>379</v>
      </c>
      <c r="E372" s="22">
        <v>0.44363910333102602</v>
      </c>
      <c r="F372" s="22">
        <v>0.36777685346924327</v>
      </c>
      <c r="G372" s="40">
        <v>4.1490500793042902E-2</v>
      </c>
    </row>
    <row r="373" spans="1:7" x14ac:dyDescent="0.35">
      <c r="A373" s="102" t="s">
        <v>545</v>
      </c>
      <c r="B373" s="22" t="s">
        <v>379</v>
      </c>
      <c r="C373" s="22">
        <v>0.95501012682441</v>
      </c>
      <c r="D373" s="22">
        <v>3.1021808742403447</v>
      </c>
      <c r="E373" s="22">
        <v>5.09168133072984E-4</v>
      </c>
      <c r="F373" s="22">
        <v>2.9789959741804171</v>
      </c>
      <c r="G373" s="40">
        <v>1.0968172079474901E-2</v>
      </c>
    </row>
    <row r="374" spans="1:7" x14ac:dyDescent="0.35">
      <c r="A374" s="102" t="s">
        <v>544</v>
      </c>
      <c r="B374" s="22">
        <v>0.30081713206204347</v>
      </c>
      <c r="C374" s="22">
        <v>1.7636879754090399E-2</v>
      </c>
      <c r="D374" s="22" t="s">
        <v>379</v>
      </c>
      <c r="E374" s="22">
        <v>0.10110836145879901</v>
      </c>
      <c r="F374" s="22">
        <v>2.5722605692732485</v>
      </c>
      <c r="G374" s="40">
        <v>2.2843978646038401E-2</v>
      </c>
    </row>
    <row r="375" spans="1:7" x14ac:dyDescent="0.35">
      <c r="A375" s="102" t="s">
        <v>543</v>
      </c>
      <c r="B375" s="22" t="s">
        <v>379</v>
      </c>
      <c r="C375" s="22">
        <v>0.414149893690755</v>
      </c>
      <c r="D375" s="22">
        <v>3.3281030780243377</v>
      </c>
      <c r="E375" s="22">
        <v>4.3028807539257301E-4</v>
      </c>
      <c r="F375" s="22" t="s">
        <v>379</v>
      </c>
      <c r="G375" s="40">
        <v>7.0042513782350893E-2</v>
      </c>
    </row>
    <row r="376" spans="1:7" x14ac:dyDescent="0.35">
      <c r="A376" s="102" t="s">
        <v>542</v>
      </c>
      <c r="B376" s="22">
        <v>0.76013030797006431</v>
      </c>
      <c r="C376" s="22">
        <v>7.2404290199196901E-4</v>
      </c>
      <c r="D376" s="22" t="s">
        <v>379</v>
      </c>
      <c r="E376" s="22">
        <v>0.58979011602143705</v>
      </c>
      <c r="F376" s="22" t="s">
        <v>379</v>
      </c>
      <c r="G376" s="40">
        <v>6.23566091024031E-2</v>
      </c>
    </row>
    <row r="377" spans="1:7" x14ac:dyDescent="0.35">
      <c r="A377" s="102" t="s">
        <v>541</v>
      </c>
      <c r="B377" s="22">
        <v>0.70202271003529582</v>
      </c>
      <c r="C377" s="22">
        <v>5.9221758629815398E-7</v>
      </c>
      <c r="D377" s="22">
        <v>0.84627086115098882</v>
      </c>
      <c r="E377" s="22">
        <v>7.4465112462759699E-5</v>
      </c>
      <c r="F377" s="22" t="s">
        <v>379</v>
      </c>
      <c r="G377" s="40">
        <v>0.470775427087682</v>
      </c>
    </row>
    <row r="378" spans="1:7" x14ac:dyDescent="0.35">
      <c r="A378" s="102" t="s">
        <v>540</v>
      </c>
      <c r="B378" s="22">
        <v>0.66475608169448097</v>
      </c>
      <c r="C378" s="22">
        <v>2.8665596773087799E-4</v>
      </c>
      <c r="D378" s="22">
        <v>0.78397415613215715</v>
      </c>
      <c r="E378" s="22">
        <v>2.38893936401468E-3</v>
      </c>
      <c r="F378" s="22" t="s">
        <v>379</v>
      </c>
      <c r="G378" s="40">
        <v>0.111766048389289</v>
      </c>
    </row>
    <row r="379" spans="1:7" x14ac:dyDescent="0.35">
      <c r="A379" s="102" t="s">
        <v>539</v>
      </c>
      <c r="B379" s="22" t="s">
        <v>379</v>
      </c>
      <c r="C379" s="22">
        <v>0.22084387066056399</v>
      </c>
      <c r="D379" s="22">
        <v>1.6328502509156446</v>
      </c>
      <c r="E379" s="22">
        <v>5.0097078295348698E-4</v>
      </c>
      <c r="F379" s="22" t="s">
        <v>379</v>
      </c>
      <c r="G379" s="40">
        <v>0.85292334558489502</v>
      </c>
    </row>
    <row r="380" spans="1:7" x14ac:dyDescent="0.35">
      <c r="A380" s="102" t="s">
        <v>538</v>
      </c>
      <c r="B380" s="22">
        <v>0.43649359694915491</v>
      </c>
      <c r="C380" s="22">
        <v>3.1006730107289798E-2</v>
      </c>
      <c r="D380" s="22" t="s">
        <v>379</v>
      </c>
      <c r="E380" s="22">
        <v>0.19870281598432599</v>
      </c>
      <c r="F380" s="22" t="s">
        <v>379</v>
      </c>
      <c r="G380" s="40">
        <v>0.29135087977053897</v>
      </c>
    </row>
    <row r="381" spans="1:7" x14ac:dyDescent="0.35">
      <c r="A381" s="102" t="s">
        <v>537</v>
      </c>
      <c r="B381" s="22">
        <v>0.50045575970461953</v>
      </c>
      <c r="C381" s="22">
        <v>4.8312474007675098E-3</v>
      </c>
      <c r="D381" s="22">
        <v>1.646337274912909</v>
      </c>
      <c r="E381" s="22">
        <v>4.3347341162465997E-2</v>
      </c>
      <c r="F381" s="22">
        <v>2.0080764606752681</v>
      </c>
      <c r="G381" s="40">
        <v>3.7730802376962398E-5</v>
      </c>
    </row>
    <row r="382" spans="1:7" x14ac:dyDescent="0.35">
      <c r="A382" s="102" t="s">
        <v>536</v>
      </c>
      <c r="B382" s="22" t="s">
        <v>379</v>
      </c>
      <c r="C382" s="22">
        <v>0.20403255043974799</v>
      </c>
      <c r="D382" s="22">
        <v>2.5950558928462133</v>
      </c>
      <c r="E382" s="22">
        <v>2.8377504309201498E-3</v>
      </c>
      <c r="F382" s="22">
        <v>1.9053724506659591</v>
      </c>
      <c r="G382" s="40">
        <v>1.49996984126305E-3</v>
      </c>
    </row>
    <row r="383" spans="1:7" x14ac:dyDescent="0.35">
      <c r="A383" s="102" t="s">
        <v>712</v>
      </c>
      <c r="B383" s="22" t="s">
        <v>379</v>
      </c>
      <c r="C383" s="22">
        <v>0.26640507313786799</v>
      </c>
      <c r="D383" s="22" t="s">
        <v>379</v>
      </c>
      <c r="E383" s="22">
        <v>0.77748266995580895</v>
      </c>
      <c r="F383" s="22">
        <v>0.30868170938582018</v>
      </c>
      <c r="G383" s="40">
        <v>2.3609903889079801E-2</v>
      </c>
    </row>
    <row r="384" spans="1:7" x14ac:dyDescent="0.35">
      <c r="A384" s="102" t="s">
        <v>711</v>
      </c>
      <c r="B384" s="22" t="s">
        <v>379</v>
      </c>
      <c r="C384" s="22">
        <v>0.42295033753751698</v>
      </c>
      <c r="D384" s="22">
        <v>0.68659839224754982</v>
      </c>
      <c r="E384" s="22">
        <v>4.3064047593197097E-2</v>
      </c>
      <c r="F384" s="22" t="s">
        <v>379</v>
      </c>
      <c r="G384" s="40">
        <v>0.449450062032002</v>
      </c>
    </row>
    <row r="385" spans="1:7" x14ac:dyDescent="0.35">
      <c r="A385" s="102" t="s">
        <v>710</v>
      </c>
      <c r="B385" s="22">
        <v>0.49864447624068076</v>
      </c>
      <c r="C385" s="22">
        <v>1.2515559608686199E-2</v>
      </c>
      <c r="D385" s="22">
        <v>0.54406506000336119</v>
      </c>
      <c r="E385" s="22">
        <v>1.3237275936512499E-3</v>
      </c>
      <c r="F385" s="22">
        <v>0.5293897136002399</v>
      </c>
      <c r="G385" s="40">
        <v>7.0330165206281998E-3</v>
      </c>
    </row>
    <row r="386" spans="1:7" x14ac:dyDescent="0.35">
      <c r="A386" s="102" t="s">
        <v>795</v>
      </c>
      <c r="B386" s="22" t="s">
        <v>379</v>
      </c>
      <c r="C386" s="22">
        <v>0.94802215678569901</v>
      </c>
      <c r="D386" s="22" t="s">
        <v>379</v>
      </c>
      <c r="E386" s="22">
        <v>9.4157008398216793E-2</v>
      </c>
      <c r="F386" s="22">
        <v>2.0903563255613533</v>
      </c>
      <c r="G386" s="40">
        <v>1.63704275078667E-2</v>
      </c>
    </row>
    <row r="387" spans="1:7" x14ac:dyDescent="0.35">
      <c r="A387" s="102" t="s">
        <v>794</v>
      </c>
      <c r="B387" s="22">
        <v>0.81420785910666449</v>
      </c>
      <c r="C387" s="22">
        <v>1.8254884109731001E-3</v>
      </c>
      <c r="D387" s="22" t="s">
        <v>379</v>
      </c>
      <c r="E387" s="22">
        <v>0.37756050938412899</v>
      </c>
      <c r="F387" s="22" t="s">
        <v>379</v>
      </c>
      <c r="G387" s="40">
        <v>0.18835275403003099</v>
      </c>
    </row>
    <row r="388" spans="1:7" x14ac:dyDescent="0.35">
      <c r="A388" s="102" t="s">
        <v>709</v>
      </c>
      <c r="B388" s="22">
        <v>0.67586167013647924</v>
      </c>
      <c r="C388" s="22">
        <v>2.7525146869681301E-3</v>
      </c>
      <c r="D388" s="22">
        <v>0.51745217905738516</v>
      </c>
      <c r="E388" s="22">
        <v>1.5545143115913099E-3</v>
      </c>
      <c r="F388" s="22">
        <v>0.60856203061046787</v>
      </c>
      <c r="G388" s="40">
        <v>5.5757547500267001E-3</v>
      </c>
    </row>
    <row r="389" spans="1:7" x14ac:dyDescent="0.35">
      <c r="A389" s="102" t="s">
        <v>793</v>
      </c>
      <c r="B389" s="22" t="s">
        <v>379</v>
      </c>
      <c r="C389" s="22">
        <v>0.51391906064178405</v>
      </c>
      <c r="D389" s="22">
        <v>2.75926214956006</v>
      </c>
      <c r="E389" s="22">
        <v>3.4694807594813003E-4</v>
      </c>
      <c r="F389" s="22" t="s">
        <v>379</v>
      </c>
      <c r="G389" s="40">
        <v>8.3896452181124001E-2</v>
      </c>
    </row>
    <row r="390" spans="1:7" x14ac:dyDescent="0.35">
      <c r="A390" s="102" t="s">
        <v>792</v>
      </c>
      <c r="B390" s="22" t="s">
        <v>379</v>
      </c>
      <c r="C390" s="22">
        <v>0.412199301049057</v>
      </c>
      <c r="D390" s="22">
        <v>0.55183710968490418</v>
      </c>
      <c r="E390" s="22">
        <v>1.21499242372302E-2</v>
      </c>
      <c r="F390" s="22" t="s">
        <v>379</v>
      </c>
      <c r="G390" s="40">
        <v>0.16831341958868001</v>
      </c>
    </row>
    <row r="391" spans="1:7" x14ac:dyDescent="0.35">
      <c r="A391" s="102" t="s">
        <v>791</v>
      </c>
      <c r="B391" s="22" t="s">
        <v>379</v>
      </c>
      <c r="C391" s="22">
        <v>0.37986949185531599</v>
      </c>
      <c r="D391" s="22">
        <v>2.3670041998064795</v>
      </c>
      <c r="E391" s="22">
        <v>1.74481113718709E-5</v>
      </c>
      <c r="F391" s="22">
        <v>1.4865206018377424</v>
      </c>
      <c r="G391" s="40">
        <v>1.23906839515635E-3</v>
      </c>
    </row>
    <row r="392" spans="1:7" x14ac:dyDescent="0.35">
      <c r="A392" s="102" t="s">
        <v>790</v>
      </c>
      <c r="B392" s="22" t="s">
        <v>379</v>
      </c>
      <c r="C392" s="22">
        <v>0.23064149458720601</v>
      </c>
      <c r="D392" s="22">
        <v>1.6499248923685708</v>
      </c>
      <c r="E392" s="22">
        <v>1.5250747452645599E-4</v>
      </c>
      <c r="F392" s="22" t="s">
        <v>379</v>
      </c>
      <c r="G392" s="40">
        <v>0.82811801599032697</v>
      </c>
    </row>
    <row r="393" spans="1:7" x14ac:dyDescent="0.35">
      <c r="A393" s="102" t="s">
        <v>789</v>
      </c>
      <c r="B393" s="22" t="s">
        <v>379</v>
      </c>
      <c r="C393" s="22">
        <v>0.97274383676785003</v>
      </c>
      <c r="D393" s="22">
        <v>2.6233347210657785</v>
      </c>
      <c r="E393" s="22">
        <v>1.3297025586359501E-3</v>
      </c>
      <c r="F393" s="22">
        <v>1.8448351373334169</v>
      </c>
      <c r="G393" s="40">
        <v>2.7608703763609702E-2</v>
      </c>
    </row>
    <row r="394" spans="1:7" x14ac:dyDescent="0.35">
      <c r="A394" s="102" t="s">
        <v>788</v>
      </c>
      <c r="B394" s="22" t="s">
        <v>379</v>
      </c>
      <c r="C394" s="22">
        <v>0.20751256492459899</v>
      </c>
      <c r="D394" s="22" t="s">
        <v>379</v>
      </c>
      <c r="E394" s="22">
        <v>0.19353356298959901</v>
      </c>
      <c r="F394" s="22">
        <v>0.14505292579831033</v>
      </c>
      <c r="G394" s="40">
        <v>4.3224869536030703E-4</v>
      </c>
    </row>
    <row r="395" spans="1:7" x14ac:dyDescent="0.35">
      <c r="A395" s="102" t="s">
        <v>787</v>
      </c>
      <c r="B395" s="22">
        <v>5.5462530264666601</v>
      </c>
      <c r="C395" s="22">
        <v>1.3344514222175599E-8</v>
      </c>
      <c r="D395" s="22" t="s">
        <v>379</v>
      </c>
      <c r="E395" s="22">
        <v>0.98858707015437897</v>
      </c>
      <c r="F395" s="22" t="s">
        <v>379</v>
      </c>
      <c r="G395" s="40">
        <v>6.5681788124324E-2</v>
      </c>
    </row>
    <row r="396" spans="1:7" x14ac:dyDescent="0.35">
      <c r="A396" s="102" t="s">
        <v>786</v>
      </c>
      <c r="B396" s="22" t="s">
        <v>379</v>
      </c>
      <c r="C396" s="22">
        <v>0.72381538198294204</v>
      </c>
      <c r="D396" s="22">
        <v>8.8050544628665975E-2</v>
      </c>
      <c r="E396" s="22">
        <v>2.0007389567026999E-2</v>
      </c>
      <c r="F396" s="22">
        <v>7.0014646813968268E-2</v>
      </c>
      <c r="G396" s="40">
        <v>4.3258856611611197E-2</v>
      </c>
    </row>
    <row r="397" spans="1:7" x14ac:dyDescent="0.35">
      <c r="A397" s="102" t="s">
        <v>785</v>
      </c>
      <c r="B397" s="22" t="s">
        <v>379</v>
      </c>
      <c r="C397" s="22">
        <v>0.244146010784239</v>
      </c>
      <c r="D397" s="22">
        <v>0.41329191746975924</v>
      </c>
      <c r="E397" s="22">
        <v>4.4312223396018903E-2</v>
      </c>
      <c r="F397" s="22">
        <v>0.36748826310950988</v>
      </c>
      <c r="G397" s="40">
        <v>7.08151785304256E-3</v>
      </c>
    </row>
    <row r="398" spans="1:7" x14ac:dyDescent="0.35">
      <c r="A398" s="102" t="s">
        <v>784</v>
      </c>
      <c r="B398" s="22" t="s">
        <v>379</v>
      </c>
      <c r="C398" s="22">
        <v>0.248815552977668</v>
      </c>
      <c r="D398" s="22">
        <v>2.0584099917732406</v>
      </c>
      <c r="E398" s="22">
        <v>5.3928776399545502E-3</v>
      </c>
      <c r="F398" s="22" t="s">
        <v>379</v>
      </c>
      <c r="G398" s="40">
        <v>0.61550215225190397</v>
      </c>
    </row>
    <row r="399" spans="1:7" x14ac:dyDescent="0.35">
      <c r="A399" s="102" t="s">
        <v>783</v>
      </c>
      <c r="B399" s="22">
        <v>0.63717559734878981</v>
      </c>
      <c r="C399" s="22">
        <v>2.4588542003527902E-2</v>
      </c>
      <c r="D399" s="22">
        <v>0.60014237545344873</v>
      </c>
      <c r="E399" s="22">
        <v>1.7616863295086299E-2</v>
      </c>
      <c r="F399" s="22">
        <v>0.29475693822568905</v>
      </c>
      <c r="G399" s="40">
        <v>1.01182984462434E-5</v>
      </c>
    </row>
    <row r="400" spans="1:7" x14ac:dyDescent="0.35">
      <c r="A400" s="102" t="s">
        <v>782</v>
      </c>
      <c r="B400" s="22">
        <v>0.69571660848967087</v>
      </c>
      <c r="C400" s="22">
        <v>5.3211801290510997E-3</v>
      </c>
      <c r="D400" s="22" t="s">
        <v>379</v>
      </c>
      <c r="E400" s="22">
        <v>0.32739555014854599</v>
      </c>
      <c r="F400" s="22" t="s">
        <v>379</v>
      </c>
      <c r="G400" s="40">
        <v>6.6217362979173994E-2</v>
      </c>
    </row>
    <row r="401" spans="1:7" x14ac:dyDescent="0.35">
      <c r="A401" s="102" t="s">
        <v>815</v>
      </c>
      <c r="B401" s="22">
        <v>0.72829572619672323</v>
      </c>
      <c r="C401" s="22">
        <v>9.1284541122941907E-3</v>
      </c>
      <c r="D401" s="22">
        <v>0.80256554741622199</v>
      </c>
      <c r="E401" s="22">
        <v>3.0761918283964702E-2</v>
      </c>
      <c r="F401" s="22" t="s">
        <v>379</v>
      </c>
      <c r="G401" s="40">
        <v>0.16340850692056999</v>
      </c>
    </row>
    <row r="402" spans="1:7" x14ac:dyDescent="0.35">
      <c r="A402" s="102" t="s">
        <v>814</v>
      </c>
      <c r="B402" s="22">
        <v>3.8562806488117691</v>
      </c>
      <c r="C402" s="22">
        <v>9.5592065973462807E-3</v>
      </c>
      <c r="D402" s="22" t="s">
        <v>379</v>
      </c>
      <c r="E402" s="22">
        <v>5.5356138092402703E-2</v>
      </c>
      <c r="F402" s="22">
        <v>1.4543538856426523</v>
      </c>
      <c r="G402" s="40">
        <v>3.3913563145586399E-3</v>
      </c>
    </row>
    <row r="403" spans="1:7" x14ac:dyDescent="0.35">
      <c r="A403" s="102" t="s">
        <v>708</v>
      </c>
      <c r="B403" s="22">
        <v>3.0584425365265853</v>
      </c>
      <c r="C403" s="22">
        <v>4.10596624051291E-4</v>
      </c>
      <c r="D403" s="22">
        <v>0.67250535276702594</v>
      </c>
      <c r="E403" s="22">
        <v>4.6833266921316704E-3</v>
      </c>
      <c r="F403" s="22" t="s">
        <v>379</v>
      </c>
      <c r="G403" s="40">
        <v>0.58716239474157095</v>
      </c>
    </row>
    <row r="404" spans="1:7" x14ac:dyDescent="0.35">
      <c r="A404" s="102" t="s">
        <v>781</v>
      </c>
      <c r="B404" s="22" t="s">
        <v>379</v>
      </c>
      <c r="C404" s="22">
        <v>0.60996666599056004</v>
      </c>
      <c r="D404" s="22">
        <v>1.4805706104918703</v>
      </c>
      <c r="E404" s="22">
        <v>1.35256769508579E-2</v>
      </c>
      <c r="F404" s="22" t="s">
        <v>379</v>
      </c>
      <c r="G404" s="40">
        <v>0.24013510391770501</v>
      </c>
    </row>
    <row r="405" spans="1:7" x14ac:dyDescent="0.35">
      <c r="A405" s="102" t="s">
        <v>707</v>
      </c>
      <c r="B405" s="22">
        <v>1.728233485170197</v>
      </c>
      <c r="C405" s="22">
        <v>4.5115178876337899E-3</v>
      </c>
      <c r="D405" s="22">
        <v>1.5622918348145673</v>
      </c>
      <c r="E405" s="22">
        <v>2.46590087211822E-4</v>
      </c>
      <c r="F405" s="22" t="s">
        <v>379</v>
      </c>
      <c r="G405" s="40">
        <v>0.13786615914256101</v>
      </c>
    </row>
    <row r="406" spans="1:7" x14ac:dyDescent="0.35">
      <c r="A406" s="102" t="s">
        <v>706</v>
      </c>
      <c r="B406" s="22">
        <v>0.53391720552971933</v>
      </c>
      <c r="C406" s="22">
        <v>1.15063333868553E-2</v>
      </c>
      <c r="D406" s="22" t="s">
        <v>379</v>
      </c>
      <c r="E406" s="22">
        <v>0.44650892367316702</v>
      </c>
      <c r="F406" s="22" t="s">
        <v>379</v>
      </c>
      <c r="G406" s="40">
        <v>0.59879806639856903</v>
      </c>
    </row>
    <row r="407" spans="1:7" x14ac:dyDescent="0.35">
      <c r="A407" s="102" t="s">
        <v>705</v>
      </c>
      <c r="B407" s="22">
        <v>0.5081411466574608</v>
      </c>
      <c r="C407" s="22">
        <v>1.0193328395162101E-2</v>
      </c>
      <c r="D407" s="22" t="s">
        <v>379</v>
      </c>
      <c r="E407" s="22">
        <v>0.66639434802562003</v>
      </c>
      <c r="F407" s="22" t="s">
        <v>379</v>
      </c>
      <c r="G407" s="40">
        <v>0.52059658697367295</v>
      </c>
    </row>
    <row r="408" spans="1:7" x14ac:dyDescent="0.35">
      <c r="A408" s="102" t="s">
        <v>704</v>
      </c>
      <c r="B408" s="22">
        <v>0.55809962511944722</v>
      </c>
      <c r="C408" s="22">
        <v>1.2384804570691001E-2</v>
      </c>
      <c r="D408" s="22" t="s">
        <v>379</v>
      </c>
      <c r="E408" s="22">
        <v>0.46919331337547598</v>
      </c>
      <c r="F408" s="22" t="s">
        <v>379</v>
      </c>
      <c r="G408" s="40">
        <v>0.55245667805536902</v>
      </c>
    </row>
    <row r="409" spans="1:7" x14ac:dyDescent="0.35">
      <c r="A409" s="102" t="s">
        <v>703</v>
      </c>
      <c r="B409" s="22">
        <v>0.45385364110865567</v>
      </c>
      <c r="C409" s="22">
        <v>1.0531935279162101E-3</v>
      </c>
      <c r="D409" s="22" t="s">
        <v>379</v>
      </c>
      <c r="E409" s="22">
        <v>0.173307527321927</v>
      </c>
      <c r="F409" s="22" t="s">
        <v>379</v>
      </c>
      <c r="G409" s="40">
        <v>8.0724135118211401E-2</v>
      </c>
    </row>
    <row r="410" spans="1:7" x14ac:dyDescent="0.35">
      <c r="A410" s="102" t="s">
        <v>702</v>
      </c>
      <c r="B410" s="22" t="s">
        <v>379</v>
      </c>
      <c r="C410" s="22">
        <v>0.84304770479467095</v>
      </c>
      <c r="D410" s="22">
        <v>0.60240485536626154</v>
      </c>
      <c r="E410" s="22">
        <v>2.6560902303033101E-3</v>
      </c>
      <c r="F410" s="22">
        <v>0.49368389406652274</v>
      </c>
      <c r="G410" s="40">
        <v>4.96982435509725E-2</v>
      </c>
    </row>
    <row r="411" spans="1:7" x14ac:dyDescent="0.35">
      <c r="A411" s="102" t="s">
        <v>701</v>
      </c>
      <c r="B411" s="22">
        <v>0.52069895347041562</v>
      </c>
      <c r="C411" s="22">
        <v>1.8564319627573701E-2</v>
      </c>
      <c r="D411" s="22" t="s">
        <v>379</v>
      </c>
      <c r="E411" s="22">
        <v>0.91962127714916497</v>
      </c>
      <c r="F411" s="22" t="s">
        <v>379</v>
      </c>
      <c r="G411" s="40">
        <v>0.35801146556359598</v>
      </c>
    </row>
    <row r="412" spans="1:7" x14ac:dyDescent="0.35">
      <c r="A412" s="102" t="s">
        <v>700</v>
      </c>
      <c r="B412" s="22" t="s">
        <v>379</v>
      </c>
      <c r="C412" s="22">
        <v>0.19856347383793299</v>
      </c>
      <c r="D412" s="22">
        <v>1.7191412044878636</v>
      </c>
      <c r="E412" s="22">
        <v>3.7535327049852802E-4</v>
      </c>
      <c r="F412" s="22" t="s">
        <v>379</v>
      </c>
      <c r="G412" s="40">
        <v>0.664157777126963</v>
      </c>
    </row>
    <row r="413" spans="1:7" x14ac:dyDescent="0.35">
      <c r="A413" s="102" t="s">
        <v>699</v>
      </c>
      <c r="B413" s="22" t="s">
        <v>379</v>
      </c>
      <c r="C413" s="22">
        <v>8.1737722192830195E-2</v>
      </c>
      <c r="D413" s="22">
        <v>1.5440668204118164</v>
      </c>
      <c r="E413" s="22">
        <v>3.5733967761258098E-4</v>
      </c>
      <c r="F413" s="22" t="s">
        <v>379</v>
      </c>
      <c r="G413" s="40">
        <v>0.202322401253651</v>
      </c>
    </row>
    <row r="414" spans="1:7" x14ac:dyDescent="0.35">
      <c r="A414" s="102" t="s">
        <v>698</v>
      </c>
      <c r="B414" s="22" t="s">
        <v>379</v>
      </c>
      <c r="C414" s="22">
        <v>0.19996261340930699</v>
      </c>
      <c r="D414" s="22" t="s">
        <v>379</v>
      </c>
      <c r="E414" s="22">
        <v>0.38501006055744902</v>
      </c>
      <c r="F414" s="22">
        <v>0.28060426105744624</v>
      </c>
      <c r="G414" s="40">
        <v>1.55739911620694E-2</v>
      </c>
    </row>
    <row r="415" spans="1:7" x14ac:dyDescent="0.35">
      <c r="A415" s="102" t="s">
        <v>697</v>
      </c>
      <c r="B415" s="22">
        <v>0.62791172223398073</v>
      </c>
      <c r="C415" s="22">
        <v>1.29865171848513E-5</v>
      </c>
      <c r="D415" s="22" t="s">
        <v>379</v>
      </c>
      <c r="E415" s="22">
        <v>0.67394428488605496</v>
      </c>
      <c r="F415" s="22" t="s">
        <v>379</v>
      </c>
      <c r="G415" s="40">
        <v>0.31792764733880302</v>
      </c>
    </row>
    <row r="416" spans="1:7" x14ac:dyDescent="0.35">
      <c r="A416" s="102" t="s">
        <v>696</v>
      </c>
      <c r="B416" s="22" t="s">
        <v>379</v>
      </c>
      <c r="C416" s="22">
        <v>8.0790595627002401E-2</v>
      </c>
      <c r="D416" s="22" t="s">
        <v>379</v>
      </c>
      <c r="E416" s="22">
        <v>0.23293011438200001</v>
      </c>
      <c r="F416" s="22">
        <v>0.69109486809451048</v>
      </c>
      <c r="G416" s="40">
        <v>3.5684788164414498E-2</v>
      </c>
    </row>
    <row r="417" spans="1:7" x14ac:dyDescent="0.35">
      <c r="A417" s="102" t="s">
        <v>695</v>
      </c>
      <c r="B417" s="22">
        <v>0.38826166245464583</v>
      </c>
      <c r="C417" s="22">
        <v>4.0544278895424E-3</v>
      </c>
      <c r="D417" s="22">
        <v>1.610001336204395</v>
      </c>
      <c r="E417" s="22">
        <v>4.0514643923835402E-4</v>
      </c>
      <c r="F417" s="22" t="s">
        <v>379</v>
      </c>
      <c r="G417" s="40">
        <v>0.111156846393954</v>
      </c>
    </row>
    <row r="418" spans="1:7" x14ac:dyDescent="0.35">
      <c r="A418" s="102" t="s">
        <v>694</v>
      </c>
      <c r="B418" s="22" t="s">
        <v>379</v>
      </c>
      <c r="C418" s="22">
        <v>0.171050397978187</v>
      </c>
      <c r="D418" s="22">
        <v>0.46322755301549107</v>
      </c>
      <c r="E418" s="22">
        <v>1.37299579404599E-2</v>
      </c>
      <c r="F418" s="22">
        <v>0.52677916360968446</v>
      </c>
      <c r="G418" s="40">
        <v>2.5662576265909901E-2</v>
      </c>
    </row>
    <row r="419" spans="1:7" x14ac:dyDescent="0.35">
      <c r="A419" s="102" t="s">
        <v>693</v>
      </c>
      <c r="B419" s="22" t="s">
        <v>379</v>
      </c>
      <c r="C419" s="22">
        <v>0.19563082052155301</v>
      </c>
      <c r="D419" s="22">
        <v>0.33517735831601386</v>
      </c>
      <c r="E419" s="22">
        <v>1.4487348247926499E-2</v>
      </c>
      <c r="F419" s="22" t="s">
        <v>379</v>
      </c>
      <c r="G419" s="40">
        <v>0.95064016132267504</v>
      </c>
    </row>
    <row r="420" spans="1:7" x14ac:dyDescent="0.35">
      <c r="A420" s="102" t="s">
        <v>692</v>
      </c>
      <c r="B420" s="22">
        <v>0.76850414951380153</v>
      </c>
      <c r="C420" s="22">
        <v>1.5645262896956599E-2</v>
      </c>
      <c r="D420" s="22" t="s">
        <v>379</v>
      </c>
      <c r="E420" s="22">
        <v>6.6096413500333698E-2</v>
      </c>
      <c r="F420" s="22" t="s">
        <v>379</v>
      </c>
      <c r="G420" s="40">
        <v>0.94053107868321395</v>
      </c>
    </row>
    <row r="421" spans="1:7" x14ac:dyDescent="0.35">
      <c r="A421" s="102" t="s">
        <v>691</v>
      </c>
      <c r="B421" s="22">
        <v>1.2885074744654108</v>
      </c>
      <c r="C421" s="22">
        <v>6.7576953239976596E-3</v>
      </c>
      <c r="D421" s="22">
        <v>1.4510235527184681</v>
      </c>
      <c r="E421" s="22">
        <v>5.5853429242701301E-4</v>
      </c>
      <c r="F421" s="22" t="s">
        <v>379</v>
      </c>
      <c r="G421" s="40">
        <v>0.40973887654111102</v>
      </c>
    </row>
    <row r="422" spans="1:7" x14ac:dyDescent="0.35">
      <c r="A422" s="102" t="s">
        <v>690</v>
      </c>
      <c r="B422" s="22">
        <v>0.67172968496897201</v>
      </c>
      <c r="C422" s="22">
        <v>1.5737558793682702E-2</v>
      </c>
      <c r="D422" s="22" t="s">
        <v>379</v>
      </c>
      <c r="E422" s="22">
        <v>0.534272888493039</v>
      </c>
      <c r="F422" s="22" t="s">
        <v>379</v>
      </c>
      <c r="G422" s="40">
        <v>0.240984509584211</v>
      </c>
    </row>
    <row r="423" spans="1:7" x14ac:dyDescent="0.35">
      <c r="A423" s="102" t="s">
        <v>689</v>
      </c>
      <c r="B423" s="22" t="s">
        <v>379</v>
      </c>
      <c r="C423" s="22">
        <v>0.59116189443919298</v>
      </c>
      <c r="D423" s="22">
        <v>1.2902441348915155</v>
      </c>
      <c r="E423" s="22">
        <v>1.44035760427937E-2</v>
      </c>
      <c r="F423" s="22">
        <v>0.81871075099886004</v>
      </c>
      <c r="G423" s="40">
        <v>9.9429463218105897E-3</v>
      </c>
    </row>
    <row r="424" spans="1:7" x14ac:dyDescent="0.35">
      <c r="A424" s="102" t="s">
        <v>780</v>
      </c>
      <c r="B424" s="22">
        <v>0.69970435282775056</v>
      </c>
      <c r="C424" s="22">
        <v>6.0678855656416202E-5</v>
      </c>
      <c r="D424" s="22">
        <v>1.1055038609026751</v>
      </c>
      <c r="E424" s="22">
        <v>1.3663143060286599E-2</v>
      </c>
      <c r="F424" s="22" t="s">
        <v>379</v>
      </c>
      <c r="G424" s="40">
        <v>0.35216449717993997</v>
      </c>
    </row>
    <row r="425" spans="1:7" x14ac:dyDescent="0.35">
      <c r="A425" s="102" t="s">
        <v>688</v>
      </c>
      <c r="B425" s="22">
        <v>0.62299324994590233</v>
      </c>
      <c r="C425" s="22">
        <v>8.3993938295453992E-3</v>
      </c>
      <c r="D425" s="22" t="s">
        <v>379</v>
      </c>
      <c r="E425" s="22">
        <v>7.6773889715690699E-2</v>
      </c>
      <c r="F425" s="22" t="s">
        <v>379</v>
      </c>
      <c r="G425" s="40">
        <v>0.71617521098534198</v>
      </c>
    </row>
    <row r="426" spans="1:7" x14ac:dyDescent="0.35">
      <c r="A426" s="102" t="s">
        <v>687</v>
      </c>
      <c r="B426" s="22">
        <v>1.922058922445685</v>
      </c>
      <c r="C426" s="22">
        <v>2.0357742855172101E-2</v>
      </c>
      <c r="D426" s="22">
        <v>3.6120687479494231</v>
      </c>
      <c r="E426" s="22">
        <v>1.1400818745948E-3</v>
      </c>
      <c r="F426" s="22">
        <v>1.9674485161450881</v>
      </c>
      <c r="G426" s="40">
        <v>3.71643804933088E-2</v>
      </c>
    </row>
    <row r="427" spans="1:7" x14ac:dyDescent="0.35">
      <c r="A427" s="102" t="s">
        <v>686</v>
      </c>
      <c r="B427" s="22">
        <v>1.8115456715653051</v>
      </c>
      <c r="C427" s="22">
        <v>1.0919773485205101E-2</v>
      </c>
      <c r="D427" s="22" t="s">
        <v>379</v>
      </c>
      <c r="E427" s="22">
        <v>0.31386963410232399</v>
      </c>
      <c r="F427" s="22" t="s">
        <v>379</v>
      </c>
      <c r="G427" s="40">
        <v>0.44054995037912698</v>
      </c>
    </row>
    <row r="428" spans="1:7" x14ac:dyDescent="0.35">
      <c r="A428" s="102" t="s">
        <v>685</v>
      </c>
      <c r="B428" s="22">
        <v>0.33535652026021512</v>
      </c>
      <c r="C428" s="22">
        <v>1.10724423089133E-2</v>
      </c>
      <c r="D428" s="22">
        <v>1.3404503235925038</v>
      </c>
      <c r="E428" s="22">
        <v>3.8335402916405997E-2</v>
      </c>
      <c r="F428" s="22" t="s">
        <v>379</v>
      </c>
      <c r="G428" s="40">
        <v>0.601054719511529</v>
      </c>
    </row>
    <row r="429" spans="1:7" x14ac:dyDescent="0.35">
      <c r="A429" s="102" t="s">
        <v>684</v>
      </c>
      <c r="B429" s="22">
        <v>0.61242063781653655</v>
      </c>
      <c r="C429" s="22">
        <v>4.2063037799692601E-2</v>
      </c>
      <c r="D429" s="22" t="s">
        <v>379</v>
      </c>
      <c r="E429" s="22">
        <v>0.98309770505099003</v>
      </c>
      <c r="F429" s="22">
        <v>1.8314341283240956</v>
      </c>
      <c r="G429" s="40">
        <v>2.83075310462601E-2</v>
      </c>
    </row>
    <row r="430" spans="1:7" ht="21.75" thickBot="1" x14ac:dyDescent="0.4">
      <c r="A430" s="103" t="s">
        <v>683</v>
      </c>
      <c r="B430" s="14">
        <v>0.24849100733579244</v>
      </c>
      <c r="C430" s="14">
        <v>2.30178504022991E-5</v>
      </c>
      <c r="D430" s="14" t="s">
        <v>379</v>
      </c>
      <c r="E430" s="14">
        <v>7.4445295703850597E-2</v>
      </c>
      <c r="F430" s="14" t="s">
        <v>379</v>
      </c>
      <c r="G430" s="57">
        <v>0.10685928452476499</v>
      </c>
    </row>
  </sheetData>
  <sortState xmlns:xlrd2="http://schemas.microsoft.com/office/spreadsheetml/2017/richdata2" ref="A4:A430">
    <sortCondition ref="A4:A430"/>
  </sortState>
  <mergeCells count="2">
    <mergeCell ref="A2:G2"/>
    <mergeCell ref="A1:G1"/>
  </mergeCells>
  <conditionalFormatting sqref="C4:C1048576 E4:E1048576 G4:G1048576">
    <cfRule type="cellIs" dxfId="8" priority="8" operator="lessThan">
      <formula>0.05</formula>
    </cfRule>
  </conditionalFormatting>
  <conditionalFormatting sqref="B4:B1048576 D4:D1048576 F4:F1048576">
    <cfRule type="colorScale" priority="7">
      <colorScale>
        <cfvo type="num" val="1"/>
        <cfvo type="num" val="1"/>
        <color rgb="FFC00000"/>
        <color theme="9" tint="-0.249977111117893"/>
      </colorScale>
    </cfRule>
  </conditionalFormatting>
  <conditionalFormatting sqref="B3:G3">
    <cfRule type="cellIs" dxfId="7" priority="2" operator="lessThan">
      <formula>0.05</formula>
    </cfRule>
  </conditionalFormatting>
  <conditionalFormatting sqref="B3:G3">
    <cfRule type="cellIs" dxfId="6" priority="1" operator="between">
      <formula>0.05</formula>
      <formula>0.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20EF5-EB84-4290-B049-B135B8B414A9}">
  <dimension ref="A1:T182"/>
  <sheetViews>
    <sheetView zoomScale="70" zoomScaleNormal="70" workbookViewId="0">
      <pane ySplit="2" topLeftCell="A130" activePane="bottomLeft" state="frozen"/>
      <selection pane="bottomLeft" sqref="A1:Q1"/>
    </sheetView>
  </sheetViews>
  <sheetFormatPr defaultRowHeight="15" x14ac:dyDescent="0.25"/>
  <cols>
    <col min="1" max="1" width="18.28515625" style="5" bestFit="1" customWidth="1"/>
    <col min="2" max="2" width="9.140625" style="5"/>
    <col min="3" max="3" width="14.85546875" style="5" bestFit="1" customWidth="1"/>
    <col min="4" max="4" width="9.140625" style="5"/>
    <col min="5" max="5" width="60.140625" style="5" customWidth="1"/>
    <col min="6" max="11" width="14" customWidth="1"/>
    <col min="12" max="13" width="19.7109375" customWidth="1"/>
    <col min="14" max="14" width="19.140625" customWidth="1"/>
    <col min="15" max="15" width="16.28515625" customWidth="1"/>
    <col min="16" max="17" width="15.28515625" customWidth="1"/>
  </cols>
  <sheetData>
    <row r="1" spans="1:20" s="2" customFormat="1" ht="57.75" customHeight="1" x14ac:dyDescent="0.35">
      <c r="A1" s="160" t="s">
        <v>1076</v>
      </c>
      <c r="B1" s="160"/>
      <c r="C1" s="160"/>
      <c r="D1" s="160"/>
      <c r="E1" s="160"/>
      <c r="F1" s="160"/>
      <c r="G1" s="160"/>
      <c r="H1" s="160"/>
      <c r="I1" s="160"/>
      <c r="J1" s="160"/>
      <c r="K1" s="160"/>
      <c r="L1" s="160"/>
      <c r="M1" s="160"/>
      <c r="N1" s="160"/>
      <c r="O1" s="160"/>
      <c r="P1" s="160"/>
      <c r="Q1" s="160"/>
      <c r="R1" s="113"/>
      <c r="S1" s="113"/>
      <c r="T1" s="113"/>
    </row>
    <row r="2" spans="1:20" ht="52.5" customHeight="1" x14ac:dyDescent="0.5">
      <c r="A2" s="161"/>
      <c r="B2" s="161"/>
      <c r="C2" s="161"/>
      <c r="D2" s="161"/>
      <c r="E2" s="161"/>
      <c r="F2" s="162" t="s">
        <v>381</v>
      </c>
      <c r="G2" s="162"/>
      <c r="H2" s="162"/>
      <c r="I2" s="162"/>
      <c r="J2" s="162"/>
      <c r="K2" s="162"/>
      <c r="L2" s="163" t="s">
        <v>382</v>
      </c>
      <c r="M2" s="163"/>
      <c r="N2" s="163"/>
      <c r="O2" s="163"/>
      <c r="P2" s="163"/>
      <c r="Q2" s="163"/>
    </row>
    <row r="3" spans="1:20" s="2" customFormat="1" ht="88.5" customHeight="1" x14ac:dyDescent="0.35">
      <c r="A3" s="6" t="s">
        <v>150</v>
      </c>
      <c r="B3" s="6" t="s">
        <v>151</v>
      </c>
      <c r="C3" s="6" t="s">
        <v>152</v>
      </c>
      <c r="D3" s="6" t="s">
        <v>153</v>
      </c>
      <c r="E3" s="6" t="s">
        <v>154</v>
      </c>
      <c r="F3" s="3" t="s">
        <v>1054</v>
      </c>
      <c r="G3" s="3" t="s">
        <v>1055</v>
      </c>
      <c r="H3" s="3" t="s">
        <v>1056</v>
      </c>
      <c r="I3" s="3" t="s">
        <v>1057</v>
      </c>
      <c r="J3" s="3" t="s">
        <v>1058</v>
      </c>
      <c r="K3" s="3" t="s">
        <v>1059</v>
      </c>
      <c r="L3" s="3" t="s">
        <v>1060</v>
      </c>
      <c r="M3" s="3" t="s">
        <v>1061</v>
      </c>
      <c r="N3" s="3" t="s">
        <v>1062</v>
      </c>
      <c r="O3" s="3" t="s">
        <v>1063</v>
      </c>
      <c r="P3" s="3" t="s">
        <v>1064</v>
      </c>
      <c r="Q3" s="3" t="s">
        <v>1065</v>
      </c>
      <c r="R3" s="4"/>
    </row>
    <row r="4" spans="1:20" x14ac:dyDescent="0.25">
      <c r="A4" s="6" t="s">
        <v>21</v>
      </c>
      <c r="B4" s="6" t="s">
        <v>156</v>
      </c>
      <c r="C4" s="6">
        <v>301.03448150000003</v>
      </c>
      <c r="D4" s="6">
        <v>0.5</v>
      </c>
      <c r="E4" s="6" t="s">
        <v>278</v>
      </c>
      <c r="F4" s="22">
        <v>3.5592786355120268E-2</v>
      </c>
      <c r="G4" s="22">
        <v>0.16022335542350555</v>
      </c>
      <c r="H4" s="22">
        <v>3.4827152548750441E-2</v>
      </c>
      <c r="I4" s="22">
        <v>0.23219666308137726</v>
      </c>
      <c r="J4" s="22">
        <v>0.25321553241367245</v>
      </c>
      <c r="K4" s="22">
        <v>0.10258241983659686</v>
      </c>
      <c r="L4" s="22">
        <v>0.56795840124772745</v>
      </c>
      <c r="M4" s="22">
        <v>4.6984532841112658</v>
      </c>
      <c r="N4" s="22">
        <v>0.6339662689169977</v>
      </c>
      <c r="O4" s="22">
        <v>2.4968671884002513</v>
      </c>
      <c r="P4" s="22">
        <v>1.3998417968573946</v>
      </c>
      <c r="Q4" s="22">
        <v>4.8457392228217984</v>
      </c>
    </row>
    <row r="5" spans="1:20" x14ac:dyDescent="0.25">
      <c r="A5" s="6" t="s">
        <v>120</v>
      </c>
      <c r="B5" s="6" t="s">
        <v>155</v>
      </c>
      <c r="C5" s="6">
        <v>177.0556785</v>
      </c>
      <c r="D5" s="6">
        <v>0.5</v>
      </c>
      <c r="E5" s="6" t="s">
        <v>173</v>
      </c>
      <c r="F5" s="22">
        <v>5.1825531998964322E-2</v>
      </c>
      <c r="G5" s="22">
        <v>0.67940156193731127</v>
      </c>
      <c r="H5" s="22">
        <v>0.40608890155547306</v>
      </c>
      <c r="I5" s="22">
        <v>0.11422494123727085</v>
      </c>
      <c r="J5" s="22">
        <v>0.42883120840236066</v>
      </c>
      <c r="K5" s="22">
        <v>1.7674049213290747E-2</v>
      </c>
      <c r="L5" s="22">
        <v>0.77478162145142027</v>
      </c>
      <c r="M5" s="22">
        <v>0.90118748497455858</v>
      </c>
      <c r="N5" s="22">
        <v>1.0988104279020277</v>
      </c>
      <c r="O5" s="22">
        <v>0.74162627164349038</v>
      </c>
      <c r="P5" s="22">
        <v>0.89689973406347079</v>
      </c>
      <c r="Q5" s="22">
        <v>0.62674013534441497</v>
      </c>
    </row>
    <row r="6" spans="1:20" x14ac:dyDescent="0.25">
      <c r="A6" s="6" t="s">
        <v>212</v>
      </c>
      <c r="B6" s="6" t="s">
        <v>156</v>
      </c>
      <c r="C6" s="6">
        <v>257.08103779999999</v>
      </c>
      <c r="D6" s="6">
        <v>0.5</v>
      </c>
      <c r="E6" s="6" t="s">
        <v>213</v>
      </c>
      <c r="F6" s="22">
        <v>0.14879370867915714</v>
      </c>
      <c r="G6" s="22">
        <v>0.46410885288605797</v>
      </c>
      <c r="H6" s="22">
        <v>0.85946763132783788</v>
      </c>
      <c r="I6" s="22">
        <v>0.33778140177499438</v>
      </c>
      <c r="J6" s="22">
        <v>0.66920032552972919</v>
      </c>
      <c r="K6" s="22">
        <v>4.182457075003463E-2</v>
      </c>
      <c r="L6" s="22">
        <v>1.4129208147324257</v>
      </c>
      <c r="M6" s="22">
        <v>0.80345727601449046</v>
      </c>
      <c r="N6" s="22">
        <v>1.0562607759815903</v>
      </c>
      <c r="O6" s="22">
        <v>0.78287753574812791</v>
      </c>
      <c r="P6" s="22">
        <v>1.1606603195571306</v>
      </c>
      <c r="Q6" s="22">
        <v>0.58568894755925405</v>
      </c>
    </row>
    <row r="7" spans="1:20" x14ac:dyDescent="0.25">
      <c r="A7" s="6" t="s">
        <v>73</v>
      </c>
      <c r="B7" s="6" t="s">
        <v>156</v>
      </c>
      <c r="C7" s="6">
        <v>358.99658119999998</v>
      </c>
      <c r="D7" s="6">
        <v>0.5</v>
      </c>
      <c r="E7" s="6" t="s">
        <v>345</v>
      </c>
      <c r="F7" s="22">
        <v>0.60575835300671788</v>
      </c>
      <c r="G7" s="22">
        <v>0.57472370747322521</v>
      </c>
      <c r="H7" s="22">
        <v>0.31054678899363636</v>
      </c>
      <c r="I7" s="22">
        <v>2.9648941567202797E-6</v>
      </c>
      <c r="J7" s="22">
        <v>0.92768918871446227</v>
      </c>
      <c r="K7" s="22">
        <v>0.10442750454648191</v>
      </c>
      <c r="L7" s="22">
        <v>1.1626837198859787</v>
      </c>
      <c r="M7" s="22">
        <v>1.2776062678950799</v>
      </c>
      <c r="N7" s="22">
        <v>1.212864106991107</v>
      </c>
      <c r="O7" s="22">
        <v>3.4623171550039129</v>
      </c>
      <c r="P7" s="22">
        <v>1.01641446637487</v>
      </c>
      <c r="Q7" s="22">
        <v>1.4903578802005117</v>
      </c>
    </row>
    <row r="8" spans="1:20" x14ac:dyDescent="0.25">
      <c r="A8" s="6" t="s">
        <v>71</v>
      </c>
      <c r="B8" s="6" t="s">
        <v>155</v>
      </c>
      <c r="C8" s="6">
        <v>306.07649029999999</v>
      </c>
      <c r="D8" s="6">
        <v>0.5</v>
      </c>
      <c r="E8" s="6" t="s">
        <v>287</v>
      </c>
      <c r="F8" s="22">
        <v>0.45919779219180734</v>
      </c>
      <c r="G8" s="22">
        <v>0.72892864210405084</v>
      </c>
      <c r="H8" s="22">
        <v>5.7068353950816081E-2</v>
      </c>
      <c r="I8" s="22">
        <v>1.2295630476592842E-2</v>
      </c>
      <c r="J8" s="22">
        <v>0.48835955777277174</v>
      </c>
      <c r="K8" s="22">
        <v>8.4705576275216632E-4</v>
      </c>
      <c r="L8" s="22">
        <v>1.1458586372698496</v>
      </c>
      <c r="M8" s="22">
        <v>1.0823079768562007</v>
      </c>
      <c r="N8" s="22">
        <v>1.4130155900187125</v>
      </c>
      <c r="O8" s="22">
        <v>1.7668611603801483</v>
      </c>
      <c r="P8" s="22">
        <v>0.87146966981606822</v>
      </c>
      <c r="Q8" s="22">
        <v>0.39852807317452627</v>
      </c>
    </row>
    <row r="9" spans="1:20" x14ac:dyDescent="0.25">
      <c r="A9" s="6" t="s">
        <v>12</v>
      </c>
      <c r="B9" s="6" t="s">
        <v>155</v>
      </c>
      <c r="C9" s="6">
        <v>249.0152702</v>
      </c>
      <c r="D9" s="6">
        <v>0.5</v>
      </c>
      <c r="E9" s="6" t="s">
        <v>198</v>
      </c>
      <c r="F9" s="22">
        <v>1.3941029381054274E-2</v>
      </c>
      <c r="G9" s="22">
        <v>0.49819835778988963</v>
      </c>
      <c r="H9" s="22">
        <v>0.88906741239602449</v>
      </c>
      <c r="I9" s="22">
        <v>0.57203676924164626</v>
      </c>
      <c r="J9" s="22">
        <v>0.11190481657854331</v>
      </c>
      <c r="K9" s="22">
        <v>0.10206302201127411</v>
      </c>
      <c r="L9" s="22">
        <v>1.716953021237426</v>
      </c>
      <c r="M9" s="22">
        <v>0.7377229413278622</v>
      </c>
      <c r="N9" s="22">
        <v>1.035060688715399</v>
      </c>
      <c r="O9" s="22">
        <v>1.2313916375871248</v>
      </c>
      <c r="P9" s="22">
        <v>0.68375797129396543</v>
      </c>
      <c r="Q9" s="22">
        <v>3.9710423556701797</v>
      </c>
    </row>
    <row r="10" spans="1:20" x14ac:dyDescent="0.25">
      <c r="A10" s="6" t="s">
        <v>16</v>
      </c>
      <c r="B10" s="6" t="s">
        <v>155</v>
      </c>
      <c r="C10" s="6">
        <v>175.04002840000001</v>
      </c>
      <c r="D10" s="6">
        <v>0.5</v>
      </c>
      <c r="E10" s="6" t="s">
        <v>172</v>
      </c>
      <c r="F10" s="22">
        <v>3.4499167535726911E-2</v>
      </c>
      <c r="G10" s="22">
        <v>0.52080514933844024</v>
      </c>
      <c r="H10" s="22">
        <v>0.55281662485969107</v>
      </c>
      <c r="I10" s="22">
        <v>0.38725598544491757</v>
      </c>
      <c r="J10" s="22">
        <v>0.96729119292842847</v>
      </c>
      <c r="K10" s="22">
        <v>2.9260444841473644E-2</v>
      </c>
      <c r="L10" s="22">
        <v>0.68411808209156244</v>
      </c>
      <c r="M10" s="22">
        <v>0.86078918951935179</v>
      </c>
      <c r="N10" s="22">
        <v>1.0980291678263667</v>
      </c>
      <c r="O10" s="22">
        <v>0.83976429923540186</v>
      </c>
      <c r="P10" s="22">
        <v>0.99336985473513495</v>
      </c>
      <c r="Q10" s="22">
        <v>0.51536988002371764</v>
      </c>
    </row>
    <row r="11" spans="1:20" x14ac:dyDescent="0.25">
      <c r="A11" s="6" t="s">
        <v>55</v>
      </c>
      <c r="B11" s="6" t="s">
        <v>155</v>
      </c>
      <c r="C11" s="6">
        <v>271.00461730000001</v>
      </c>
      <c r="D11" s="6">
        <v>0.5</v>
      </c>
      <c r="E11" s="6" t="s">
        <v>237</v>
      </c>
      <c r="F11" s="22">
        <v>0.7407945861490749</v>
      </c>
      <c r="G11" s="22">
        <v>0.30486008684299404</v>
      </c>
      <c r="H11" s="22">
        <v>7.3396524499529442E-3</v>
      </c>
      <c r="I11" s="22">
        <v>0.11904474388509505</v>
      </c>
      <c r="J11" s="22">
        <v>0.11426183685855072</v>
      </c>
      <c r="K11" s="22">
        <v>7.552920612898073E-2</v>
      </c>
      <c r="L11" s="22">
        <v>1.0920055927735357</v>
      </c>
      <c r="M11" s="22">
        <v>0.53612350483857163</v>
      </c>
      <c r="N11" s="22">
        <v>0.39689687003309082</v>
      </c>
      <c r="O11" s="22">
        <v>0.56734027363857664</v>
      </c>
      <c r="P11" s="22">
        <v>0.68981612858801322</v>
      </c>
      <c r="Q11" s="22">
        <v>0.55756928304584352</v>
      </c>
    </row>
    <row r="12" spans="1:20" x14ac:dyDescent="0.25">
      <c r="A12" s="6" t="s">
        <v>20</v>
      </c>
      <c r="B12" s="6" t="s">
        <v>156</v>
      </c>
      <c r="C12" s="6">
        <v>256.03816990000001</v>
      </c>
      <c r="D12" s="6">
        <v>0.5</v>
      </c>
      <c r="E12" s="6" t="s">
        <v>184</v>
      </c>
      <c r="F12" s="22">
        <v>0.67418209182009925</v>
      </c>
      <c r="G12" s="22">
        <v>0.48231671623413863</v>
      </c>
      <c r="H12" s="22">
        <v>0.27120856988745501</v>
      </c>
      <c r="I12" s="22">
        <v>0.1070052646251428</v>
      </c>
      <c r="J12" s="22">
        <v>1.9448561766191794E-2</v>
      </c>
      <c r="K12" s="22">
        <v>2.2542895484350279E-2</v>
      </c>
      <c r="L12" s="22">
        <v>0.88421630187474487</v>
      </c>
      <c r="M12" s="22">
        <v>1.1979308442095695</v>
      </c>
      <c r="N12" s="22">
        <v>1.2906605739726216</v>
      </c>
      <c r="O12" s="22">
        <v>0.61994974230467947</v>
      </c>
      <c r="P12" s="22">
        <v>1.6661260698895815</v>
      </c>
      <c r="Q12" s="22">
        <v>0.43626103543561567</v>
      </c>
    </row>
    <row r="13" spans="1:20" x14ac:dyDescent="0.25">
      <c r="A13" s="6" t="s">
        <v>29</v>
      </c>
      <c r="B13" s="6" t="s">
        <v>156</v>
      </c>
      <c r="C13" s="6">
        <v>357.05825160000001</v>
      </c>
      <c r="D13" s="6">
        <v>0.5</v>
      </c>
      <c r="E13" s="6" t="s">
        <v>305</v>
      </c>
      <c r="F13" s="22">
        <v>2.3294904345627789E-2</v>
      </c>
      <c r="G13" s="22">
        <v>0.34985484353276119</v>
      </c>
      <c r="H13" s="22">
        <v>0.61506285947056805</v>
      </c>
      <c r="I13" s="22">
        <v>0.68324460343438309</v>
      </c>
      <c r="J13" s="22">
        <v>1.2718445401086029E-2</v>
      </c>
      <c r="K13" s="22">
        <v>2.4385448175535795E-2</v>
      </c>
      <c r="L13" s="22">
        <v>1.4938999355832823</v>
      </c>
      <c r="M13" s="22">
        <v>0.7623148880024061</v>
      </c>
      <c r="N13" s="22">
        <v>1.0835119484102869</v>
      </c>
      <c r="O13" s="22">
        <v>1.0937289206140675</v>
      </c>
      <c r="P13" s="22">
        <v>0.52777127972583504</v>
      </c>
      <c r="Q13" s="22">
        <v>0.60227756959166634</v>
      </c>
    </row>
    <row r="14" spans="1:20" x14ac:dyDescent="0.25">
      <c r="A14" s="6" t="s">
        <v>101</v>
      </c>
      <c r="B14" s="6" t="s">
        <v>156</v>
      </c>
      <c r="C14" s="6">
        <v>329.06444420000003</v>
      </c>
      <c r="D14" s="6">
        <v>0.5</v>
      </c>
      <c r="E14" s="6" t="s">
        <v>271</v>
      </c>
      <c r="F14" s="22">
        <v>0.47620309018596518</v>
      </c>
      <c r="G14" s="22">
        <v>0.81762282031936961</v>
      </c>
      <c r="H14" s="22">
        <v>0.16192299871317803</v>
      </c>
      <c r="I14" s="22">
        <v>0.54146216623632948</v>
      </c>
      <c r="J14" s="22">
        <v>5.7195190156432013E-3</v>
      </c>
      <c r="K14" s="22">
        <v>8.7537202170333631E-2</v>
      </c>
      <c r="L14" s="22">
        <v>1.1771469795726301</v>
      </c>
      <c r="M14" s="22">
        <v>0.93106584019079086</v>
      </c>
      <c r="N14" s="22">
        <v>1.7107780380537787</v>
      </c>
      <c r="O14" s="22">
        <v>1.1879978097892483</v>
      </c>
      <c r="P14" s="22">
        <v>0.35875570097302978</v>
      </c>
      <c r="Q14" s="22">
        <v>0.70164448183188255</v>
      </c>
    </row>
    <row r="15" spans="1:20" x14ac:dyDescent="0.25">
      <c r="A15" s="6" t="s">
        <v>3</v>
      </c>
      <c r="B15" s="6" t="s">
        <v>156</v>
      </c>
      <c r="C15" s="6">
        <v>347.0750089</v>
      </c>
      <c r="D15" s="6">
        <v>0.5</v>
      </c>
      <c r="E15" s="6" t="s">
        <v>333</v>
      </c>
      <c r="F15" s="22">
        <v>4.82827350559517E-3</v>
      </c>
      <c r="G15" s="22">
        <v>7.2833513266410368E-2</v>
      </c>
      <c r="H15" s="22">
        <v>0.2052130446849687</v>
      </c>
      <c r="I15" s="22">
        <v>0.73694733911951205</v>
      </c>
      <c r="J15" s="22">
        <v>5.8311459079123738E-2</v>
      </c>
      <c r="K15" s="22">
        <v>0.11146264838564221</v>
      </c>
      <c r="L15" s="22">
        <v>1.9721711981476833</v>
      </c>
      <c r="M15" s="22">
        <v>1.5996178670264758</v>
      </c>
      <c r="N15" s="22">
        <v>1.4255803530813997</v>
      </c>
      <c r="O15" s="22">
        <v>1.0652941660670019</v>
      </c>
      <c r="P15" s="22">
        <v>0.68531828712114407</v>
      </c>
      <c r="Q15" s="22">
        <v>0.74973619245707346</v>
      </c>
    </row>
    <row r="16" spans="1:20" x14ac:dyDescent="0.25">
      <c r="A16" s="6" t="s">
        <v>50</v>
      </c>
      <c r="B16" s="6" t="s">
        <v>155</v>
      </c>
      <c r="C16" s="6">
        <v>235.0279396</v>
      </c>
      <c r="D16" s="6">
        <v>0.5</v>
      </c>
      <c r="E16" s="6" t="s">
        <v>190</v>
      </c>
      <c r="F16" s="22">
        <v>0.71964736607750213</v>
      </c>
      <c r="G16" s="22">
        <v>0.934359927923744</v>
      </c>
      <c r="H16" s="22">
        <v>2.0200626769799897E-2</v>
      </c>
      <c r="I16" s="22">
        <v>6.5023377520353254E-2</v>
      </c>
      <c r="J16" s="22">
        <v>5.5447080423766679E-3</v>
      </c>
      <c r="K16" s="22">
        <v>4.397121161585546E-2</v>
      </c>
      <c r="L16" s="22">
        <v>0.86422079770088711</v>
      </c>
      <c r="M16" s="22">
        <v>0.96752624390559172</v>
      </c>
      <c r="N16" s="22">
        <v>0.54618329425981316</v>
      </c>
      <c r="O16" s="22">
        <v>0.51349781059922384</v>
      </c>
      <c r="P16" s="22">
        <v>0.28851823296269041</v>
      </c>
      <c r="Q16" s="22">
        <v>0.53026770161443071</v>
      </c>
    </row>
    <row r="17" spans="1:17" x14ac:dyDescent="0.25">
      <c r="A17" s="6" t="s">
        <v>225</v>
      </c>
      <c r="B17" s="6" t="s">
        <v>156</v>
      </c>
      <c r="C17" s="6">
        <v>301.05963359999998</v>
      </c>
      <c r="D17" s="6">
        <v>0.5</v>
      </c>
      <c r="E17" s="6" t="s">
        <v>226</v>
      </c>
      <c r="F17" s="22">
        <v>0.74126959470973308</v>
      </c>
      <c r="G17" s="22">
        <v>0.68075453644294326</v>
      </c>
      <c r="H17" s="22">
        <v>0.3590856162409406</v>
      </c>
      <c r="I17" s="22">
        <v>3.9188749220742607E-2</v>
      </c>
      <c r="J17" s="22">
        <v>0.82370692084259023</v>
      </c>
      <c r="K17" s="22">
        <v>0.22044885822668273</v>
      </c>
      <c r="L17" s="22">
        <v>1.1020895125511536</v>
      </c>
      <c r="M17" s="22">
        <v>1.2204059758644068</v>
      </c>
      <c r="N17" s="22">
        <v>0.79267223008607535</v>
      </c>
      <c r="O17" s="22">
        <v>1.7414158069502017</v>
      </c>
      <c r="P17" s="22">
        <v>0.95562266739213453</v>
      </c>
      <c r="Q17" s="22">
        <v>0.77464502520419032</v>
      </c>
    </row>
    <row r="18" spans="1:17" x14ac:dyDescent="0.25">
      <c r="A18" s="6" t="s">
        <v>317</v>
      </c>
      <c r="B18" s="6" t="s">
        <v>156</v>
      </c>
      <c r="C18" s="6">
        <v>332.06544730000002</v>
      </c>
      <c r="D18" s="6">
        <v>0.5</v>
      </c>
      <c r="E18" s="6" t="s">
        <v>318</v>
      </c>
      <c r="F18" s="22">
        <v>0.99111757428812353</v>
      </c>
      <c r="G18" s="22">
        <v>4.7161127097910906E-2</v>
      </c>
      <c r="H18" s="22">
        <v>0.94230764355190255</v>
      </c>
      <c r="I18" s="22">
        <v>0.74774242421240134</v>
      </c>
      <c r="J18" s="22">
        <v>0.17168795651475924</v>
      </c>
      <c r="K18" s="22">
        <v>0.69984937930821134</v>
      </c>
      <c r="L18" s="22">
        <v>1.0036141121477498</v>
      </c>
      <c r="M18" s="22">
        <v>1.5315905935056073</v>
      </c>
      <c r="N18" s="22">
        <v>1.0154250046364142</v>
      </c>
      <c r="O18" s="22">
        <v>1.0800151135513909</v>
      </c>
      <c r="P18" s="22">
        <v>1.3694268935006515</v>
      </c>
      <c r="Q18" s="22">
        <v>0.88564910830442078</v>
      </c>
    </row>
    <row r="19" spans="1:17" x14ac:dyDescent="0.25">
      <c r="A19" s="6" t="s">
        <v>2</v>
      </c>
      <c r="B19" s="6" t="s">
        <v>156</v>
      </c>
      <c r="C19" s="6">
        <v>312.0868514</v>
      </c>
      <c r="D19" s="6">
        <v>0.5</v>
      </c>
      <c r="E19" s="6" t="s">
        <v>297</v>
      </c>
      <c r="F19" s="22">
        <v>1.4768816276043104E-2</v>
      </c>
      <c r="G19" s="22">
        <v>5.3027994706324723E-2</v>
      </c>
      <c r="H19" s="22">
        <v>8.2376198044190885E-2</v>
      </c>
      <c r="I19" s="22">
        <v>4.8632945957290556E-2</v>
      </c>
      <c r="J19" s="22">
        <v>6.2627944812509828E-2</v>
      </c>
      <c r="K19" s="22">
        <v>0.12240104294207171</v>
      </c>
      <c r="L19" s="22">
        <v>2.0587275955417677</v>
      </c>
      <c r="M19" s="22">
        <v>1.9041797760282484</v>
      </c>
      <c r="N19" s="22">
        <v>1.4121134419626711</v>
      </c>
      <c r="O19" s="22">
        <v>1.6360472249454541</v>
      </c>
      <c r="P19" s="22">
        <v>1.3313502665701096</v>
      </c>
      <c r="Q19" s="22">
        <v>1.63442546597438</v>
      </c>
    </row>
    <row r="20" spans="1:17" x14ac:dyDescent="0.25">
      <c r="A20" s="6" t="s">
        <v>93</v>
      </c>
      <c r="B20" s="6" t="s">
        <v>155</v>
      </c>
      <c r="C20" s="6">
        <v>252.06994839999999</v>
      </c>
      <c r="D20" s="6">
        <v>0.5</v>
      </c>
      <c r="E20" s="6" t="s">
        <v>202</v>
      </c>
      <c r="F20" s="22">
        <v>0.7258285732051013</v>
      </c>
      <c r="G20" s="22">
        <v>0.16296994907442847</v>
      </c>
      <c r="H20" s="22">
        <v>0.39624818746636736</v>
      </c>
      <c r="I20" s="22">
        <v>2.4709904268392032E-2</v>
      </c>
      <c r="J20" s="22">
        <v>2.3287383269965458E-2</v>
      </c>
      <c r="K20" s="22">
        <v>3.5176978826932472E-2</v>
      </c>
      <c r="L20" s="22">
        <v>1.0623027245011967</v>
      </c>
      <c r="M20" s="22">
        <v>1.3400639357917647</v>
      </c>
      <c r="N20" s="22">
        <v>0.87388087984079676</v>
      </c>
      <c r="O20" s="22">
        <v>1.3188762396919751</v>
      </c>
      <c r="P20" s="22">
        <v>0.72033782624981324</v>
      </c>
      <c r="Q20" s="22">
        <v>0.75991224319159933</v>
      </c>
    </row>
    <row r="21" spans="1:17" x14ac:dyDescent="0.25">
      <c r="A21" s="6" t="s">
        <v>70</v>
      </c>
      <c r="B21" s="6" t="s">
        <v>155</v>
      </c>
      <c r="C21" s="6">
        <v>351.05686029999998</v>
      </c>
      <c r="D21" s="6">
        <v>0.5</v>
      </c>
      <c r="E21" s="6" t="s">
        <v>339</v>
      </c>
      <c r="F21" s="22">
        <v>0.56627611853341775</v>
      </c>
      <c r="G21" s="22">
        <v>0.19701568719341836</v>
      </c>
      <c r="H21" s="22">
        <v>0.12230921596924074</v>
      </c>
      <c r="I21" s="22">
        <v>3.6314739163012956E-2</v>
      </c>
      <c r="J21" s="22">
        <v>0.16439870301296983</v>
      </c>
      <c r="K21" s="22">
        <v>0.41871016311947051</v>
      </c>
      <c r="L21" s="22">
        <v>0.88425408419769225</v>
      </c>
      <c r="M21" s="22">
        <v>0.68998541822123449</v>
      </c>
      <c r="N21" s="22">
        <v>1.9589517635595406</v>
      </c>
      <c r="O21" s="22">
        <v>1.74430997206747</v>
      </c>
      <c r="P21" s="22">
        <v>0.45010947071497542</v>
      </c>
      <c r="Q21" s="22">
        <v>0.82592932561806132</v>
      </c>
    </row>
    <row r="22" spans="1:17" x14ac:dyDescent="0.25">
      <c r="A22" s="6" t="s">
        <v>33</v>
      </c>
      <c r="B22" s="6" t="s">
        <v>155</v>
      </c>
      <c r="C22" s="6">
        <v>337.07759570000002</v>
      </c>
      <c r="D22" s="6">
        <v>0.5</v>
      </c>
      <c r="E22" s="6" t="s">
        <v>320</v>
      </c>
      <c r="F22" s="22">
        <v>0.12528716783302352</v>
      </c>
      <c r="G22" s="22">
        <v>8.2637972784229213E-2</v>
      </c>
      <c r="H22" s="22">
        <v>0.60453174399300069</v>
      </c>
      <c r="I22" s="22">
        <v>0.61878590286396284</v>
      </c>
      <c r="J22" s="22">
        <v>3.8131681978204997E-2</v>
      </c>
      <c r="K22" s="22">
        <v>0.12084848369837742</v>
      </c>
      <c r="L22" s="22">
        <v>1.3282085429740991</v>
      </c>
      <c r="M22" s="22">
        <v>1.4181675716725892</v>
      </c>
      <c r="N22" s="22">
        <v>0.92823139443668146</v>
      </c>
      <c r="O22" s="22">
        <v>1.0725235010911784</v>
      </c>
      <c r="P22" s="22">
        <v>0.67070521825571683</v>
      </c>
      <c r="Q22" s="22">
        <v>0.78434139040758599</v>
      </c>
    </row>
    <row r="23" spans="1:17" x14ac:dyDescent="0.25">
      <c r="A23" s="6" t="s">
        <v>104</v>
      </c>
      <c r="B23" s="6" t="s">
        <v>155</v>
      </c>
      <c r="C23" s="6">
        <v>267.14622480000003</v>
      </c>
      <c r="D23" s="6">
        <v>0.5</v>
      </c>
      <c r="E23" s="6" t="s">
        <v>232</v>
      </c>
      <c r="F23" s="22">
        <v>0.15739518480396514</v>
      </c>
      <c r="G23" s="22">
        <v>0.16373945821175337</v>
      </c>
      <c r="H23" s="22">
        <v>0.77454279239418089</v>
      </c>
      <c r="I23" s="22">
        <v>0.78913262573619836</v>
      </c>
      <c r="J23" s="22">
        <v>4.6761105393541564E-4</v>
      </c>
      <c r="K23" s="22">
        <v>0.53220734037856521</v>
      </c>
      <c r="L23" s="22">
        <v>0.71393698143869821</v>
      </c>
      <c r="M23" s="22">
        <v>0.75353371927044188</v>
      </c>
      <c r="N23" s="22">
        <v>0.95469520785902029</v>
      </c>
      <c r="O23" s="22">
        <v>1.0455212890605663</v>
      </c>
      <c r="P23" s="22">
        <v>0.62244835821628453</v>
      </c>
      <c r="Q23" s="22">
        <v>0.87127308525880343</v>
      </c>
    </row>
    <row r="24" spans="1:17" x14ac:dyDescent="0.25">
      <c r="A24" s="6" t="s">
        <v>24</v>
      </c>
      <c r="B24" s="6" t="s">
        <v>155</v>
      </c>
      <c r="C24" s="6">
        <v>323.0983311</v>
      </c>
      <c r="D24" s="6">
        <v>0.5</v>
      </c>
      <c r="E24" s="6" t="s">
        <v>312</v>
      </c>
      <c r="F24" s="22">
        <v>0.32014816119220418</v>
      </c>
      <c r="G24" s="22">
        <v>9.8511705594405433E-2</v>
      </c>
      <c r="H24" s="22">
        <v>0.69873574876822675</v>
      </c>
      <c r="I24" s="22">
        <v>0.38446998196038562</v>
      </c>
      <c r="J24" s="22">
        <v>3.9042538705410957E-3</v>
      </c>
      <c r="K24" s="22">
        <v>8.6105515267675112E-2</v>
      </c>
      <c r="L24" s="22">
        <v>1.2595803761825883</v>
      </c>
      <c r="M24" s="22">
        <v>1.315312800476877</v>
      </c>
      <c r="N24" s="22">
        <v>1.1225658905446956</v>
      </c>
      <c r="O24" s="22">
        <v>1.1491135065784832</v>
      </c>
      <c r="P24" s="22">
        <v>0.48149164404459199</v>
      </c>
      <c r="Q24" s="22">
        <v>0.71965602441279874</v>
      </c>
    </row>
    <row r="25" spans="1:17" x14ac:dyDescent="0.25">
      <c r="A25" s="6" t="s">
        <v>25</v>
      </c>
      <c r="B25" s="6" t="s">
        <v>155</v>
      </c>
      <c r="C25" s="6">
        <v>339.09324579999998</v>
      </c>
      <c r="D25" s="6">
        <v>0.5</v>
      </c>
      <c r="E25" s="6" t="s">
        <v>324</v>
      </c>
      <c r="F25" s="22">
        <v>0.28058717722853327</v>
      </c>
      <c r="G25" s="22">
        <v>0.7067609381780644</v>
      </c>
      <c r="H25" s="22">
        <v>0.40824741466908776</v>
      </c>
      <c r="I25" s="22">
        <v>0.26923322650523374</v>
      </c>
      <c r="J25" s="22">
        <v>8.8753124611131842E-2</v>
      </c>
      <c r="K25" s="22">
        <v>2.3103146690878585E-2</v>
      </c>
      <c r="L25" s="22">
        <v>1.1991574957721451</v>
      </c>
      <c r="M25" s="22">
        <v>1.0741915402310545</v>
      </c>
      <c r="N25" s="22">
        <v>0.84931020567608406</v>
      </c>
      <c r="O25" s="22">
        <v>1.2002739861420302</v>
      </c>
      <c r="P25" s="22">
        <v>0.76328876605684093</v>
      </c>
      <c r="Q25" s="22">
        <v>0.62893368009547057</v>
      </c>
    </row>
    <row r="26" spans="1:17" x14ac:dyDescent="0.25">
      <c r="A26" s="6" t="s">
        <v>25</v>
      </c>
      <c r="B26" s="6" t="s">
        <v>156</v>
      </c>
      <c r="C26" s="6">
        <v>375.06992350000002</v>
      </c>
      <c r="D26" s="6">
        <v>0.5</v>
      </c>
      <c r="E26" s="6" t="s">
        <v>324</v>
      </c>
      <c r="F26" s="22">
        <v>0.58296418352900914</v>
      </c>
      <c r="G26" s="22">
        <v>0.10105436652596256</v>
      </c>
      <c r="H26" s="22">
        <v>2.9391651150654795E-2</v>
      </c>
      <c r="I26" s="22">
        <v>0.26734933799081323</v>
      </c>
      <c r="J26" s="22">
        <v>6.6818927027474662E-2</v>
      </c>
      <c r="K26" s="22">
        <v>7.1216282868683607E-4</v>
      </c>
      <c r="L26" s="22">
        <v>1.0553122809548801</v>
      </c>
      <c r="M26" s="22">
        <v>1.2308804636609754</v>
      </c>
      <c r="N26" s="22">
        <v>1.1684088703411804</v>
      </c>
      <c r="O26" s="22">
        <v>1.1237461483438884</v>
      </c>
      <c r="P26" s="22">
        <v>1.2640544368151996</v>
      </c>
      <c r="Q26" s="22">
        <v>1.5683552495455715</v>
      </c>
    </row>
    <row r="27" spans="1:17" x14ac:dyDescent="0.25">
      <c r="A27" s="6" t="s">
        <v>36</v>
      </c>
      <c r="B27" s="6" t="s">
        <v>155</v>
      </c>
      <c r="C27" s="6">
        <v>341.10889580000003</v>
      </c>
      <c r="D27" s="6">
        <v>0.05</v>
      </c>
      <c r="E27" s="6" t="s">
        <v>328</v>
      </c>
      <c r="F27" s="22">
        <v>0.24467119442226759</v>
      </c>
      <c r="G27" s="22">
        <v>4.5627272170480217E-2</v>
      </c>
      <c r="H27" s="22">
        <v>0.17035894113618766</v>
      </c>
      <c r="I27" s="22">
        <v>0.32327367616902436</v>
      </c>
      <c r="J27" s="22">
        <v>1.8670172834155678E-3</v>
      </c>
      <c r="K27" s="22">
        <v>1.8829532246627694E-3</v>
      </c>
      <c r="L27" s="22">
        <v>1.2101704927226709</v>
      </c>
      <c r="M27" s="22">
        <v>1.3431718755166537</v>
      </c>
      <c r="N27" s="22">
        <v>0.8500652685028498</v>
      </c>
      <c r="O27" s="22">
        <v>0.88274289734445011</v>
      </c>
      <c r="P27" s="22">
        <v>0.65514400888804636</v>
      </c>
      <c r="Q27" s="22">
        <v>0.63469757952774564</v>
      </c>
    </row>
    <row r="28" spans="1:17" x14ac:dyDescent="0.25">
      <c r="A28" s="6" t="s">
        <v>38</v>
      </c>
      <c r="B28" s="6" t="s">
        <v>155</v>
      </c>
      <c r="C28" s="6">
        <v>421.07522619999997</v>
      </c>
      <c r="D28" s="6">
        <v>0.5</v>
      </c>
      <c r="E28" s="6" t="s">
        <v>373</v>
      </c>
      <c r="F28" s="22">
        <v>0.50350086971703623</v>
      </c>
      <c r="G28" s="22">
        <v>0.19854615727597216</v>
      </c>
      <c r="H28" s="22">
        <v>0.52821935576216728</v>
      </c>
      <c r="I28" s="22">
        <v>0.79158811271324181</v>
      </c>
      <c r="J28" s="22">
        <v>8.8069058857590411E-3</v>
      </c>
      <c r="K28" s="22">
        <v>1.8242030207018561E-2</v>
      </c>
      <c r="L28" s="22">
        <v>1.1537567183656408</v>
      </c>
      <c r="M28" s="22">
        <v>0.62986576180632781</v>
      </c>
      <c r="N28" s="22">
        <v>1.0800914489639954</v>
      </c>
      <c r="O28" s="22">
        <v>1.1053374302757677</v>
      </c>
      <c r="P28" s="22">
        <v>1.4334813714997952</v>
      </c>
      <c r="Q28" s="22">
        <v>2.858497041341983</v>
      </c>
    </row>
    <row r="29" spans="1:17" x14ac:dyDescent="0.25">
      <c r="A29" s="6" t="s">
        <v>54</v>
      </c>
      <c r="B29" s="6" t="s">
        <v>155</v>
      </c>
      <c r="C29" s="6">
        <v>455.00142879999999</v>
      </c>
      <c r="D29" s="6">
        <v>0.5</v>
      </c>
      <c r="E29" s="6" t="s">
        <v>376</v>
      </c>
      <c r="F29" s="22">
        <v>0.29242281116826141</v>
      </c>
      <c r="G29" s="22">
        <v>0.71412576933315697</v>
      </c>
      <c r="H29" s="22">
        <v>0.1083409309458228</v>
      </c>
      <c r="I29" s="22">
        <v>0.31299727616610684</v>
      </c>
      <c r="J29" s="22">
        <v>3.2273710474483457E-3</v>
      </c>
      <c r="K29" s="22">
        <v>1.4704134638875131E-3</v>
      </c>
      <c r="L29" s="22">
        <v>1.8134013065387184</v>
      </c>
      <c r="M29" s="22">
        <v>1.1340947630293505</v>
      </c>
      <c r="N29" s="22">
        <v>0.5629547069800338</v>
      </c>
      <c r="O29" s="22">
        <v>0.71903402935912697</v>
      </c>
      <c r="P29" s="22">
        <v>0.35227526080423022</v>
      </c>
      <c r="Q29" s="22">
        <v>0.32420593458012492</v>
      </c>
    </row>
    <row r="30" spans="1:17" x14ac:dyDescent="0.25">
      <c r="A30" s="6" t="s">
        <v>10</v>
      </c>
      <c r="B30" s="6" t="s">
        <v>155</v>
      </c>
      <c r="C30" s="6">
        <v>215.034943</v>
      </c>
      <c r="D30" s="6">
        <v>0.5</v>
      </c>
      <c r="E30" s="6" t="s">
        <v>183</v>
      </c>
      <c r="F30" s="22">
        <v>0.34673216861519063</v>
      </c>
      <c r="G30" s="22">
        <v>5.3331558048618596E-2</v>
      </c>
      <c r="H30" s="22">
        <v>0.53633700958118391</v>
      </c>
      <c r="I30" s="22">
        <v>0.19751797275689198</v>
      </c>
      <c r="J30" s="22">
        <v>7.3302651118561865E-3</v>
      </c>
      <c r="K30" s="22">
        <v>0.61427176913192505</v>
      </c>
      <c r="L30" s="22">
        <v>1.1885050917972193</v>
      </c>
      <c r="M30" s="22">
        <v>1.9517334709967715</v>
      </c>
      <c r="N30" s="22">
        <v>0.87222940350161771</v>
      </c>
      <c r="O30" s="22">
        <v>0.73325802021878572</v>
      </c>
      <c r="P30" s="22">
        <v>0.52301598875408373</v>
      </c>
      <c r="Q30" s="22">
        <v>0.8997743024653504</v>
      </c>
    </row>
    <row r="31" spans="1:17" x14ac:dyDescent="0.25">
      <c r="A31" s="6" t="s">
        <v>10</v>
      </c>
      <c r="B31" s="6" t="s">
        <v>156</v>
      </c>
      <c r="C31" s="6">
        <v>251.0116208</v>
      </c>
      <c r="D31" s="6">
        <v>0.5</v>
      </c>
      <c r="E31" s="6" t="s">
        <v>183</v>
      </c>
      <c r="F31" s="22">
        <v>1.4169372175999912E-2</v>
      </c>
      <c r="G31" s="22">
        <v>0.16600344939839251</v>
      </c>
      <c r="H31" s="22">
        <v>0.66874352631896405</v>
      </c>
      <c r="I31" s="22">
        <v>4.4470067000113064E-2</v>
      </c>
      <c r="J31" s="22">
        <v>0.19921739471216299</v>
      </c>
      <c r="K31" s="22">
        <v>9.3226680012439014E-2</v>
      </c>
      <c r="L31" s="22">
        <v>2.0022450390786712</v>
      </c>
      <c r="M31" s="22">
        <v>1.6582838954219838</v>
      </c>
      <c r="N31" s="22">
        <v>1.109166407525636</v>
      </c>
      <c r="O31" s="22">
        <v>1.5689911404016628</v>
      </c>
      <c r="P31" s="22">
        <v>0.67352964581150954</v>
      </c>
      <c r="Q31" s="22">
        <v>2.0092236956003791</v>
      </c>
    </row>
    <row r="32" spans="1:17" x14ac:dyDescent="0.25">
      <c r="A32" s="6" t="s">
        <v>61</v>
      </c>
      <c r="B32" s="6" t="s">
        <v>156</v>
      </c>
      <c r="C32" s="6">
        <v>361.0443775</v>
      </c>
      <c r="D32" s="6">
        <v>0.5</v>
      </c>
      <c r="E32" s="6" t="s">
        <v>313</v>
      </c>
      <c r="F32" s="22">
        <v>0.26202734880167111</v>
      </c>
      <c r="G32" s="22">
        <v>0.53746659919882078</v>
      </c>
      <c r="H32" s="22">
        <v>3.1835782839509698E-2</v>
      </c>
      <c r="I32" s="22">
        <v>0.40025988434236548</v>
      </c>
      <c r="J32" s="22">
        <v>0.98818198582193073</v>
      </c>
      <c r="K32" s="22">
        <v>0.18728481963774016</v>
      </c>
      <c r="L32" s="22">
        <v>0.70527991765036435</v>
      </c>
      <c r="M32" s="22">
        <v>1.2870692186008788</v>
      </c>
      <c r="N32" s="22">
        <v>0.50776252590065996</v>
      </c>
      <c r="O32" s="22">
        <v>0.78064241196166728</v>
      </c>
      <c r="P32" s="22">
        <v>0.99410788865140254</v>
      </c>
      <c r="Q32" s="22">
        <v>0.66014026923215618</v>
      </c>
    </row>
    <row r="33" spans="1:17" x14ac:dyDescent="0.25">
      <c r="A33" s="6" t="s">
        <v>290</v>
      </c>
      <c r="B33" s="6" t="s">
        <v>155</v>
      </c>
      <c r="C33" s="6">
        <v>307.08699539999998</v>
      </c>
      <c r="D33" s="6">
        <v>0.5</v>
      </c>
      <c r="E33" s="6" t="s">
        <v>291</v>
      </c>
      <c r="F33" s="22">
        <v>0.58091751815412063</v>
      </c>
      <c r="G33" s="22">
        <v>0.63588455207729888</v>
      </c>
      <c r="H33" s="22">
        <v>5.903647180043279E-2</v>
      </c>
      <c r="I33" s="22">
        <v>5.6054929134322896E-2</v>
      </c>
      <c r="J33" s="22">
        <v>1.5123545865443214E-2</v>
      </c>
      <c r="K33" s="22">
        <v>9.0798125164183799E-2</v>
      </c>
      <c r="L33" s="22">
        <v>1.1210775845701701</v>
      </c>
      <c r="M33" s="22">
        <v>1.118045640561947</v>
      </c>
      <c r="N33" s="22">
        <v>1.333832274228439</v>
      </c>
      <c r="O33" s="22">
        <v>1.3828334899288808</v>
      </c>
      <c r="P33" s="22">
        <v>0.59999139411810809</v>
      </c>
      <c r="Q33" s="22">
        <v>0.5641998709254844</v>
      </c>
    </row>
    <row r="34" spans="1:17" x14ac:dyDescent="0.25">
      <c r="A34" s="6" t="s">
        <v>9</v>
      </c>
      <c r="B34" s="6" t="s">
        <v>156</v>
      </c>
      <c r="C34" s="6">
        <v>341.11340050000001</v>
      </c>
      <c r="D34" s="6">
        <v>0.5</v>
      </c>
      <c r="E34" s="6" t="s">
        <v>286</v>
      </c>
      <c r="F34" s="22">
        <v>5.2518294266702702E-2</v>
      </c>
      <c r="G34" s="22">
        <v>0.22737428872768381</v>
      </c>
      <c r="H34" s="22">
        <v>0.18363259201603135</v>
      </c>
      <c r="I34" s="22">
        <v>0.1285703261193013</v>
      </c>
      <c r="J34" s="22">
        <v>1.3744074557814156E-2</v>
      </c>
      <c r="K34" s="22">
        <v>1.8183746695415962E-3</v>
      </c>
      <c r="L34" s="22">
        <v>1.9847801178557007</v>
      </c>
      <c r="M34" s="22">
        <v>1.3950925504574743</v>
      </c>
      <c r="N34" s="22">
        <v>1.2901386716628966</v>
      </c>
      <c r="O34" s="22">
        <v>0.68587260958003959</v>
      </c>
      <c r="P34" s="22">
        <v>0.54039001936592423</v>
      </c>
      <c r="Q34" s="22">
        <v>0.47088162260960459</v>
      </c>
    </row>
    <row r="35" spans="1:17" x14ac:dyDescent="0.25">
      <c r="A35" s="6" t="s">
        <v>108</v>
      </c>
      <c r="B35" s="6" t="s">
        <v>155</v>
      </c>
      <c r="C35" s="6">
        <v>285.09793719999999</v>
      </c>
      <c r="D35" s="6">
        <v>0.5</v>
      </c>
      <c r="E35" s="6" t="s">
        <v>264</v>
      </c>
      <c r="F35" s="22">
        <v>0.29544245668645397</v>
      </c>
      <c r="G35" s="22">
        <v>0.39310829052204799</v>
      </c>
      <c r="H35" s="22">
        <v>0.20168215904790354</v>
      </c>
      <c r="I35" s="22">
        <v>0.32059058533157808</v>
      </c>
      <c r="J35" s="22">
        <v>5.3608670094703282E-3</v>
      </c>
      <c r="K35" s="22">
        <v>0.10879292823860824</v>
      </c>
      <c r="L35" s="22">
        <v>1.4374787774105662</v>
      </c>
      <c r="M35" s="22">
        <v>0.60640889727752401</v>
      </c>
      <c r="N35" s="22">
        <v>0.55388695566766277</v>
      </c>
      <c r="O35" s="22">
        <v>0.70094159281355839</v>
      </c>
      <c r="P35" s="22">
        <v>0.31775776348274504</v>
      </c>
      <c r="Q35" s="22">
        <v>0.53640982701660223</v>
      </c>
    </row>
    <row r="36" spans="1:17" x14ac:dyDescent="0.25">
      <c r="A36" s="6" t="s">
        <v>88</v>
      </c>
      <c r="B36" s="6" t="s">
        <v>155</v>
      </c>
      <c r="C36" s="6">
        <v>365.06426759999999</v>
      </c>
      <c r="D36" s="6">
        <v>0.5</v>
      </c>
      <c r="E36" s="6" t="s">
        <v>349</v>
      </c>
      <c r="F36" s="22">
        <v>0.85767382709764217</v>
      </c>
      <c r="G36" s="22">
        <v>0.53639120759112469</v>
      </c>
      <c r="H36" s="22">
        <v>0.62708359413168346</v>
      </c>
      <c r="I36" s="22">
        <v>0.80450793880338833</v>
      </c>
      <c r="J36" s="22">
        <v>1.1048838147371091E-2</v>
      </c>
      <c r="K36" s="22">
        <v>0.60175978099059835</v>
      </c>
      <c r="L36" s="22">
        <v>1.0495216797512985</v>
      </c>
      <c r="M36" s="22">
        <v>0.69031765754039109</v>
      </c>
      <c r="N36" s="22">
        <v>0.87724285722104856</v>
      </c>
      <c r="O36" s="22">
        <v>1.2522825906969159</v>
      </c>
      <c r="P36" s="22">
        <v>1.6478571024459496</v>
      </c>
      <c r="Q36" s="22">
        <v>1.3569974982854902</v>
      </c>
    </row>
    <row r="37" spans="1:17" x14ac:dyDescent="0.25">
      <c r="A37" s="6" t="s">
        <v>51</v>
      </c>
      <c r="B37" s="6" t="s">
        <v>155</v>
      </c>
      <c r="C37" s="6">
        <v>259.0247723</v>
      </c>
      <c r="D37" s="6">
        <v>0.5</v>
      </c>
      <c r="E37" s="6" t="s">
        <v>219</v>
      </c>
      <c r="F37" s="22">
        <v>9.4638748404767006E-2</v>
      </c>
      <c r="G37" s="22">
        <v>0.22112709535382663</v>
      </c>
      <c r="H37" s="22">
        <v>2.1818784597610091E-2</v>
      </c>
      <c r="I37" s="22">
        <v>1.6114437327451137E-4</v>
      </c>
      <c r="J37" s="22">
        <v>2.4814007265138116E-4</v>
      </c>
      <c r="K37" s="22">
        <v>1.5027588676395637E-2</v>
      </c>
      <c r="L37" s="22">
        <v>2.4491320313538441</v>
      </c>
      <c r="M37" s="22">
        <v>1.2426922075189719</v>
      </c>
      <c r="N37" s="22">
        <v>0.43632025421266896</v>
      </c>
      <c r="O37" s="22">
        <v>0.52870007831347399</v>
      </c>
      <c r="P37" s="22">
        <v>0.25572841273415747</v>
      </c>
      <c r="Q37" s="22">
        <v>0.53148920629039142</v>
      </c>
    </row>
    <row r="38" spans="1:17" x14ac:dyDescent="0.25">
      <c r="A38" s="6" t="s">
        <v>46</v>
      </c>
      <c r="B38" s="6" t="s">
        <v>155</v>
      </c>
      <c r="C38" s="6">
        <v>241.05059309999999</v>
      </c>
      <c r="D38" s="6">
        <v>0.5</v>
      </c>
      <c r="E38" s="6" t="s">
        <v>192</v>
      </c>
      <c r="F38" s="22">
        <v>0.95427372536522415</v>
      </c>
      <c r="G38" s="22">
        <v>0.52908524908268961</v>
      </c>
      <c r="H38" s="22">
        <v>4.5917927432196977E-2</v>
      </c>
      <c r="I38" s="22">
        <v>0.11262202134211456</v>
      </c>
      <c r="J38" s="22">
        <v>0.93609586963358515</v>
      </c>
      <c r="K38" s="22">
        <v>3.4414109911448665E-2</v>
      </c>
      <c r="L38" s="22">
        <v>1.0122218790515076</v>
      </c>
      <c r="M38" s="22">
        <v>0.81148553719273209</v>
      </c>
      <c r="N38" s="22">
        <v>0.69168413278903396</v>
      </c>
      <c r="O38" s="22">
        <v>0.69499966163494586</v>
      </c>
      <c r="P38" s="22">
        <v>1.0146680740997869</v>
      </c>
      <c r="Q38" s="22">
        <v>0.47890545402574652</v>
      </c>
    </row>
    <row r="39" spans="1:17" x14ac:dyDescent="0.25">
      <c r="A39" s="6" t="s">
        <v>117</v>
      </c>
      <c r="B39" s="6" t="s">
        <v>155</v>
      </c>
      <c r="C39" s="6">
        <v>257.04550769999997</v>
      </c>
      <c r="D39" s="6">
        <v>0.5</v>
      </c>
      <c r="E39" s="6" t="s">
        <v>211</v>
      </c>
      <c r="F39" s="22">
        <v>0.92649808408642109</v>
      </c>
      <c r="G39" s="22">
        <v>0.98026377804500464</v>
      </c>
      <c r="H39" s="22">
        <v>0.23795915308504095</v>
      </c>
      <c r="I39" s="22">
        <v>0.10655428909243685</v>
      </c>
      <c r="J39" s="22">
        <v>0.14265454105539699</v>
      </c>
      <c r="K39" s="22">
        <v>2.3953300757780061E-2</v>
      </c>
      <c r="L39" s="22">
        <v>0.98036264780648819</v>
      </c>
      <c r="M39" s="22">
        <v>1.0068845548258785</v>
      </c>
      <c r="N39" s="22">
        <v>1.2210031153198699</v>
      </c>
      <c r="O39" s="22">
        <v>0.74604507124905739</v>
      </c>
      <c r="P39" s="22">
        <v>1.2579605842422639</v>
      </c>
      <c r="Q39" s="22">
        <v>0.54590677033298007</v>
      </c>
    </row>
    <row r="40" spans="1:17" x14ac:dyDescent="0.25">
      <c r="A40" s="6" t="s">
        <v>41</v>
      </c>
      <c r="B40" s="6" t="s">
        <v>155</v>
      </c>
      <c r="C40" s="6">
        <v>273.04042229999999</v>
      </c>
      <c r="D40" s="6">
        <v>0.5</v>
      </c>
      <c r="E40" s="6" t="s">
        <v>241</v>
      </c>
      <c r="F40" s="22">
        <v>0.23332307251763254</v>
      </c>
      <c r="G40" s="22">
        <v>0.95800226283838463</v>
      </c>
      <c r="H40" s="22">
        <v>5.2132873650977112E-3</v>
      </c>
      <c r="I40" s="22">
        <v>0.24655386153253978</v>
      </c>
      <c r="J40" s="22">
        <v>0.10579219840811011</v>
      </c>
      <c r="K40" s="22">
        <v>7.3684516274424537E-3</v>
      </c>
      <c r="L40" s="22">
        <v>2.3256211335134207</v>
      </c>
      <c r="M40" s="22">
        <v>0.98046366159782283</v>
      </c>
      <c r="N40" s="22">
        <v>1.6651012330093569</v>
      </c>
      <c r="O40" s="22">
        <v>0.72082953165213104</v>
      </c>
      <c r="P40" s="22">
        <v>2.2270201423982243</v>
      </c>
      <c r="Q40" s="22">
        <v>0.37969252609957255</v>
      </c>
    </row>
    <row r="41" spans="1:17" x14ac:dyDescent="0.25">
      <c r="A41" s="6" t="s">
        <v>133</v>
      </c>
      <c r="B41" s="6" t="s">
        <v>155</v>
      </c>
      <c r="C41" s="6">
        <v>259.06115779999999</v>
      </c>
      <c r="D41" s="6">
        <v>0.5</v>
      </c>
      <c r="E41" s="6" t="s">
        <v>220</v>
      </c>
      <c r="F41" s="22">
        <v>0.74732499406916064</v>
      </c>
      <c r="G41" s="22">
        <v>0.4652966827659597</v>
      </c>
      <c r="H41" s="22">
        <v>0.5037711438963024</v>
      </c>
      <c r="I41" s="22">
        <v>0.12664294783625463</v>
      </c>
      <c r="J41" s="22">
        <v>0.30213548463663686</v>
      </c>
      <c r="K41" s="22">
        <v>3.0831973030321466E-2</v>
      </c>
      <c r="L41" s="22">
        <v>1.0900580741699868</v>
      </c>
      <c r="M41" s="22">
        <v>1.2971430682330991</v>
      </c>
      <c r="N41" s="22">
        <v>0.87264611867830266</v>
      </c>
      <c r="O41" s="22">
        <v>0.69526229589692812</v>
      </c>
      <c r="P41" s="22">
        <v>1.3187992125794499</v>
      </c>
      <c r="Q41" s="22">
        <v>0.44856662078379089</v>
      </c>
    </row>
    <row r="42" spans="1:17" x14ac:dyDescent="0.25">
      <c r="A42" s="6" t="s">
        <v>94</v>
      </c>
      <c r="B42" s="6" t="s">
        <v>155</v>
      </c>
      <c r="C42" s="6">
        <v>286.06553170000001</v>
      </c>
      <c r="D42" s="6">
        <v>0.2</v>
      </c>
      <c r="E42" s="6" t="s">
        <v>266</v>
      </c>
      <c r="F42" s="22">
        <v>0.91910842889745092</v>
      </c>
      <c r="G42" s="22">
        <v>0.53270424949127082</v>
      </c>
      <c r="H42" s="22">
        <v>0.18854544379306487</v>
      </c>
      <c r="I42" s="22">
        <v>0.58833835011358548</v>
      </c>
      <c r="J42" s="22">
        <v>4.7547832222890711E-3</v>
      </c>
      <c r="K42" s="22">
        <v>3.0457544300773664E-3</v>
      </c>
      <c r="L42" s="22">
        <v>0.97672383455341139</v>
      </c>
      <c r="M42" s="22">
        <v>1.1835189821120535</v>
      </c>
      <c r="N42" s="22">
        <v>0.76543991726871285</v>
      </c>
      <c r="O42" s="22">
        <v>1.101655716357729</v>
      </c>
      <c r="P42" s="22">
        <v>0.55876454325216274</v>
      </c>
      <c r="Q42" s="22">
        <v>0.50699346248486332</v>
      </c>
    </row>
    <row r="43" spans="1:17" x14ac:dyDescent="0.25">
      <c r="A43" s="6" t="s">
        <v>244</v>
      </c>
      <c r="B43" s="6" t="s">
        <v>155</v>
      </c>
      <c r="C43" s="6">
        <v>278.05890529999999</v>
      </c>
      <c r="D43" s="6">
        <v>0.5</v>
      </c>
      <c r="E43" s="6" t="s">
        <v>245</v>
      </c>
      <c r="F43" s="22">
        <v>0.54818711291518762</v>
      </c>
      <c r="G43" s="22">
        <v>0.30745229080118136</v>
      </c>
      <c r="H43" s="22">
        <v>5.6480711798897368E-2</v>
      </c>
      <c r="I43" s="22">
        <v>3.8878959981457989E-2</v>
      </c>
      <c r="J43" s="22">
        <v>0.14544244997588054</v>
      </c>
      <c r="K43" s="22">
        <v>3.0821587692834836E-2</v>
      </c>
      <c r="L43" s="22">
        <v>0.83193763891008243</v>
      </c>
      <c r="M43" s="22">
        <v>0.68647521942662837</v>
      </c>
      <c r="N43" s="22">
        <v>1.7626769539346656</v>
      </c>
      <c r="O43" s="22">
        <v>0.54530422244546617</v>
      </c>
      <c r="P43" s="22">
        <v>1.7813647096831782</v>
      </c>
      <c r="Q43" s="22">
        <v>0.31231207886326828</v>
      </c>
    </row>
    <row r="44" spans="1:17" x14ac:dyDescent="0.25">
      <c r="A44" s="6" t="s">
        <v>95</v>
      </c>
      <c r="B44" s="6" t="s">
        <v>155</v>
      </c>
      <c r="C44" s="6">
        <v>243.11386210000001</v>
      </c>
      <c r="D44" s="6">
        <v>0.5</v>
      </c>
      <c r="E44" s="6" t="s">
        <v>195</v>
      </c>
      <c r="F44" s="22">
        <v>0.41585315501179199</v>
      </c>
      <c r="G44" s="22">
        <v>0.71178977643179908</v>
      </c>
      <c r="H44" s="22">
        <v>0.65105844982211081</v>
      </c>
      <c r="I44" s="22">
        <v>0.73078451035842762</v>
      </c>
      <c r="J44" s="22">
        <v>2.6455658962340337E-4</v>
      </c>
      <c r="K44" s="22">
        <v>1.851340357525834E-3</v>
      </c>
      <c r="L44" s="22">
        <v>0.75180515067432829</v>
      </c>
      <c r="M44" s="22">
        <v>0.89444647671468225</v>
      </c>
      <c r="N44" s="22">
        <v>0.89259772549059091</v>
      </c>
      <c r="O44" s="22">
        <v>0.8999594856784543</v>
      </c>
      <c r="P44" s="22">
        <v>0.31196778347175924</v>
      </c>
      <c r="Q44" s="22">
        <v>0.4507064231637018</v>
      </c>
    </row>
    <row r="45" spans="1:17" x14ac:dyDescent="0.25">
      <c r="A45" s="6" t="s">
        <v>307</v>
      </c>
      <c r="B45" s="6" t="s">
        <v>156</v>
      </c>
      <c r="C45" s="6">
        <v>359.0295959</v>
      </c>
      <c r="D45" s="6">
        <v>0.5</v>
      </c>
      <c r="E45" s="6" t="s">
        <v>308</v>
      </c>
      <c r="F45" s="22">
        <v>0.18564136052251518</v>
      </c>
      <c r="G45" s="22">
        <v>0.26818176419929235</v>
      </c>
      <c r="H45" s="22">
        <v>3.0559781595007759E-2</v>
      </c>
      <c r="I45" s="22">
        <v>0.19831252648960285</v>
      </c>
      <c r="J45" s="22">
        <v>0.83404686242125914</v>
      </c>
      <c r="K45" s="22">
        <v>0.43707626571608371</v>
      </c>
      <c r="L45" s="22">
        <v>1.3144560402813597</v>
      </c>
      <c r="M45" s="22">
        <v>1.2556347427679719</v>
      </c>
      <c r="N45" s="22">
        <v>1.5806547303928646</v>
      </c>
      <c r="O45" s="22">
        <v>1.2554912927114941</v>
      </c>
      <c r="P45" s="22">
        <v>0.96413895160100704</v>
      </c>
      <c r="Q45" s="22">
        <v>1.0965686417930585</v>
      </c>
    </row>
    <row r="46" spans="1:17" x14ac:dyDescent="0.25">
      <c r="A46" s="6" t="s">
        <v>4</v>
      </c>
      <c r="B46" s="6" t="s">
        <v>155</v>
      </c>
      <c r="C46" s="6">
        <v>329.08776649999999</v>
      </c>
      <c r="D46" s="6">
        <v>0.5</v>
      </c>
      <c r="E46" s="6" t="s">
        <v>316</v>
      </c>
      <c r="F46" s="22">
        <v>8.269942207539736E-3</v>
      </c>
      <c r="G46" s="22">
        <v>0.95003468709033934</v>
      </c>
      <c r="H46" s="22">
        <v>0.17475794597725008</v>
      </c>
      <c r="I46" s="22">
        <v>0.12428014621712641</v>
      </c>
      <c r="J46" s="22">
        <v>0.43762860963338668</v>
      </c>
      <c r="K46" s="22">
        <v>0.31301501801710396</v>
      </c>
      <c r="L46" s="22">
        <v>3.2882816203806033</v>
      </c>
      <c r="M46" s="22">
        <v>1.0192545651602636</v>
      </c>
      <c r="N46" s="22">
        <v>1.4506012996158677</v>
      </c>
      <c r="O46" s="22">
        <v>1.454614236836739</v>
      </c>
      <c r="P46" s="22">
        <v>1.2174935819234005</v>
      </c>
      <c r="Q46" s="22">
        <v>0.75587715361372121</v>
      </c>
    </row>
    <row r="47" spans="1:17" x14ac:dyDescent="0.25">
      <c r="A47" s="6" t="s">
        <v>96</v>
      </c>
      <c r="B47" s="6" t="s">
        <v>155</v>
      </c>
      <c r="C47" s="6">
        <v>383.1194605</v>
      </c>
      <c r="D47" s="6">
        <v>0.5</v>
      </c>
      <c r="E47" s="6" t="s">
        <v>362</v>
      </c>
      <c r="F47" s="22">
        <v>0.55631555543600597</v>
      </c>
      <c r="G47" s="22">
        <v>0.37447392426162773</v>
      </c>
      <c r="H47" s="22">
        <v>0.5058834340641909</v>
      </c>
      <c r="I47" s="22">
        <v>0.64141840137585515</v>
      </c>
      <c r="J47" s="22">
        <v>1.5413329947032143E-4</v>
      </c>
      <c r="K47" s="22">
        <v>3.7493332610248904E-2</v>
      </c>
      <c r="L47" s="22">
        <v>1.1486023190799408</v>
      </c>
      <c r="M47" s="22">
        <v>1.1963149709054928</v>
      </c>
      <c r="N47" s="22">
        <v>0.82868811895628935</v>
      </c>
      <c r="O47" s="22">
        <v>0.8997477222846324</v>
      </c>
      <c r="P47" s="22">
        <v>0.33309005695099042</v>
      </c>
      <c r="Q47" s="22">
        <v>0.65556883977221447</v>
      </c>
    </row>
    <row r="48" spans="1:17" x14ac:dyDescent="0.25">
      <c r="A48" s="6" t="s">
        <v>145</v>
      </c>
      <c r="B48" s="6" t="s">
        <v>156</v>
      </c>
      <c r="C48" s="6">
        <v>414.94360769999997</v>
      </c>
      <c r="D48" s="6">
        <v>0.5</v>
      </c>
      <c r="E48" s="6" t="s">
        <v>371</v>
      </c>
      <c r="F48" s="22">
        <v>0.41436381285977131</v>
      </c>
      <c r="G48" s="22">
        <v>0.76187035189636887</v>
      </c>
      <c r="H48" s="22">
        <v>9.1497274884201743E-2</v>
      </c>
      <c r="I48" s="22">
        <v>0.77318549657138158</v>
      </c>
      <c r="J48" s="22">
        <v>0.29016218433971808</v>
      </c>
      <c r="K48" s="22">
        <v>2.4212539012017226E-2</v>
      </c>
      <c r="L48" s="22">
        <v>0.63412039044361368</v>
      </c>
      <c r="M48" s="22">
        <v>0.78510889548752805</v>
      </c>
      <c r="N48" s="22">
        <v>0.4629966558391333</v>
      </c>
      <c r="O48" s="22">
        <v>0.89628879370319414</v>
      </c>
      <c r="P48" s="22">
        <v>0.60386613837275971</v>
      </c>
      <c r="Q48" s="22">
        <v>0.35746785136507053</v>
      </c>
    </row>
    <row r="49" spans="1:17" x14ac:dyDescent="0.25">
      <c r="A49" s="6" t="s">
        <v>118</v>
      </c>
      <c r="B49" s="6" t="s">
        <v>155</v>
      </c>
      <c r="C49" s="6">
        <v>255.02985770000001</v>
      </c>
      <c r="D49" s="6">
        <v>0.5</v>
      </c>
      <c r="E49" s="6" t="s">
        <v>205</v>
      </c>
      <c r="F49" s="22">
        <v>0.82604243687175849</v>
      </c>
      <c r="G49" s="22">
        <v>0.60741812959961183</v>
      </c>
      <c r="H49" s="22">
        <v>0.17723824709312075</v>
      </c>
      <c r="I49" s="22">
        <v>0.82436945462431988</v>
      </c>
      <c r="J49" s="22">
        <v>6.4146885418351743E-2</v>
      </c>
      <c r="K49" s="22">
        <v>4.2843320401309976E-2</v>
      </c>
      <c r="L49" s="22">
        <v>1.0426130200011106</v>
      </c>
      <c r="M49" s="22">
        <v>1.184469549487553</v>
      </c>
      <c r="N49" s="22">
        <v>1.2345138900747392</v>
      </c>
      <c r="O49" s="22">
        <v>0.94987853730717398</v>
      </c>
      <c r="P49" s="22">
        <v>1.2899154938987039</v>
      </c>
      <c r="Q49" s="22">
        <v>0.43401717007215307</v>
      </c>
    </row>
    <row r="50" spans="1:17" x14ac:dyDescent="0.25">
      <c r="A50" s="6" t="s">
        <v>261</v>
      </c>
      <c r="B50" s="6" t="s">
        <v>156</v>
      </c>
      <c r="C50" s="6">
        <v>285.04358960000002</v>
      </c>
      <c r="D50" s="6">
        <v>0.5</v>
      </c>
      <c r="E50" s="6" t="s">
        <v>262</v>
      </c>
      <c r="F50" s="22">
        <v>0.37372600771942377</v>
      </c>
      <c r="G50" s="22">
        <v>0.99978072188335787</v>
      </c>
      <c r="H50" s="22">
        <v>0.30175579279518311</v>
      </c>
      <c r="I50" s="22">
        <v>0.1515968274033043</v>
      </c>
      <c r="J50" s="22">
        <v>4.8796936837424967E-3</v>
      </c>
      <c r="K50" s="22">
        <v>0.134140115817346</v>
      </c>
      <c r="L50" s="22">
        <v>0.73011629524885158</v>
      </c>
      <c r="M50" s="22">
        <v>1.0001407703935734</v>
      </c>
      <c r="N50" s="22">
        <v>1.342323710662747</v>
      </c>
      <c r="O50" s="22">
        <v>0.66393911860086174</v>
      </c>
      <c r="P50" s="22">
        <v>1.9162207781914542</v>
      </c>
      <c r="Q50" s="22">
        <v>2.4848111942593949</v>
      </c>
    </row>
    <row r="51" spans="1:17" x14ac:dyDescent="0.25">
      <c r="A51" s="6" t="s">
        <v>143</v>
      </c>
      <c r="B51" s="6" t="s">
        <v>155</v>
      </c>
      <c r="C51" s="6">
        <v>253.05059309999999</v>
      </c>
      <c r="D51" s="6">
        <v>0.5</v>
      </c>
      <c r="E51" s="6" t="s">
        <v>203</v>
      </c>
      <c r="F51" s="22">
        <v>0.80506841996981748</v>
      </c>
      <c r="G51" s="22">
        <v>0.89818268978701132</v>
      </c>
      <c r="H51" s="22">
        <v>5.7695615257526964E-2</v>
      </c>
      <c r="I51" s="22">
        <v>0.15826266729443569</v>
      </c>
      <c r="J51" s="22">
        <v>0.15316977705005483</v>
      </c>
      <c r="K51" s="22">
        <v>2.1540676741029812E-2</v>
      </c>
      <c r="L51" s="22">
        <v>0.94279839286432465</v>
      </c>
      <c r="M51" s="22">
        <v>0.95985650925716626</v>
      </c>
      <c r="N51" s="22">
        <v>0.55691773775563747</v>
      </c>
      <c r="O51" s="22">
        <v>0.76582392580416603</v>
      </c>
      <c r="P51" s="22">
        <v>0.68158270688572498</v>
      </c>
      <c r="Q51" s="22">
        <v>0.52275183313782325</v>
      </c>
    </row>
    <row r="52" spans="1:17" x14ac:dyDescent="0.25">
      <c r="A52" s="6" t="s">
        <v>128</v>
      </c>
      <c r="B52" s="6" t="s">
        <v>155</v>
      </c>
      <c r="C52" s="6">
        <v>269.04550769999997</v>
      </c>
      <c r="D52" s="6">
        <v>0.05</v>
      </c>
      <c r="E52" s="6" t="s">
        <v>234</v>
      </c>
      <c r="F52" s="22">
        <v>0.73045954255408185</v>
      </c>
      <c r="G52" s="22">
        <v>0.72191214436379447</v>
      </c>
      <c r="H52" s="22">
        <v>0.48993724682139672</v>
      </c>
      <c r="I52" s="22">
        <v>0.61372405427952548</v>
      </c>
      <c r="J52" s="22">
        <v>0.67365918164272864</v>
      </c>
      <c r="K52" s="22">
        <v>1.2635982060594783E-2</v>
      </c>
      <c r="L52" s="22">
        <v>1.0686539404383537</v>
      </c>
      <c r="M52" s="22">
        <v>0.91923226369862532</v>
      </c>
      <c r="N52" s="22">
        <v>0.90264616584198276</v>
      </c>
      <c r="O52" s="22">
        <v>0.92459539543385738</v>
      </c>
      <c r="P52" s="22">
        <v>1.0560191330286524</v>
      </c>
      <c r="Q52" s="22">
        <v>0.59036542934466674</v>
      </c>
    </row>
    <row r="53" spans="1:17" x14ac:dyDescent="0.25">
      <c r="A53" s="6" t="s">
        <v>259</v>
      </c>
      <c r="B53" s="6" t="s">
        <v>155</v>
      </c>
      <c r="C53" s="6">
        <v>285.04042229999999</v>
      </c>
      <c r="D53" s="6">
        <v>0.1</v>
      </c>
      <c r="E53" s="6" t="s">
        <v>260</v>
      </c>
      <c r="F53" s="22">
        <v>0.96316790944720365</v>
      </c>
      <c r="G53" s="22">
        <v>0.60377614455861539</v>
      </c>
      <c r="H53" s="22">
        <v>0.25482416329712398</v>
      </c>
      <c r="I53" s="22">
        <v>0.62766574006126974</v>
      </c>
      <c r="J53" s="22">
        <v>3.9954755157431077E-2</v>
      </c>
      <c r="K53" s="22">
        <v>0.10418659756112708</v>
      </c>
      <c r="L53" s="22">
        <v>0.99294974935657765</v>
      </c>
      <c r="M53" s="22">
        <v>1.1584786723699734</v>
      </c>
      <c r="N53" s="22">
        <v>1.2104172021509727</v>
      </c>
      <c r="O53" s="22">
        <v>1.1693526958090812</v>
      </c>
      <c r="P53" s="22">
        <v>1.24590187410677</v>
      </c>
      <c r="Q53" s="22">
        <v>0.68646857903212621</v>
      </c>
    </row>
    <row r="54" spans="1:17" x14ac:dyDescent="0.25">
      <c r="A54" s="6" t="s">
        <v>44</v>
      </c>
      <c r="B54" s="6" t="s">
        <v>155</v>
      </c>
      <c r="C54" s="6">
        <v>301.03533700000003</v>
      </c>
      <c r="D54" s="6">
        <v>0.1</v>
      </c>
      <c r="E54" s="6" t="s">
        <v>279</v>
      </c>
      <c r="F54" s="22">
        <v>0.25570224595443747</v>
      </c>
      <c r="G54" s="22">
        <v>0.1525915088817891</v>
      </c>
      <c r="H54" s="22">
        <v>1.5733940211362124E-2</v>
      </c>
      <c r="I54" s="22">
        <v>0.43024307949161955</v>
      </c>
      <c r="J54" s="22">
        <v>0.1927730270076769</v>
      </c>
      <c r="K54" s="22">
        <v>3.0891313781886774E-2</v>
      </c>
      <c r="L54" s="22">
        <v>1.9587700451359062</v>
      </c>
      <c r="M54" s="22">
        <v>10.168705569480828</v>
      </c>
      <c r="N54" s="22">
        <v>1.4253492425256433</v>
      </c>
      <c r="O54" s="22">
        <v>1.8194392809429705</v>
      </c>
      <c r="P54" s="22">
        <v>1.368529331003898</v>
      </c>
      <c r="Q54" s="22">
        <v>6.6614110623771907</v>
      </c>
    </row>
    <row r="55" spans="1:17" x14ac:dyDescent="0.25">
      <c r="A55" s="6" t="s">
        <v>124</v>
      </c>
      <c r="B55" s="6" t="s">
        <v>155</v>
      </c>
      <c r="C55" s="6">
        <v>270.05333280000002</v>
      </c>
      <c r="D55" s="6">
        <v>0.5</v>
      </c>
      <c r="E55" s="6" t="s">
        <v>236</v>
      </c>
      <c r="F55" s="22">
        <v>0.99774421325954565</v>
      </c>
      <c r="G55" s="22">
        <v>0.97671059331511079</v>
      </c>
      <c r="H55" s="22">
        <v>0.22705417158478669</v>
      </c>
      <c r="I55" s="22">
        <v>0.10197256539509075</v>
      </c>
      <c r="J55" s="22">
        <v>0.43096470779599727</v>
      </c>
      <c r="K55" s="22">
        <v>1.8735631353483041E-2</v>
      </c>
      <c r="L55" s="22">
        <v>1.0006188367157991</v>
      </c>
      <c r="M55" s="22">
        <v>0.99113361544551293</v>
      </c>
      <c r="N55" s="22">
        <v>1.2861233104807943</v>
      </c>
      <c r="O55" s="22">
        <v>0.72165001249302152</v>
      </c>
      <c r="P55" s="22">
        <v>1.2573168557638466</v>
      </c>
      <c r="Q55" s="22">
        <v>0.49487642098257956</v>
      </c>
    </row>
    <row r="56" spans="1:17" x14ac:dyDescent="0.25">
      <c r="A56" s="6" t="s">
        <v>138</v>
      </c>
      <c r="B56" s="6" t="s">
        <v>155</v>
      </c>
      <c r="C56" s="6">
        <v>286.04824739999998</v>
      </c>
      <c r="D56" s="6">
        <v>0.5</v>
      </c>
      <c r="E56" s="6" t="s">
        <v>265</v>
      </c>
      <c r="F56" s="22">
        <v>0.29865814019227954</v>
      </c>
      <c r="G56" s="22">
        <v>0.63193837583799572</v>
      </c>
      <c r="H56" s="22">
        <v>0.56045580765234893</v>
      </c>
      <c r="I56" s="22">
        <v>6.0612979943289062E-2</v>
      </c>
      <c r="J56" s="22">
        <v>0.3280336276920216</v>
      </c>
      <c r="K56" s="22">
        <v>1.6298555807576425E-2</v>
      </c>
      <c r="L56" s="22">
        <v>1.7565081196533268</v>
      </c>
      <c r="M56" s="22">
        <v>0.87076299940711044</v>
      </c>
      <c r="N56" s="22">
        <v>1.1301120485890719</v>
      </c>
      <c r="O56" s="22">
        <v>0.63790349331635043</v>
      </c>
      <c r="P56" s="22">
        <v>1.2754122516773394</v>
      </c>
      <c r="Q56" s="22">
        <v>0.39618441091374873</v>
      </c>
    </row>
    <row r="57" spans="1:17" x14ac:dyDescent="0.25">
      <c r="A57" s="6" t="s">
        <v>141</v>
      </c>
      <c r="B57" s="6" t="s">
        <v>155</v>
      </c>
      <c r="C57" s="6">
        <v>255.0662432</v>
      </c>
      <c r="D57" s="6">
        <v>0.2</v>
      </c>
      <c r="E57" s="6" t="s">
        <v>206</v>
      </c>
      <c r="F57" s="22">
        <v>0.82692579277227563</v>
      </c>
      <c r="G57" s="22">
        <v>0.79295682803817802</v>
      </c>
      <c r="H57" s="22">
        <v>0.2261885926709723</v>
      </c>
      <c r="I57" s="22">
        <v>0.22623788210015761</v>
      </c>
      <c r="J57" s="22">
        <v>0.71133261927755365</v>
      </c>
      <c r="K57" s="22">
        <v>2.8732647594391311E-2</v>
      </c>
      <c r="L57" s="22">
        <v>1.0495862589964438</v>
      </c>
      <c r="M57" s="22">
        <v>0.93057668498689661</v>
      </c>
      <c r="N57" s="22">
        <v>0.82671961645394931</v>
      </c>
      <c r="O57" s="22">
        <v>0.82798209307095716</v>
      </c>
      <c r="P57" s="22">
        <v>1.0740756546511758</v>
      </c>
      <c r="Q57" s="22">
        <v>0.58212310521832278</v>
      </c>
    </row>
    <row r="58" spans="1:17" x14ac:dyDescent="0.25">
      <c r="A58" s="6" t="s">
        <v>99</v>
      </c>
      <c r="B58" s="6" t="s">
        <v>155</v>
      </c>
      <c r="C58" s="6">
        <v>271.06115779999999</v>
      </c>
      <c r="D58" s="6">
        <v>0.5</v>
      </c>
      <c r="E58" s="6" t="s">
        <v>238</v>
      </c>
      <c r="F58" s="22">
        <v>0.47733246524706407</v>
      </c>
      <c r="G58" s="22">
        <v>0.86884295551726942</v>
      </c>
      <c r="H58" s="22">
        <v>4.5799550733954059E-2</v>
      </c>
      <c r="I58" s="22">
        <v>0.15415803097920014</v>
      </c>
      <c r="J58" s="22">
        <v>1.9112021304029562E-2</v>
      </c>
      <c r="K58" s="22">
        <v>3.0059577192567397E-2</v>
      </c>
      <c r="L58" s="22">
        <v>1.1838290540818979</v>
      </c>
      <c r="M58" s="22">
        <v>0.95861372582095328</v>
      </c>
      <c r="N58" s="22">
        <v>0.60598677054472616</v>
      </c>
      <c r="O58" s="22">
        <v>0.78564153948996795</v>
      </c>
      <c r="P58" s="22">
        <v>0.62668633877595825</v>
      </c>
      <c r="Q58" s="22">
        <v>0.58939963257534456</v>
      </c>
    </row>
    <row r="59" spans="1:17" x14ac:dyDescent="0.25">
      <c r="A59" s="6" t="s">
        <v>122</v>
      </c>
      <c r="B59" s="6" t="s">
        <v>155</v>
      </c>
      <c r="C59" s="6">
        <v>287.05607240000001</v>
      </c>
      <c r="D59" s="6">
        <v>0.5</v>
      </c>
      <c r="E59" s="6" t="s">
        <v>267</v>
      </c>
      <c r="F59" s="22">
        <v>0.81530523593249282</v>
      </c>
      <c r="G59" s="22">
        <v>0.80843458035586269</v>
      </c>
      <c r="H59" s="22">
        <v>0.599407777854567</v>
      </c>
      <c r="I59" s="22">
        <v>0.17760694773111974</v>
      </c>
      <c r="J59" s="22">
        <v>0.96418503266439481</v>
      </c>
      <c r="K59" s="22">
        <v>4.9410460357283449E-2</v>
      </c>
      <c r="L59" s="22">
        <v>1.1031790541707789</v>
      </c>
      <c r="M59" s="22">
        <v>0.93766616605860609</v>
      </c>
      <c r="N59" s="22">
        <v>1.1206565442720575</v>
      </c>
      <c r="O59" s="22">
        <v>0.77258130344876275</v>
      </c>
      <c r="P59" s="22">
        <v>1.0089959685839331</v>
      </c>
      <c r="Q59" s="22">
        <v>0.56771631138736367</v>
      </c>
    </row>
    <row r="60" spans="1:17" x14ac:dyDescent="0.25">
      <c r="A60" s="6" t="s">
        <v>65</v>
      </c>
      <c r="B60" s="6" t="s">
        <v>156</v>
      </c>
      <c r="C60" s="6">
        <v>305.06980440000001</v>
      </c>
      <c r="D60" s="6">
        <v>0.5</v>
      </c>
      <c r="E60" s="6" t="s">
        <v>285</v>
      </c>
      <c r="F60" s="22">
        <v>9.710345062468892E-2</v>
      </c>
      <c r="G60" s="22">
        <v>0.43167283773471365</v>
      </c>
      <c r="H60" s="22">
        <v>4.651873491279713E-3</v>
      </c>
      <c r="I60" s="22">
        <v>0.80932333261205736</v>
      </c>
      <c r="J60" s="22">
        <v>2.0748187105980651E-4</v>
      </c>
      <c r="K60" s="22">
        <v>0.98633084252849645</v>
      </c>
      <c r="L60" s="22">
        <v>1.8062452947850509</v>
      </c>
      <c r="M60" s="22">
        <v>1.4079302742389552</v>
      </c>
      <c r="N60" s="22">
        <v>0.21250420547999166</v>
      </c>
      <c r="O60" s="22">
        <v>0.86210869134651236</v>
      </c>
      <c r="P60" s="22">
        <v>7.6632898937053264</v>
      </c>
      <c r="Q60" s="22">
        <v>0.98969945379393864</v>
      </c>
    </row>
    <row r="61" spans="1:17" x14ac:dyDescent="0.25">
      <c r="A61" s="6" t="s">
        <v>114</v>
      </c>
      <c r="B61" s="6" t="s">
        <v>155</v>
      </c>
      <c r="C61" s="6">
        <v>257.08189320000002</v>
      </c>
      <c r="D61" s="6">
        <v>0.5</v>
      </c>
      <c r="E61" s="6" t="s">
        <v>214</v>
      </c>
      <c r="F61" s="22">
        <v>0.13919794636250571</v>
      </c>
      <c r="G61" s="22">
        <v>0.81017787903181171</v>
      </c>
      <c r="H61" s="22">
        <v>0.19053445106099798</v>
      </c>
      <c r="I61" s="22">
        <v>0.141293217299822</v>
      </c>
      <c r="J61" s="22">
        <v>5.3588834276998093E-2</v>
      </c>
      <c r="K61" s="22">
        <v>2.0442506815165608E-2</v>
      </c>
      <c r="L61" s="22">
        <v>1.6096821415452633</v>
      </c>
      <c r="M61" s="22">
        <v>1.102828317226517</v>
      </c>
      <c r="N61" s="22">
        <v>1.4715650998543204</v>
      </c>
      <c r="O61" s="22">
        <v>0.66236202390711052</v>
      </c>
      <c r="P61" s="22">
        <v>1.935946201734817</v>
      </c>
      <c r="Q61" s="22">
        <v>0.37005566578142451</v>
      </c>
    </row>
    <row r="62" spans="1:17" x14ac:dyDescent="0.25">
      <c r="A62" s="6" t="s">
        <v>40</v>
      </c>
      <c r="B62" s="6" t="s">
        <v>155</v>
      </c>
      <c r="C62" s="6">
        <v>273.07680790000001</v>
      </c>
      <c r="D62" s="6">
        <v>0.5</v>
      </c>
      <c r="E62" s="6" t="s">
        <v>242</v>
      </c>
      <c r="F62" s="22">
        <v>0.70073141903504887</v>
      </c>
      <c r="G62" s="22">
        <v>0.85486528206925905</v>
      </c>
      <c r="H62" s="22">
        <v>8.369865043445739E-3</v>
      </c>
      <c r="I62" s="22">
        <v>0.71308374648769257</v>
      </c>
      <c r="J62" s="22">
        <v>0.25410370332387522</v>
      </c>
      <c r="K62" s="22">
        <v>3.6238705049358375E-2</v>
      </c>
      <c r="L62" s="22">
        <v>1.1065566353865592</v>
      </c>
      <c r="M62" s="22">
        <v>1.0529586218134406</v>
      </c>
      <c r="N62" s="22">
        <v>1.6182679895850984</v>
      </c>
      <c r="O62" s="22">
        <v>0.92329684856110417</v>
      </c>
      <c r="P62" s="22">
        <v>0.7984127689949424</v>
      </c>
      <c r="Q62" s="22">
        <v>0.48423192776564283</v>
      </c>
    </row>
    <row r="63" spans="1:17" x14ac:dyDescent="0.25">
      <c r="A63" s="6" t="s">
        <v>105</v>
      </c>
      <c r="B63" s="6" t="s">
        <v>156</v>
      </c>
      <c r="C63" s="6">
        <v>325.0484002</v>
      </c>
      <c r="D63" s="6">
        <v>0.5</v>
      </c>
      <c r="E63" s="6" t="s">
        <v>269</v>
      </c>
      <c r="F63" s="22">
        <v>0.97011668030378173</v>
      </c>
      <c r="G63" s="22">
        <v>0.50007628176399577</v>
      </c>
      <c r="H63" s="22">
        <v>0.31834310463363374</v>
      </c>
      <c r="I63" s="22">
        <v>1.8950852834278619E-2</v>
      </c>
      <c r="J63" s="22">
        <v>0.50412830036332923</v>
      </c>
      <c r="K63" s="22">
        <v>0.98131408506379358</v>
      </c>
      <c r="L63" s="22">
        <v>1.0134798550475719</v>
      </c>
      <c r="M63" s="22">
        <v>1.5087206629217529</v>
      </c>
      <c r="N63" s="22">
        <v>0.73283223245639029</v>
      </c>
      <c r="O63" s="22">
        <v>2.1977051981936802</v>
      </c>
      <c r="P63" s="22">
        <v>1.2066561814908088</v>
      </c>
      <c r="Q63" s="22">
        <v>1.0058427672646848</v>
      </c>
    </row>
    <row r="64" spans="1:17" x14ac:dyDescent="0.25">
      <c r="A64" s="6" t="s">
        <v>90</v>
      </c>
      <c r="B64" s="6" t="s">
        <v>155</v>
      </c>
      <c r="C64" s="6">
        <v>257.1295121</v>
      </c>
      <c r="D64" s="6">
        <v>0.5</v>
      </c>
      <c r="E64" s="6" t="s">
        <v>215</v>
      </c>
      <c r="F64" s="22">
        <v>0.36940422104131243</v>
      </c>
      <c r="G64" s="22">
        <v>0.28364032599976408</v>
      </c>
      <c r="H64" s="22">
        <v>0.84571626185919047</v>
      </c>
      <c r="I64" s="22">
        <v>0.10993376879663339</v>
      </c>
      <c r="J64" s="22">
        <v>3.1667635445331825E-5</v>
      </c>
      <c r="K64" s="22">
        <v>1.2943025145165468E-3</v>
      </c>
      <c r="L64" s="22">
        <v>1.1845727151946381</v>
      </c>
      <c r="M64" s="22">
        <v>1.2372095779714458</v>
      </c>
      <c r="N64" s="22">
        <v>0.9552482975341805</v>
      </c>
      <c r="O64" s="22">
        <v>0.68600715414864044</v>
      </c>
      <c r="P64" s="22">
        <v>0.39913360879736109</v>
      </c>
      <c r="Q64" s="22">
        <v>0.49427179620305911</v>
      </c>
    </row>
    <row r="65" spans="1:17" x14ac:dyDescent="0.25">
      <c r="A65" s="6" t="s">
        <v>346</v>
      </c>
      <c r="B65" s="6" t="s">
        <v>156</v>
      </c>
      <c r="C65" s="6">
        <v>361.06952960000001</v>
      </c>
      <c r="D65" s="6">
        <v>0.5</v>
      </c>
      <c r="E65" s="6" t="s">
        <v>347</v>
      </c>
      <c r="F65" s="22">
        <v>0.32172718645359694</v>
      </c>
      <c r="G65" s="22">
        <v>0.93504350903084954</v>
      </c>
      <c r="H65" s="22">
        <v>0.8698452652176436</v>
      </c>
      <c r="I65" s="22">
        <v>0.14927167916196626</v>
      </c>
      <c r="J65" s="22">
        <v>0.76704409626909942</v>
      </c>
      <c r="K65" s="22">
        <v>2.4762625978137599E-2</v>
      </c>
      <c r="L65" s="22">
        <v>1.2448939083988602</v>
      </c>
      <c r="M65" s="22">
        <v>1.0186369357017944</v>
      </c>
      <c r="N65" s="22">
        <v>1.0350014352849388</v>
      </c>
      <c r="O65" s="22">
        <v>1.2923800653171298</v>
      </c>
      <c r="P65" s="22">
        <v>0.93463704384433333</v>
      </c>
      <c r="Q65" s="22">
        <v>0.48570320352997354</v>
      </c>
    </row>
    <row r="66" spans="1:17" x14ac:dyDescent="0.25">
      <c r="A66" s="6" t="s">
        <v>13</v>
      </c>
      <c r="B66" s="6" t="s">
        <v>155</v>
      </c>
      <c r="C66" s="6">
        <v>327.10850190000002</v>
      </c>
      <c r="D66" s="6">
        <v>0.5</v>
      </c>
      <c r="E66" s="6" t="s">
        <v>315</v>
      </c>
      <c r="F66" s="22">
        <v>1.0670483300237447E-2</v>
      </c>
      <c r="G66" s="22">
        <v>0.93894970908988529</v>
      </c>
      <c r="H66" s="22">
        <v>5.1846622919615989E-2</v>
      </c>
      <c r="I66" s="22">
        <v>0.25390235217338697</v>
      </c>
      <c r="J66" s="22">
        <v>0.18108855422521944</v>
      </c>
      <c r="K66" s="22">
        <v>0.48373116431976315</v>
      </c>
      <c r="L66" s="22">
        <v>2.1578242545476667</v>
      </c>
      <c r="M66" s="22">
        <v>0.97866515434144763</v>
      </c>
      <c r="N66" s="22">
        <v>0.61357104589535016</v>
      </c>
      <c r="O66" s="22">
        <v>1.4193017970412127</v>
      </c>
      <c r="P66" s="22">
        <v>0.66873850584778527</v>
      </c>
      <c r="Q66" s="22">
        <v>1.2058724776030529</v>
      </c>
    </row>
    <row r="67" spans="1:17" x14ac:dyDescent="0.25">
      <c r="A67" s="6" t="s">
        <v>42</v>
      </c>
      <c r="B67" s="6" t="s">
        <v>156</v>
      </c>
      <c r="C67" s="6">
        <v>333.06259030000001</v>
      </c>
      <c r="D67" s="6">
        <v>0.5</v>
      </c>
      <c r="E67" s="6" t="s">
        <v>319</v>
      </c>
      <c r="F67" s="22">
        <v>0.25967972593008265</v>
      </c>
      <c r="G67" s="22">
        <v>0.60857792715194159</v>
      </c>
      <c r="H67" s="22">
        <v>5.3619857357519139E-3</v>
      </c>
      <c r="I67" s="22">
        <v>9.9134152032171685E-2</v>
      </c>
      <c r="J67" s="22">
        <v>0.69468846295166975</v>
      </c>
      <c r="K67" s="22">
        <v>0.22408234387820147</v>
      </c>
      <c r="L67" s="22">
        <v>1.5692982946433696</v>
      </c>
      <c r="M67" s="22">
        <v>0.71737720030215424</v>
      </c>
      <c r="N67" s="22">
        <v>2.5326610954396935</v>
      </c>
      <c r="O67" s="22">
        <v>1.9488480433984194</v>
      </c>
      <c r="P67" s="22">
        <v>0.86708427849039471</v>
      </c>
      <c r="Q67" s="22">
        <v>2.3467093602392461</v>
      </c>
    </row>
    <row r="68" spans="1:17" x14ac:dyDescent="0.25">
      <c r="A68" s="6" t="s">
        <v>67</v>
      </c>
      <c r="B68" s="6" t="s">
        <v>155</v>
      </c>
      <c r="C68" s="6">
        <v>352.16260319999998</v>
      </c>
      <c r="D68" s="6">
        <v>0.5</v>
      </c>
      <c r="E68" s="6" t="s">
        <v>341</v>
      </c>
      <c r="F68" s="22">
        <v>0.78652364476666536</v>
      </c>
      <c r="G68" s="22">
        <v>0.56915892714488392</v>
      </c>
      <c r="H68" s="22">
        <v>4.3148852108974678E-2</v>
      </c>
      <c r="I68" s="22">
        <v>0.50221065418894228</v>
      </c>
      <c r="J68" s="22">
        <v>0.10444956800849595</v>
      </c>
      <c r="K68" s="22">
        <v>0.94127992633422097</v>
      </c>
      <c r="L68" s="22">
        <v>1.0701804874322276</v>
      </c>
      <c r="M68" s="22">
        <v>1.3903240073216121</v>
      </c>
      <c r="N68" s="22">
        <v>0.57688866103976733</v>
      </c>
      <c r="O68" s="22">
        <v>1.2298125648419587</v>
      </c>
      <c r="P68" s="22">
        <v>1.4257140987843013</v>
      </c>
      <c r="Q68" s="22">
        <v>1.0189123658934689</v>
      </c>
    </row>
    <row r="69" spans="1:17" x14ac:dyDescent="0.25">
      <c r="A69" s="6" t="s">
        <v>67</v>
      </c>
      <c r="B69" s="6" t="s">
        <v>156</v>
      </c>
      <c r="C69" s="6">
        <v>388.13928090000002</v>
      </c>
      <c r="D69" s="6">
        <v>0.5</v>
      </c>
      <c r="E69" s="6" t="s">
        <v>341</v>
      </c>
      <c r="F69" s="22">
        <v>0.36696236803687832</v>
      </c>
      <c r="G69" s="22">
        <v>8.6420341485919636E-2</v>
      </c>
      <c r="H69" s="22">
        <v>8.4928973991394759E-3</v>
      </c>
      <c r="I69" s="22">
        <v>0.84002550832183132</v>
      </c>
      <c r="J69" s="22">
        <v>0.97001189429556844</v>
      </c>
      <c r="K69" s="22">
        <v>0.86609417833146607</v>
      </c>
      <c r="L69" s="22">
        <v>0.65580547691161861</v>
      </c>
      <c r="M69" s="22">
        <v>3.6113978978907331</v>
      </c>
      <c r="N69" s="22">
        <v>0.21886840093166865</v>
      </c>
      <c r="O69" s="22">
        <v>0.86988668204457265</v>
      </c>
      <c r="P69" s="22">
        <v>1.0206577198957978</v>
      </c>
      <c r="Q69" s="22">
        <v>1.1362657521532347</v>
      </c>
    </row>
    <row r="70" spans="1:17" x14ac:dyDescent="0.25">
      <c r="A70" s="6" t="s">
        <v>76</v>
      </c>
      <c r="B70" s="6" t="s">
        <v>156</v>
      </c>
      <c r="C70" s="6">
        <v>407.13386120000001</v>
      </c>
      <c r="D70" s="6">
        <v>0.5</v>
      </c>
      <c r="E70" s="6" t="s">
        <v>368</v>
      </c>
      <c r="F70" s="22">
        <v>0.33117890985227871</v>
      </c>
      <c r="G70" s="22">
        <v>0.20323340657380529</v>
      </c>
      <c r="H70" s="22">
        <v>0.45724093179729952</v>
      </c>
      <c r="I70" s="22">
        <v>3.7228134386484944E-2</v>
      </c>
      <c r="J70" s="22">
        <v>0.20199286200336442</v>
      </c>
      <c r="K70" s="22">
        <v>0.72307230834811786</v>
      </c>
      <c r="L70" s="22">
        <v>1.3089715483018112</v>
      </c>
      <c r="M70" s="22">
        <v>1.8061289584345153</v>
      </c>
      <c r="N70" s="22">
        <v>0.83637010128241829</v>
      </c>
      <c r="O70" s="22">
        <v>1.7657715612194669</v>
      </c>
      <c r="P70" s="22">
        <v>0.73159916477965514</v>
      </c>
      <c r="Q70" s="22">
        <v>0.8991213118046264</v>
      </c>
    </row>
    <row r="71" spans="1:17" x14ac:dyDescent="0.25">
      <c r="A71" s="6" t="s">
        <v>126</v>
      </c>
      <c r="B71" s="6" t="s">
        <v>155</v>
      </c>
      <c r="C71" s="6">
        <v>267.02985769999998</v>
      </c>
      <c r="D71" s="6">
        <v>0.5</v>
      </c>
      <c r="E71" s="6" t="s">
        <v>229</v>
      </c>
      <c r="F71" s="22">
        <v>0.36665195492107117</v>
      </c>
      <c r="G71" s="22">
        <v>0.99693022052085811</v>
      </c>
      <c r="H71" s="22">
        <v>0.84403480945328024</v>
      </c>
      <c r="I71" s="22">
        <v>0.21153870636420505</v>
      </c>
      <c r="J71" s="22">
        <v>0.65352166122617972</v>
      </c>
      <c r="K71" s="22">
        <v>1.4294783956682952E-2</v>
      </c>
      <c r="L71" s="22">
        <v>0.80574605384845088</v>
      </c>
      <c r="M71" s="22">
        <v>0.9987085949944926</v>
      </c>
      <c r="N71" s="22">
        <v>0.96583552938119843</v>
      </c>
      <c r="O71" s="22">
        <v>0.70386274875685451</v>
      </c>
      <c r="P71" s="22">
        <v>0.89815507093916325</v>
      </c>
      <c r="Q71" s="22">
        <v>0.45441992842724477</v>
      </c>
    </row>
    <row r="72" spans="1:17" x14ac:dyDescent="0.25">
      <c r="A72" s="6" t="s">
        <v>252</v>
      </c>
      <c r="B72" s="6" t="s">
        <v>155</v>
      </c>
      <c r="C72" s="6">
        <v>283.0247723</v>
      </c>
      <c r="D72" s="6">
        <v>0.5</v>
      </c>
      <c r="E72" s="6" t="s">
        <v>253</v>
      </c>
      <c r="F72" s="22">
        <v>0.92450238173791377</v>
      </c>
      <c r="G72" s="22">
        <v>0.3151353810273812</v>
      </c>
      <c r="H72" s="22">
        <v>0.26189579924629353</v>
      </c>
      <c r="I72" s="22">
        <v>0.69454123235404142</v>
      </c>
      <c r="J72" s="22">
        <v>5.1431477433761905E-2</v>
      </c>
      <c r="K72" s="22">
        <v>3.8195508068959869E-2</v>
      </c>
      <c r="L72" s="22">
        <v>1.0223915373534622</v>
      </c>
      <c r="M72" s="22">
        <v>1.7192015535572907</v>
      </c>
      <c r="N72" s="22">
        <v>1.2165234406950072</v>
      </c>
      <c r="O72" s="22">
        <v>0.82470258716978739</v>
      </c>
      <c r="P72" s="22">
        <v>1.3787682722507433</v>
      </c>
      <c r="Q72" s="22">
        <v>0.52308366604566015</v>
      </c>
    </row>
    <row r="73" spans="1:17" x14ac:dyDescent="0.25">
      <c r="A73" s="6" t="s">
        <v>45</v>
      </c>
      <c r="B73" s="6" t="s">
        <v>155</v>
      </c>
      <c r="C73" s="6">
        <v>299.01968690000001</v>
      </c>
      <c r="D73" s="6">
        <v>0.2</v>
      </c>
      <c r="E73" s="6" t="s">
        <v>275</v>
      </c>
      <c r="F73" s="22">
        <v>0.50155276150177053</v>
      </c>
      <c r="G73" s="22">
        <v>0.36135524930675278</v>
      </c>
      <c r="H73" s="22">
        <v>1.5302860391516135E-2</v>
      </c>
      <c r="I73" s="22">
        <v>0.56789397791666141</v>
      </c>
      <c r="J73" s="22">
        <v>0.37442602798448721</v>
      </c>
      <c r="K73" s="22">
        <v>9.4336025098116782E-2</v>
      </c>
      <c r="L73" s="22">
        <v>1.2830963119258598</v>
      </c>
      <c r="M73" s="22">
        <v>2.0789708918047061</v>
      </c>
      <c r="N73" s="22">
        <v>1.3393307480075822</v>
      </c>
      <c r="O73" s="22">
        <v>1.3521007824497997</v>
      </c>
      <c r="P73" s="22">
        <v>1.242011643749968</v>
      </c>
      <c r="Q73" s="22">
        <v>1.6846413590030314</v>
      </c>
    </row>
    <row r="74" spans="1:17" x14ac:dyDescent="0.25">
      <c r="A74" s="6" t="s">
        <v>257</v>
      </c>
      <c r="B74" s="6" t="s">
        <v>155</v>
      </c>
      <c r="C74" s="6">
        <v>284.03259730000002</v>
      </c>
      <c r="D74" s="6">
        <v>0.5</v>
      </c>
      <c r="E74" s="6" t="s">
        <v>258</v>
      </c>
      <c r="F74" s="22">
        <v>0.87118732463285564</v>
      </c>
      <c r="G74" s="22">
        <v>0.52348186172147049</v>
      </c>
      <c r="H74" s="22">
        <v>0.18209941542143518</v>
      </c>
      <c r="I74" s="22">
        <v>0.27565046682719896</v>
      </c>
      <c r="J74" s="22">
        <v>2.3376253777773682E-2</v>
      </c>
      <c r="K74" s="22">
        <v>0.62453680091976116</v>
      </c>
      <c r="L74" s="22">
        <v>1.0301826330719115</v>
      </c>
      <c r="M74" s="22">
        <v>1.3956494560813959</v>
      </c>
      <c r="N74" s="22">
        <v>1.2482834365703119</v>
      </c>
      <c r="O74" s="22">
        <v>1.7323677665859014</v>
      </c>
      <c r="P74" s="22">
        <v>1.3384315694382025</v>
      </c>
      <c r="Q74" s="22">
        <v>1.1640934330321002</v>
      </c>
    </row>
    <row r="75" spans="1:17" x14ac:dyDescent="0.25">
      <c r="A75" s="6" t="s">
        <v>91</v>
      </c>
      <c r="B75" s="6" t="s">
        <v>155</v>
      </c>
      <c r="C75" s="6">
        <v>265.05059310000001</v>
      </c>
      <c r="D75" s="6">
        <v>0.5</v>
      </c>
      <c r="E75" s="6" t="s">
        <v>222</v>
      </c>
      <c r="F75" s="22">
        <v>0.56020390846041879</v>
      </c>
      <c r="G75" s="22">
        <v>0.6449767125725604</v>
      </c>
      <c r="H75" s="22">
        <v>0.69139203150913242</v>
      </c>
      <c r="I75" s="22">
        <v>0.13851029902561948</v>
      </c>
      <c r="J75" s="22">
        <v>2.034893449848728E-3</v>
      </c>
      <c r="K75" s="22">
        <v>2.1123597884109595E-2</v>
      </c>
      <c r="L75" s="22">
        <v>1.160936932676923</v>
      </c>
      <c r="M75" s="22">
        <v>0.85543907929154039</v>
      </c>
      <c r="N75" s="22">
        <v>0.91298326160712473</v>
      </c>
      <c r="O75" s="22">
        <v>0.74017741690827998</v>
      </c>
      <c r="P75" s="22">
        <v>0.42313700811208771</v>
      </c>
      <c r="Q75" s="22">
        <v>0.50191079847128106</v>
      </c>
    </row>
    <row r="76" spans="1:17" x14ac:dyDescent="0.25">
      <c r="A76" s="6" t="s">
        <v>49</v>
      </c>
      <c r="B76" s="6" t="s">
        <v>155</v>
      </c>
      <c r="C76" s="6">
        <v>281.04550769999997</v>
      </c>
      <c r="D76" s="6">
        <v>0.5</v>
      </c>
      <c r="E76" s="6" t="s">
        <v>247</v>
      </c>
      <c r="F76" s="22">
        <v>0.87585182645909865</v>
      </c>
      <c r="G76" s="22">
        <v>0.79788659668459383</v>
      </c>
      <c r="H76" s="22">
        <v>1.6413569343059504E-2</v>
      </c>
      <c r="I76" s="22">
        <v>0.23745445637161866</v>
      </c>
      <c r="J76" s="22">
        <v>0.39023103690003125</v>
      </c>
      <c r="K76" s="22">
        <v>2.3738418128919501E-2</v>
      </c>
      <c r="L76" s="22">
        <v>1.0402525829516069</v>
      </c>
      <c r="M76" s="22">
        <v>1.0885707171420265</v>
      </c>
      <c r="N76" s="22">
        <v>0.58375550585032843</v>
      </c>
      <c r="O76" s="22">
        <v>0.79433228681899226</v>
      </c>
      <c r="P76" s="22">
        <v>0.79879114425229691</v>
      </c>
      <c r="Q76" s="22">
        <v>0.47288590898391941</v>
      </c>
    </row>
    <row r="77" spans="1:17" x14ac:dyDescent="0.25">
      <c r="A77" s="6" t="s">
        <v>53</v>
      </c>
      <c r="B77" s="6" t="s">
        <v>155</v>
      </c>
      <c r="C77" s="6">
        <v>265.07440259999998</v>
      </c>
      <c r="D77" s="6">
        <v>0.05</v>
      </c>
      <c r="E77" s="6" t="s">
        <v>224</v>
      </c>
      <c r="F77" s="22">
        <v>0.89138175234048855</v>
      </c>
      <c r="G77" s="22">
        <v>0.64856215500445924</v>
      </c>
      <c r="H77" s="22">
        <v>0.26773584667700012</v>
      </c>
      <c r="I77" s="22">
        <v>0.8051326905870575</v>
      </c>
      <c r="J77" s="22">
        <v>0.1060635816037447</v>
      </c>
      <c r="K77" s="22">
        <v>1.4647477779059833E-3</v>
      </c>
      <c r="L77" s="22">
        <v>0.95755408748552329</v>
      </c>
      <c r="M77" s="22">
        <v>0.86329482867037366</v>
      </c>
      <c r="N77" s="22">
        <v>0.74936118908903437</v>
      </c>
      <c r="O77" s="22">
        <v>1.0496806226508164</v>
      </c>
      <c r="P77" s="22">
        <v>0.71541374489179654</v>
      </c>
      <c r="Q77" s="22">
        <v>0.54166963710420379</v>
      </c>
    </row>
    <row r="78" spans="1:17" x14ac:dyDescent="0.25">
      <c r="A78" s="6" t="s">
        <v>53</v>
      </c>
      <c r="B78" s="6" t="s">
        <v>156</v>
      </c>
      <c r="C78" s="6">
        <v>301.05108030000002</v>
      </c>
      <c r="D78" s="6">
        <v>0.5</v>
      </c>
      <c r="E78" s="6" t="s">
        <v>224</v>
      </c>
      <c r="F78" s="22">
        <v>0.60630963820316919</v>
      </c>
      <c r="G78" s="22">
        <v>0.56795309463500621</v>
      </c>
      <c r="H78" s="22">
        <v>9.5445058248355419E-2</v>
      </c>
      <c r="I78" s="22">
        <v>0.46294431989501494</v>
      </c>
      <c r="J78" s="22">
        <v>0.38243018586615884</v>
      </c>
      <c r="K78" s="22">
        <v>2.0138037189051977E-3</v>
      </c>
      <c r="L78" s="22">
        <v>0.77202757546950262</v>
      </c>
      <c r="M78" s="22">
        <v>0.69069261787112868</v>
      </c>
      <c r="N78" s="22">
        <v>0.49449335729351168</v>
      </c>
      <c r="O78" s="22">
        <v>1.3088495247996783</v>
      </c>
      <c r="P78" s="22">
        <v>0.66422235550329556</v>
      </c>
      <c r="Q78" s="22">
        <v>0.34013786075620611</v>
      </c>
    </row>
    <row r="79" spans="1:17" x14ac:dyDescent="0.25">
      <c r="A79" s="6" t="s">
        <v>15</v>
      </c>
      <c r="B79" s="6" t="s">
        <v>155</v>
      </c>
      <c r="C79" s="6">
        <v>251.07132849999999</v>
      </c>
      <c r="D79" s="6">
        <v>0.5</v>
      </c>
      <c r="E79" s="6" t="s">
        <v>201</v>
      </c>
      <c r="F79" s="22">
        <v>3.2399063961747264E-2</v>
      </c>
      <c r="G79" s="22">
        <v>0.98719090705366264</v>
      </c>
      <c r="H79" s="22">
        <v>0.45563791666799558</v>
      </c>
      <c r="I79" s="22">
        <v>0.10769875999047455</v>
      </c>
      <c r="J79" s="22">
        <v>0.75515889105993783</v>
      </c>
      <c r="K79" s="22">
        <v>4.9192403160737634E-2</v>
      </c>
      <c r="L79" s="22">
        <v>0.60134900727720397</v>
      </c>
      <c r="M79" s="22">
        <v>1.006113068953556</v>
      </c>
      <c r="N79" s="22">
        <v>1.1407784455767465</v>
      </c>
      <c r="O79" s="22">
        <v>0.66543236453733989</v>
      </c>
      <c r="P79" s="22">
        <v>0.89805757109212914</v>
      </c>
      <c r="Q79" s="22">
        <v>0.5033768569680549</v>
      </c>
    </row>
    <row r="80" spans="1:17" x14ac:dyDescent="0.25">
      <c r="A80" s="6" t="s">
        <v>8</v>
      </c>
      <c r="B80" s="6" t="s">
        <v>155</v>
      </c>
      <c r="C80" s="6">
        <v>267.06624319999997</v>
      </c>
      <c r="D80" s="6">
        <v>0.2</v>
      </c>
      <c r="E80" s="6" t="s">
        <v>230</v>
      </c>
      <c r="F80" s="22">
        <v>2.8321724147430404E-2</v>
      </c>
      <c r="G80" s="22">
        <v>0.82641199287556166</v>
      </c>
      <c r="H80" s="22">
        <v>0.10791644694580009</v>
      </c>
      <c r="I80" s="22">
        <v>0.18986110243741677</v>
      </c>
      <c r="J80" s="22">
        <v>1.2086847009696406E-2</v>
      </c>
      <c r="K80" s="22">
        <v>2.9188910897766207E-2</v>
      </c>
      <c r="L80" s="22">
        <v>1.5451142364351249</v>
      </c>
      <c r="M80" s="22">
        <v>0.94583240780863531</v>
      </c>
      <c r="N80" s="22">
        <v>0.70780529738825304</v>
      </c>
      <c r="O80" s="22">
        <v>0.81248292482843143</v>
      </c>
      <c r="P80" s="22">
        <v>0.48792991397035385</v>
      </c>
      <c r="Q80" s="22">
        <v>0.59973783436246364</v>
      </c>
    </row>
    <row r="81" spans="1:17" x14ac:dyDescent="0.25">
      <c r="A81" s="6" t="s">
        <v>100</v>
      </c>
      <c r="B81" s="6" t="s">
        <v>155</v>
      </c>
      <c r="C81" s="6">
        <v>283.06115779999999</v>
      </c>
      <c r="D81" s="6">
        <v>0.2</v>
      </c>
      <c r="E81" s="6" t="s">
        <v>255</v>
      </c>
      <c r="F81" s="22">
        <v>0.30189280983733979</v>
      </c>
      <c r="G81" s="22">
        <v>0.74728672504543314</v>
      </c>
      <c r="H81" s="22">
        <v>9.399674289208948E-2</v>
      </c>
      <c r="I81" s="22">
        <v>0.15158487915682417</v>
      </c>
      <c r="J81" s="22">
        <v>5.4364807447417141E-3</v>
      </c>
      <c r="K81" s="22">
        <v>2.6837099201338418E-2</v>
      </c>
      <c r="L81" s="22">
        <v>1.2826171282394314</v>
      </c>
      <c r="M81" s="22">
        <v>0.92452166422316684</v>
      </c>
      <c r="N81" s="22">
        <v>0.67035502334639407</v>
      </c>
      <c r="O81" s="22">
        <v>0.80429920483239448</v>
      </c>
      <c r="P81" s="22">
        <v>0.49078861626309189</v>
      </c>
      <c r="Q81" s="22">
        <v>0.59394039048744862</v>
      </c>
    </row>
    <row r="82" spans="1:17" x14ac:dyDescent="0.25">
      <c r="A82" s="6" t="s">
        <v>135</v>
      </c>
      <c r="B82" s="6" t="s">
        <v>155</v>
      </c>
      <c r="C82" s="6">
        <v>299.05607240000001</v>
      </c>
      <c r="D82" s="6">
        <v>0.5</v>
      </c>
      <c r="E82" s="6" t="s">
        <v>276</v>
      </c>
      <c r="F82" s="22">
        <v>0.40377338738983992</v>
      </c>
      <c r="G82" s="22">
        <v>0.83038526902789789</v>
      </c>
      <c r="H82" s="22">
        <v>0.40072404336380218</v>
      </c>
      <c r="I82" s="22">
        <v>0.37971589578166964</v>
      </c>
      <c r="J82" s="22">
        <v>0.58129216503980718</v>
      </c>
      <c r="K82" s="22">
        <v>1.5425230351195718E-2</v>
      </c>
      <c r="L82" s="22">
        <v>1.2655817027796994</v>
      </c>
      <c r="M82" s="22">
        <v>1.0635930837771488</v>
      </c>
      <c r="N82" s="22">
        <v>0.82936966738177476</v>
      </c>
      <c r="O82" s="22">
        <v>0.81540220394244434</v>
      </c>
      <c r="P82" s="22">
        <v>0.88789760673264728</v>
      </c>
      <c r="Q82" s="22">
        <v>0.50029561318221705</v>
      </c>
    </row>
    <row r="83" spans="1:17" x14ac:dyDescent="0.25">
      <c r="A83" s="6" t="s">
        <v>129</v>
      </c>
      <c r="B83" s="6" t="s">
        <v>155</v>
      </c>
      <c r="C83" s="6">
        <v>253.08697860000001</v>
      </c>
      <c r="D83" s="6">
        <v>0.5</v>
      </c>
      <c r="E83" s="6" t="s">
        <v>204</v>
      </c>
      <c r="F83" s="22">
        <v>0.30640851577419004</v>
      </c>
      <c r="G83" s="22">
        <v>0.6135850909400542</v>
      </c>
      <c r="H83" s="22">
        <v>0.37466151010321513</v>
      </c>
      <c r="I83" s="22">
        <v>9.0870373415266589E-2</v>
      </c>
      <c r="J83" s="22">
        <v>0.93089380058263771</v>
      </c>
      <c r="K83" s="22">
        <v>1.5696148117399448E-2</v>
      </c>
      <c r="L83" s="22">
        <v>0.83678707491918569</v>
      </c>
      <c r="M83" s="22">
        <v>0.81428298049612446</v>
      </c>
      <c r="N83" s="22">
        <v>0.81210248588504119</v>
      </c>
      <c r="O83" s="22">
        <v>0.63943618909187538</v>
      </c>
      <c r="P83" s="22">
        <v>1.0301813393697892</v>
      </c>
      <c r="Q83" s="22">
        <v>0.40015513197428193</v>
      </c>
    </row>
    <row r="84" spans="1:17" x14ac:dyDescent="0.25">
      <c r="A84" s="6" t="s">
        <v>139</v>
      </c>
      <c r="B84" s="6" t="s">
        <v>155</v>
      </c>
      <c r="C84" s="6">
        <v>269.08189320000002</v>
      </c>
      <c r="D84" s="6">
        <v>0.5</v>
      </c>
      <c r="E84" s="6" t="s">
        <v>235</v>
      </c>
      <c r="F84" s="22">
        <v>0.74926718732989528</v>
      </c>
      <c r="G84" s="22">
        <v>0.82811066352710161</v>
      </c>
      <c r="H84" s="22">
        <v>5.4415910591042629E-2</v>
      </c>
      <c r="I84" s="22">
        <v>0.21761199047269594</v>
      </c>
      <c r="J84" s="22">
        <v>6.3568243605814825E-2</v>
      </c>
      <c r="K84" s="22">
        <v>2.2007526484870511E-2</v>
      </c>
      <c r="L84" s="22">
        <v>0.91843476217706776</v>
      </c>
      <c r="M84" s="22">
        <v>0.94060241533985722</v>
      </c>
      <c r="N84" s="22">
        <v>0.69941864937776355</v>
      </c>
      <c r="O84" s="22">
        <v>0.80622869898234417</v>
      </c>
      <c r="P84" s="22">
        <v>0.52619353667247692</v>
      </c>
      <c r="Q84" s="22">
        <v>0.54028417850209043</v>
      </c>
    </row>
    <row r="85" spans="1:17" x14ac:dyDescent="0.25">
      <c r="A85" s="6" t="s">
        <v>1</v>
      </c>
      <c r="B85" s="6" t="s">
        <v>155</v>
      </c>
      <c r="C85" s="6">
        <v>285.07680790000001</v>
      </c>
      <c r="D85" s="6">
        <v>0.2</v>
      </c>
      <c r="E85" s="6" t="s">
        <v>263</v>
      </c>
      <c r="F85" s="22">
        <v>5.4073842404110282E-4</v>
      </c>
      <c r="G85" s="22">
        <v>0.77392659763907434</v>
      </c>
      <c r="H85" s="22">
        <v>4.5034510118126432E-2</v>
      </c>
      <c r="I85" s="22">
        <v>0.22884178302840288</v>
      </c>
      <c r="J85" s="22">
        <v>0.52906177360307227</v>
      </c>
      <c r="K85" s="22">
        <v>4.5707509837459741E-2</v>
      </c>
      <c r="L85" s="22">
        <v>2.2585775111681676</v>
      </c>
      <c r="M85" s="22">
        <v>0.93611652586974126</v>
      </c>
      <c r="N85" s="22">
        <v>1.6493485432880737</v>
      </c>
      <c r="O85" s="1">
        <v>0.84787201455014272</v>
      </c>
      <c r="P85" s="1">
        <v>1.1312119569588472</v>
      </c>
      <c r="Q85" s="1">
        <v>0.64547111082233011</v>
      </c>
    </row>
    <row r="86" spans="1:17" x14ac:dyDescent="0.25">
      <c r="A86" s="6" t="s">
        <v>92</v>
      </c>
      <c r="B86" s="6" t="s">
        <v>155</v>
      </c>
      <c r="C86" s="6">
        <v>267.11386210000001</v>
      </c>
      <c r="D86" s="6">
        <v>0.5</v>
      </c>
      <c r="E86" s="6" t="s">
        <v>231</v>
      </c>
      <c r="F86" s="22">
        <v>5.7153824740633963E-2</v>
      </c>
      <c r="G86" s="22">
        <v>0.45088057805863213</v>
      </c>
      <c r="H86" s="22">
        <v>0.78936797287991944</v>
      </c>
      <c r="I86" s="22">
        <v>0.27425132055311552</v>
      </c>
      <c r="J86" s="22">
        <v>5.2718770196023409E-3</v>
      </c>
      <c r="K86" s="22">
        <v>1.2182294974674383E-2</v>
      </c>
      <c r="L86" s="22">
        <v>1.4880491982170096</v>
      </c>
      <c r="M86" s="22">
        <v>1.2291591200450065</v>
      </c>
      <c r="N86" s="22">
        <v>0.94702763849840665</v>
      </c>
      <c r="O86" s="22">
        <v>1.2580680479998012</v>
      </c>
      <c r="P86" s="22">
        <v>0.53356265754570642</v>
      </c>
      <c r="Q86" s="22">
        <v>0.61327035304075761</v>
      </c>
    </row>
    <row r="87" spans="1:17" x14ac:dyDescent="0.25">
      <c r="A87" s="6" t="s">
        <v>57</v>
      </c>
      <c r="B87" s="6" t="s">
        <v>156</v>
      </c>
      <c r="C87" s="6">
        <v>421.0542734</v>
      </c>
      <c r="D87" s="6">
        <v>0.5</v>
      </c>
      <c r="E87" s="6" t="s">
        <v>372</v>
      </c>
      <c r="F87" s="22">
        <v>0.72272064334709074</v>
      </c>
      <c r="G87" s="22">
        <v>0.98341867451983311</v>
      </c>
      <c r="H87" s="22">
        <v>6.3125400835841363E-3</v>
      </c>
      <c r="I87" s="22">
        <v>0.20094593368543606</v>
      </c>
      <c r="J87" s="22">
        <v>4.0318972987545684E-3</v>
      </c>
      <c r="K87" s="22">
        <v>1.6443839492820949E-2</v>
      </c>
      <c r="L87" s="22">
        <v>0.8290349851044162</v>
      </c>
      <c r="M87" s="22">
        <v>1.0112100426491768</v>
      </c>
      <c r="N87" s="22">
        <v>0.28140147668891569</v>
      </c>
      <c r="O87" s="22">
        <v>0.63665896827920365</v>
      </c>
      <c r="P87" s="22">
        <v>0.26915045548993616</v>
      </c>
      <c r="Q87" s="22">
        <v>0.41154353083624573</v>
      </c>
    </row>
    <row r="88" spans="1:17" x14ac:dyDescent="0.25">
      <c r="A88" s="6" t="s">
        <v>103</v>
      </c>
      <c r="B88" s="6" t="s">
        <v>155</v>
      </c>
      <c r="C88" s="6">
        <v>337.09285180000001</v>
      </c>
      <c r="D88" s="6">
        <v>0.5</v>
      </c>
      <c r="E88" s="6" t="s">
        <v>321</v>
      </c>
      <c r="F88" s="22">
        <v>0.37264666171346839</v>
      </c>
      <c r="G88" s="22">
        <v>0.17688060166113115</v>
      </c>
      <c r="H88" s="22">
        <v>0.3797233583459465</v>
      </c>
      <c r="I88" s="22">
        <v>0.47250627156592961</v>
      </c>
      <c r="J88" s="22">
        <v>2.4644773441183248E-2</v>
      </c>
      <c r="K88" s="22">
        <v>0.12868788175090271</v>
      </c>
      <c r="L88" s="22">
        <v>1.6116087536732111</v>
      </c>
      <c r="M88" s="22">
        <v>1.5717202806009163</v>
      </c>
      <c r="N88" s="22">
        <v>1.2057202525032369</v>
      </c>
      <c r="O88" s="22">
        <v>1.4960346524824202</v>
      </c>
      <c r="P88" s="22">
        <v>0.63937401690990259</v>
      </c>
      <c r="Q88" s="22">
        <v>0.69203815055799078</v>
      </c>
    </row>
    <row r="89" spans="1:17" x14ac:dyDescent="0.25">
      <c r="A89" s="6" t="s">
        <v>98</v>
      </c>
      <c r="B89" s="6" t="s">
        <v>155</v>
      </c>
      <c r="C89" s="6">
        <v>271.14516220000002</v>
      </c>
      <c r="D89" s="6">
        <v>0.5</v>
      </c>
      <c r="E89" s="6" t="s">
        <v>239</v>
      </c>
      <c r="F89" s="22">
        <v>0.83393702406865355</v>
      </c>
      <c r="G89" s="22">
        <v>0.65841897846211028</v>
      </c>
      <c r="H89" s="22">
        <v>0.16876797365541987</v>
      </c>
      <c r="I89" s="22">
        <v>0.36827304548090778</v>
      </c>
      <c r="J89" s="22">
        <v>1.3478486266023172E-2</v>
      </c>
      <c r="K89" s="22">
        <v>0.53518915007630319</v>
      </c>
      <c r="L89" s="22">
        <v>1.0971191776838158</v>
      </c>
      <c r="M89" s="22">
        <v>1.1840385062355223</v>
      </c>
      <c r="N89" s="22">
        <v>0.68060007876509887</v>
      </c>
      <c r="O89" s="22">
        <v>0.82942135466531497</v>
      </c>
      <c r="P89" s="22">
        <v>0.46345281689381884</v>
      </c>
      <c r="Q89" s="22">
        <v>0.81958725962814216</v>
      </c>
    </row>
    <row r="90" spans="1:17" x14ac:dyDescent="0.25">
      <c r="A90" s="6" t="s">
        <v>110</v>
      </c>
      <c r="B90" s="6" t="s">
        <v>155</v>
      </c>
      <c r="C90" s="6">
        <v>255.23291459999999</v>
      </c>
      <c r="D90" s="6">
        <v>0.5</v>
      </c>
      <c r="E90" s="6" t="s">
        <v>207</v>
      </c>
      <c r="F90" s="22">
        <v>6.4886706942677966E-2</v>
      </c>
      <c r="G90" s="22">
        <v>4.7360360971618221E-2</v>
      </c>
      <c r="H90" s="22">
        <v>0.50052658255088178</v>
      </c>
      <c r="I90" s="22">
        <v>0.76387283423370556</v>
      </c>
      <c r="J90" s="22">
        <v>0.1906691508467204</v>
      </c>
      <c r="K90" s="22">
        <v>3.9596908966404006E-2</v>
      </c>
      <c r="L90" s="22">
        <v>0.75840280411991201</v>
      </c>
      <c r="M90" s="22">
        <v>0.84587957741879416</v>
      </c>
      <c r="N90" s="22">
        <v>1.0742159396374624</v>
      </c>
      <c r="O90" s="22">
        <v>0.98823614078643784</v>
      </c>
      <c r="P90" s="22">
        <v>0.85317228564502012</v>
      </c>
      <c r="Q90" s="22">
        <v>1.1867559252395929</v>
      </c>
    </row>
    <row r="91" spans="1:17" x14ac:dyDescent="0.25">
      <c r="A91" s="6" t="s">
        <v>132</v>
      </c>
      <c r="B91" s="6" t="s">
        <v>155</v>
      </c>
      <c r="C91" s="6">
        <v>295.06115779999999</v>
      </c>
      <c r="D91" s="6">
        <v>0.2</v>
      </c>
      <c r="E91" s="6" t="s">
        <v>272</v>
      </c>
      <c r="F91" s="22">
        <v>0.3573891126758918</v>
      </c>
      <c r="G91" s="22">
        <v>0.76660055642334801</v>
      </c>
      <c r="H91" s="22">
        <v>0.57975225869312008</v>
      </c>
      <c r="I91" s="22">
        <v>0.22226119035711003</v>
      </c>
      <c r="J91" s="22">
        <v>3.3349132333763132E-2</v>
      </c>
      <c r="K91" s="22">
        <v>2.7563766689318991E-2</v>
      </c>
      <c r="L91" s="22">
        <v>1.2238857679886521</v>
      </c>
      <c r="M91" s="22">
        <v>0.9250201620772186</v>
      </c>
      <c r="N91" s="22">
        <v>0.86694085580677172</v>
      </c>
      <c r="O91" s="22">
        <v>0.81750090222821037</v>
      </c>
      <c r="P91" s="22">
        <v>0.49865641383978571</v>
      </c>
      <c r="Q91" s="22">
        <v>0.56278477707817109</v>
      </c>
    </row>
    <row r="92" spans="1:17" x14ac:dyDescent="0.25">
      <c r="A92" s="6" t="s">
        <v>144</v>
      </c>
      <c r="B92" s="6" t="s">
        <v>155</v>
      </c>
      <c r="C92" s="6">
        <v>311.05607240000001</v>
      </c>
      <c r="D92" s="6">
        <v>0.5</v>
      </c>
      <c r="E92" s="6" t="s">
        <v>295</v>
      </c>
      <c r="F92" s="22">
        <v>0.68373282100776622</v>
      </c>
      <c r="G92" s="22">
        <v>0.60939906555633594</v>
      </c>
      <c r="H92" s="22">
        <v>5.961903340982478E-2</v>
      </c>
      <c r="I92" s="22">
        <v>0.15556699079151448</v>
      </c>
      <c r="J92" s="22">
        <v>0.33876646301231073</v>
      </c>
      <c r="K92" s="22">
        <v>1.2968471917043324E-2</v>
      </c>
      <c r="L92" s="22">
        <v>1.1003202460764945</v>
      </c>
      <c r="M92" s="22">
        <v>0.85203438611539972</v>
      </c>
      <c r="N92" s="22">
        <v>0.6083991072968512</v>
      </c>
      <c r="O92" s="22">
        <v>0.74562576035346684</v>
      </c>
      <c r="P92" s="22">
        <v>0.76339504630009225</v>
      </c>
      <c r="Q92" s="22">
        <v>0.3684075041559004</v>
      </c>
    </row>
    <row r="93" spans="1:17" x14ac:dyDescent="0.25">
      <c r="A93" s="6" t="s">
        <v>107</v>
      </c>
      <c r="B93" s="6" t="s">
        <v>156</v>
      </c>
      <c r="C93" s="6">
        <v>301.06365640000001</v>
      </c>
      <c r="D93" s="6">
        <v>0.5</v>
      </c>
      <c r="E93" s="6" t="s">
        <v>227</v>
      </c>
      <c r="F93" s="22">
        <v>0.9242774523521069</v>
      </c>
      <c r="G93" s="22">
        <v>0.19126536073449982</v>
      </c>
      <c r="H93" s="22">
        <v>0.15135952793205751</v>
      </c>
      <c r="I93" s="22">
        <v>0.83049973294568435</v>
      </c>
      <c r="J93" s="22">
        <v>2.4482603372957702E-3</v>
      </c>
      <c r="K93" s="22">
        <v>2.8065409162590815E-2</v>
      </c>
      <c r="L93" s="22">
        <v>0.97533400085613109</v>
      </c>
      <c r="M93" s="22">
        <v>1.8477426282927223</v>
      </c>
      <c r="N93" s="22">
        <v>0.66668162643204332</v>
      </c>
      <c r="O93" s="22">
        <v>0.94053472754146672</v>
      </c>
      <c r="P93" s="22">
        <v>0.5069164245313571</v>
      </c>
      <c r="Q93" s="22">
        <v>0.58934108800173268</v>
      </c>
    </row>
    <row r="94" spans="1:17" x14ac:dyDescent="0.25">
      <c r="A94" s="6" t="s">
        <v>136</v>
      </c>
      <c r="B94" s="6" t="s">
        <v>155</v>
      </c>
      <c r="C94" s="6">
        <v>281.08189320000002</v>
      </c>
      <c r="D94" s="6">
        <v>0.2</v>
      </c>
      <c r="E94" s="6" t="s">
        <v>248</v>
      </c>
      <c r="F94" s="22">
        <v>0.15905722881306483</v>
      </c>
      <c r="G94" s="22">
        <v>0.88567538111497768</v>
      </c>
      <c r="H94" s="22">
        <v>0.27127540807585931</v>
      </c>
      <c r="I94" s="22">
        <v>0.20866517521343561</v>
      </c>
      <c r="J94" s="22">
        <v>0.77002236488187137</v>
      </c>
      <c r="K94" s="22">
        <v>3.0305738926605642E-2</v>
      </c>
      <c r="L94" s="22">
        <v>1.6441653140416426</v>
      </c>
      <c r="M94" s="22">
        <v>0.95905389129159258</v>
      </c>
      <c r="N94" s="22">
        <v>0.75524469538927508</v>
      </c>
      <c r="O94" s="22">
        <v>0.80609452684043781</v>
      </c>
      <c r="P94" s="22">
        <v>0.92873740960921947</v>
      </c>
      <c r="Q94" s="22">
        <v>0.57781437050566697</v>
      </c>
    </row>
    <row r="95" spans="1:17" x14ac:dyDescent="0.25">
      <c r="A95" s="6" t="s">
        <v>97</v>
      </c>
      <c r="B95" s="6" t="s">
        <v>155</v>
      </c>
      <c r="C95" s="6">
        <v>297.07680790000001</v>
      </c>
      <c r="D95" s="6">
        <v>0.2</v>
      </c>
      <c r="E95" s="6" t="s">
        <v>274</v>
      </c>
      <c r="F95" s="22">
        <v>0.2384910516759346</v>
      </c>
      <c r="G95" s="22">
        <v>0.79211657529965085</v>
      </c>
      <c r="H95" s="22">
        <v>0.16503195591632752</v>
      </c>
      <c r="I95" s="22">
        <v>0.3759118143737511</v>
      </c>
      <c r="J95" s="22">
        <v>3.742257589209378E-2</v>
      </c>
      <c r="K95" s="22">
        <v>3.7866513805026286E-2</v>
      </c>
      <c r="L95" s="22">
        <v>1.3516508806921923</v>
      </c>
      <c r="M95" s="22">
        <v>0.93635812733823609</v>
      </c>
      <c r="N95" s="22">
        <v>0.687676697657293</v>
      </c>
      <c r="O95" s="22">
        <v>0.88174417494560642</v>
      </c>
      <c r="P95" s="22">
        <v>0.52889619262325749</v>
      </c>
      <c r="Q95" s="22">
        <v>0.61346122226322652</v>
      </c>
    </row>
    <row r="96" spans="1:17" x14ac:dyDescent="0.25">
      <c r="A96" s="6" t="s">
        <v>140</v>
      </c>
      <c r="B96" s="6" t="s">
        <v>155</v>
      </c>
      <c r="C96" s="6">
        <v>313.07172250000002</v>
      </c>
      <c r="D96" s="6">
        <v>0.2</v>
      </c>
      <c r="E96" s="6" t="s">
        <v>299</v>
      </c>
      <c r="F96" s="22">
        <v>0.87911742410049443</v>
      </c>
      <c r="G96" s="22">
        <v>0.87688774690453952</v>
      </c>
      <c r="H96" s="22">
        <v>0.29296349142123235</v>
      </c>
      <c r="I96" s="22">
        <v>0.38186145331170374</v>
      </c>
      <c r="J96" s="22">
        <v>0.23103414482058587</v>
      </c>
      <c r="K96" s="22">
        <v>2.6308404429182104E-2</v>
      </c>
      <c r="L96" s="22">
        <v>1.0266694059369585</v>
      </c>
      <c r="M96" s="22">
        <v>0.96180724251659933</v>
      </c>
      <c r="N96" s="22">
        <v>0.72604287235812448</v>
      </c>
      <c r="O96" s="22">
        <v>0.87012126215633212</v>
      </c>
      <c r="P96" s="22">
        <v>0.7960200937052796</v>
      </c>
      <c r="Q96" s="22">
        <v>0.57666473219938297</v>
      </c>
    </row>
    <row r="97" spans="1:17" x14ac:dyDescent="0.25">
      <c r="A97" s="6" t="s">
        <v>0</v>
      </c>
      <c r="B97" s="6" t="s">
        <v>155</v>
      </c>
      <c r="C97" s="6">
        <v>312.0877069</v>
      </c>
      <c r="D97" s="6">
        <v>0.5</v>
      </c>
      <c r="E97" s="6" t="s">
        <v>298</v>
      </c>
      <c r="F97" s="22">
        <v>4.2577845383854488E-3</v>
      </c>
      <c r="G97" s="22">
        <v>0.10292139691597189</v>
      </c>
      <c r="H97" s="22">
        <v>1.5075554223645721E-2</v>
      </c>
      <c r="I97" s="22">
        <v>1.3471825311547394E-2</v>
      </c>
      <c r="J97" s="22">
        <v>2.9408120823605458E-2</v>
      </c>
      <c r="K97" s="22">
        <v>2.0774782035398589E-2</v>
      </c>
      <c r="L97" s="22">
        <v>1.8913527398179173</v>
      </c>
      <c r="M97" s="22">
        <v>1.7007940742806538</v>
      </c>
      <c r="N97" s="22">
        <v>1.7463683354133617</v>
      </c>
      <c r="O97" s="22">
        <v>1.8325970035238099</v>
      </c>
      <c r="P97" s="22">
        <v>1.5329748265875438</v>
      </c>
      <c r="Q97" s="22">
        <v>1.7808441934449566</v>
      </c>
    </row>
    <row r="98" spans="1:17" x14ac:dyDescent="0.25">
      <c r="A98" s="6" t="s">
        <v>18</v>
      </c>
      <c r="B98" s="6" t="s">
        <v>155</v>
      </c>
      <c r="C98" s="6">
        <v>283.09754329999998</v>
      </c>
      <c r="D98" s="6">
        <v>0.5</v>
      </c>
      <c r="E98" s="6" t="s">
        <v>256</v>
      </c>
      <c r="F98" s="22">
        <v>0.14734652862534836</v>
      </c>
      <c r="G98" s="22">
        <v>0.61539503831314202</v>
      </c>
      <c r="H98" s="22">
        <v>6.2313158143654332E-2</v>
      </c>
      <c r="I98" s="22">
        <v>0.26764355127455641</v>
      </c>
      <c r="J98" s="22">
        <v>0.51410593581354402</v>
      </c>
      <c r="K98" s="22">
        <v>2.8190283240359527E-2</v>
      </c>
      <c r="L98" s="22">
        <v>0.67259604065040113</v>
      </c>
      <c r="M98" s="22">
        <v>0.83257770328426439</v>
      </c>
      <c r="N98" s="22">
        <v>0.61324106528292244</v>
      </c>
      <c r="O98" s="22">
        <v>0.79795102774512261</v>
      </c>
      <c r="P98" s="22">
        <v>0.81081808911714426</v>
      </c>
      <c r="Q98" s="22">
        <v>0.47675233005158096</v>
      </c>
    </row>
    <row r="99" spans="1:17" x14ac:dyDescent="0.25">
      <c r="A99" s="6" t="s">
        <v>6</v>
      </c>
      <c r="B99" s="6" t="s">
        <v>155</v>
      </c>
      <c r="C99" s="6">
        <v>299.0924579</v>
      </c>
      <c r="D99" s="6">
        <v>0.2</v>
      </c>
      <c r="E99" s="6" t="s">
        <v>277</v>
      </c>
      <c r="F99" s="22">
        <v>2.5559983877907515E-2</v>
      </c>
      <c r="G99" s="22">
        <v>0.86548889312052324</v>
      </c>
      <c r="H99" s="22">
        <v>0.50757377682763538</v>
      </c>
      <c r="I99" s="22">
        <v>0.63047052576004847</v>
      </c>
      <c r="J99" s="22">
        <v>0.62235861558521</v>
      </c>
      <c r="K99" s="22">
        <v>4.4746518587457165E-2</v>
      </c>
      <c r="L99" s="22">
        <v>1.6508766667497179</v>
      </c>
      <c r="M99" s="22">
        <v>0.95949430188008977</v>
      </c>
      <c r="N99" s="22">
        <v>1.1584863217601435</v>
      </c>
      <c r="O99" s="22">
        <v>0.93568760238718129</v>
      </c>
      <c r="P99" s="22">
        <v>0.83411263221627208</v>
      </c>
      <c r="Q99" s="22">
        <v>0.61263641382225542</v>
      </c>
    </row>
    <row r="100" spans="1:17" x14ac:dyDescent="0.25">
      <c r="A100" s="6" t="s">
        <v>116</v>
      </c>
      <c r="B100" s="6" t="s">
        <v>155</v>
      </c>
      <c r="C100" s="6">
        <v>315.08737250000001</v>
      </c>
      <c r="D100" s="6">
        <v>0.5</v>
      </c>
      <c r="E100" s="6" t="s">
        <v>300</v>
      </c>
      <c r="F100" s="22">
        <v>0.91426093458109925</v>
      </c>
      <c r="G100" s="22">
        <v>0.90444666366069038</v>
      </c>
      <c r="H100" s="22">
        <v>0.45733082128554892</v>
      </c>
      <c r="I100" s="22">
        <v>0.31424383104702808</v>
      </c>
      <c r="J100" s="22">
        <v>5.5498433342110701E-2</v>
      </c>
      <c r="K100" s="22">
        <v>1.6007978928337163E-2</v>
      </c>
      <c r="L100" s="22">
        <v>1.0431457111349454</v>
      </c>
      <c r="M100" s="22">
        <v>0.96857717440784585</v>
      </c>
      <c r="N100" s="22">
        <v>1.274678228363973</v>
      </c>
      <c r="O100" s="22">
        <v>0.84193417981916219</v>
      </c>
      <c r="P100" s="22">
        <v>0.40336721882823201</v>
      </c>
      <c r="Q100" s="22">
        <v>0.52100823323699497</v>
      </c>
    </row>
    <row r="101" spans="1:17" x14ac:dyDescent="0.25">
      <c r="A101" s="6" t="s">
        <v>249</v>
      </c>
      <c r="B101" s="6" t="s">
        <v>155</v>
      </c>
      <c r="C101" s="6">
        <v>281.1295121</v>
      </c>
      <c r="D101" s="6">
        <v>0.5</v>
      </c>
      <c r="E101" s="6" t="s">
        <v>250</v>
      </c>
      <c r="F101" s="22">
        <v>0.19296497132877186</v>
      </c>
      <c r="G101" s="22">
        <v>0.9043590617160977</v>
      </c>
      <c r="H101" s="22">
        <v>0.42637555686069406</v>
      </c>
      <c r="I101" s="22">
        <v>0.17001903817817804</v>
      </c>
      <c r="J101" s="22">
        <v>3.275166971415587E-2</v>
      </c>
      <c r="K101" s="22">
        <v>5.2306667040420723E-2</v>
      </c>
      <c r="L101" s="22">
        <v>1.3062730583852031</v>
      </c>
      <c r="M101" s="22">
        <v>0.9677856918880805</v>
      </c>
      <c r="N101" s="22">
        <v>1.2620859755062552</v>
      </c>
      <c r="O101" s="22">
        <v>1.4133172067925992</v>
      </c>
      <c r="P101" s="22">
        <v>0.57492037221131964</v>
      </c>
      <c r="Q101" s="22">
        <v>0.54511810270064298</v>
      </c>
    </row>
    <row r="102" spans="1:17" x14ac:dyDescent="0.25">
      <c r="A102" s="6" t="s">
        <v>283</v>
      </c>
      <c r="B102" s="6" t="s">
        <v>155</v>
      </c>
      <c r="C102" s="6">
        <v>305.04550769999997</v>
      </c>
      <c r="D102" s="6">
        <v>0.5</v>
      </c>
      <c r="E102" s="6" t="s">
        <v>284</v>
      </c>
      <c r="F102" s="22">
        <v>0.59788713618490408</v>
      </c>
      <c r="G102" s="22">
        <v>0.39935255643654211</v>
      </c>
      <c r="H102" s="22">
        <v>0.38448399987868875</v>
      </c>
      <c r="I102" s="22">
        <v>1.4188708938438287E-2</v>
      </c>
      <c r="J102" s="22">
        <v>0.74832205972075161</v>
      </c>
      <c r="K102" s="22">
        <v>0.62388081266999296</v>
      </c>
      <c r="L102" s="22">
        <v>0.78833204827704206</v>
      </c>
      <c r="M102" s="22">
        <v>3.121051687718051</v>
      </c>
      <c r="N102" s="22">
        <v>0.67300350136304898</v>
      </c>
      <c r="O102" s="22">
        <v>4.6826360529563642</v>
      </c>
      <c r="P102" s="22">
        <v>1.156806591104212</v>
      </c>
      <c r="Q102" s="22">
        <v>0.71429817513754956</v>
      </c>
    </row>
    <row r="103" spans="1:17" x14ac:dyDescent="0.25">
      <c r="A103" s="6" t="s">
        <v>309</v>
      </c>
      <c r="B103" s="6" t="s">
        <v>155</v>
      </c>
      <c r="C103" s="6">
        <v>323.05607240000001</v>
      </c>
      <c r="D103" s="6">
        <v>0.5</v>
      </c>
      <c r="E103" s="6" t="s">
        <v>310</v>
      </c>
      <c r="F103" s="22">
        <v>0.87209407580890297</v>
      </c>
      <c r="G103" s="22">
        <v>0.43052319967918029</v>
      </c>
      <c r="H103" s="22">
        <v>0.2222451801348819</v>
      </c>
      <c r="I103" s="22">
        <v>2.7963603614521441E-2</v>
      </c>
      <c r="J103" s="22">
        <v>0.54527851551113893</v>
      </c>
      <c r="K103" s="22">
        <v>0.33808290359813487</v>
      </c>
      <c r="L103" s="22">
        <v>0.93668990514711481</v>
      </c>
      <c r="M103" s="22">
        <v>1.981359607167603</v>
      </c>
      <c r="N103" s="22">
        <v>0.64723723195516192</v>
      </c>
      <c r="O103" s="22">
        <v>2.5824246069141599</v>
      </c>
      <c r="P103" s="22">
        <v>1.2277652976384792</v>
      </c>
      <c r="Q103" s="22">
        <v>0.76246514286541378</v>
      </c>
    </row>
    <row r="104" spans="1:17" x14ac:dyDescent="0.25">
      <c r="A104" s="6" t="s">
        <v>288</v>
      </c>
      <c r="B104" s="6" t="s">
        <v>155</v>
      </c>
      <c r="C104" s="6">
        <v>306.07714220000003</v>
      </c>
      <c r="D104" s="6">
        <v>0.5</v>
      </c>
      <c r="E104" s="6" t="s">
        <v>289</v>
      </c>
      <c r="F104" s="22">
        <v>0.36718227275421522</v>
      </c>
      <c r="G104" s="22">
        <v>8.0352657442821426E-2</v>
      </c>
      <c r="H104" s="22">
        <v>0.38568507647032069</v>
      </c>
      <c r="I104" s="22">
        <v>0.90301201827180588</v>
      </c>
      <c r="J104" s="22">
        <v>0.44402704204704868</v>
      </c>
      <c r="K104" s="22">
        <v>3.7379501223555586E-2</v>
      </c>
      <c r="L104" s="22">
        <v>1.1340660190811129</v>
      </c>
      <c r="M104" s="22">
        <v>1.4198835469941196</v>
      </c>
      <c r="N104" s="22">
        <v>1.1055148695300312</v>
      </c>
      <c r="O104" s="22">
        <v>1.0180911192629891</v>
      </c>
      <c r="P104" s="22">
        <v>0.87364307627073845</v>
      </c>
      <c r="Q104" s="22">
        <v>0.64131720183405649</v>
      </c>
    </row>
    <row r="105" spans="1:17" x14ac:dyDescent="0.25">
      <c r="A105" s="6" t="s">
        <v>146</v>
      </c>
      <c r="B105" s="6" t="s">
        <v>155</v>
      </c>
      <c r="C105" s="6">
        <v>293.08189320000002</v>
      </c>
      <c r="D105" s="6">
        <v>0.5</v>
      </c>
      <c r="E105" s="6" t="s">
        <v>270</v>
      </c>
      <c r="F105" s="22">
        <v>0.34203014023454281</v>
      </c>
      <c r="G105" s="22">
        <v>0.75814251845657421</v>
      </c>
      <c r="H105" s="22">
        <v>6.5880662935950046E-2</v>
      </c>
      <c r="I105" s="22">
        <v>0.25697993440391403</v>
      </c>
      <c r="J105" s="22">
        <v>0.85270557125594415</v>
      </c>
      <c r="K105" s="22">
        <v>2.9014947978878363E-2</v>
      </c>
      <c r="L105" s="22">
        <v>1.3150592596326991</v>
      </c>
      <c r="M105" s="22">
        <v>0.90241904483508384</v>
      </c>
      <c r="N105" s="22">
        <v>0.56303571488168025</v>
      </c>
      <c r="O105" s="22">
        <v>0.78524598663900258</v>
      </c>
      <c r="P105" s="22">
        <v>0.92252623423010338</v>
      </c>
      <c r="Q105" s="22">
        <v>0.51534407034882501</v>
      </c>
    </row>
    <row r="106" spans="1:17" x14ac:dyDescent="0.25">
      <c r="A106" s="6" t="s">
        <v>131</v>
      </c>
      <c r="B106" s="6" t="s">
        <v>155</v>
      </c>
      <c r="C106" s="6">
        <v>309.07680790000001</v>
      </c>
      <c r="D106" s="6">
        <v>0.5</v>
      </c>
      <c r="E106" s="6" t="s">
        <v>293</v>
      </c>
      <c r="F106" s="22">
        <v>0.6792647720352617</v>
      </c>
      <c r="G106" s="22">
        <v>0.63117181748234685</v>
      </c>
      <c r="H106" s="22">
        <v>0.37535190694478682</v>
      </c>
      <c r="I106" s="22">
        <v>0.3954325725080724</v>
      </c>
      <c r="J106" s="22">
        <v>0.65140900113762001</v>
      </c>
      <c r="K106" s="22">
        <v>2.0013587214810911E-2</v>
      </c>
      <c r="L106" s="22">
        <v>1.1264694213997368</v>
      </c>
      <c r="M106" s="22">
        <v>0.87373900460971621</v>
      </c>
      <c r="N106" s="22">
        <v>0.84166245209137458</v>
      </c>
      <c r="O106" s="22">
        <v>0.86178236714989565</v>
      </c>
      <c r="P106" s="22">
        <v>0.88853712792837258</v>
      </c>
      <c r="Q106" s="22">
        <v>0.54495023100212614</v>
      </c>
    </row>
    <row r="107" spans="1:17" x14ac:dyDescent="0.25">
      <c r="A107" s="6" t="s">
        <v>115</v>
      </c>
      <c r="B107" s="6" t="s">
        <v>155</v>
      </c>
      <c r="C107" s="6">
        <v>295.09754329999998</v>
      </c>
      <c r="D107" s="6">
        <v>0.5</v>
      </c>
      <c r="E107" s="6" t="s">
        <v>273</v>
      </c>
      <c r="F107" s="22">
        <v>0.95143971460512478</v>
      </c>
      <c r="G107" s="22">
        <v>0.7272848842223687</v>
      </c>
      <c r="H107" s="22">
        <v>0.11792074055025205</v>
      </c>
      <c r="I107" s="22">
        <v>0.430335452339347</v>
      </c>
      <c r="J107" s="22">
        <v>0.89853523314605876</v>
      </c>
      <c r="K107" s="22">
        <v>3.0337433919233266E-2</v>
      </c>
      <c r="L107" s="22">
        <v>0.98555322496980013</v>
      </c>
      <c r="M107" s="22">
        <v>0.88822135621665232</v>
      </c>
      <c r="N107" s="22">
        <v>1.349082392406957</v>
      </c>
      <c r="O107" s="22">
        <v>0.85391986613702542</v>
      </c>
      <c r="P107" s="22">
        <v>0.95027900787546538</v>
      </c>
      <c r="Q107" s="22">
        <v>0.4951183732342479</v>
      </c>
    </row>
    <row r="108" spans="1:17" x14ac:dyDescent="0.25">
      <c r="A108" s="6" t="s">
        <v>119</v>
      </c>
      <c r="B108" s="6" t="s">
        <v>155</v>
      </c>
      <c r="C108" s="6">
        <v>311.0924579</v>
      </c>
      <c r="D108" s="6">
        <v>0.2</v>
      </c>
      <c r="E108" s="6" t="s">
        <v>296</v>
      </c>
      <c r="F108" s="22">
        <v>0.2610507537788484</v>
      </c>
      <c r="G108" s="22">
        <v>0.79969785910039948</v>
      </c>
      <c r="H108" s="22">
        <v>0.7680373594779204</v>
      </c>
      <c r="I108" s="22">
        <v>0.625266530281266</v>
      </c>
      <c r="J108" s="22">
        <v>0.31714968441547248</v>
      </c>
      <c r="K108" s="22">
        <v>4.0221759285984038E-2</v>
      </c>
      <c r="L108" s="22">
        <v>1.3476676975891781</v>
      </c>
      <c r="M108" s="22">
        <v>0.93548534537709438</v>
      </c>
      <c r="N108" s="22">
        <v>0.92390347466034195</v>
      </c>
      <c r="O108" s="22">
        <v>0.92965924090802354</v>
      </c>
      <c r="P108" s="22">
        <v>0.73021617782416426</v>
      </c>
      <c r="Q108" s="22">
        <v>0.61340297022650492</v>
      </c>
    </row>
    <row r="109" spans="1:17" x14ac:dyDescent="0.25">
      <c r="A109" s="6" t="s">
        <v>127</v>
      </c>
      <c r="B109" s="6" t="s">
        <v>155</v>
      </c>
      <c r="C109" s="6">
        <v>327.08737250000001</v>
      </c>
      <c r="D109" s="6">
        <v>0.5</v>
      </c>
      <c r="E109" s="6" t="s">
        <v>314</v>
      </c>
      <c r="F109" s="22">
        <v>0.99831640006516109</v>
      </c>
      <c r="G109" s="22">
        <v>0.91045852175880815</v>
      </c>
      <c r="H109" s="22">
        <v>0.73929977831443505</v>
      </c>
      <c r="I109" s="22">
        <v>0.5224770618783372</v>
      </c>
      <c r="J109" s="22">
        <v>0.22298331296753307</v>
      </c>
      <c r="K109" s="22">
        <v>4.177586436427768E-2</v>
      </c>
      <c r="L109" s="22">
        <v>1.0004342995883013</v>
      </c>
      <c r="M109" s="22">
        <v>1.0306529184486457</v>
      </c>
      <c r="N109" s="22">
        <v>1.0700582117887245</v>
      </c>
      <c r="O109" s="22">
        <v>0.90085723601379042</v>
      </c>
      <c r="P109" s="22">
        <v>0.67171505902397621</v>
      </c>
      <c r="Q109" s="22">
        <v>0.57420492041376581</v>
      </c>
    </row>
    <row r="110" spans="1:17" x14ac:dyDescent="0.25">
      <c r="A110" s="6" t="s">
        <v>109</v>
      </c>
      <c r="B110" s="6" t="s">
        <v>156</v>
      </c>
      <c r="C110" s="6">
        <v>383.13788390000002</v>
      </c>
      <c r="D110" s="6">
        <v>0.5</v>
      </c>
      <c r="E110" s="6" t="s">
        <v>363</v>
      </c>
      <c r="F110" s="22">
        <v>1.059829220632429E-2</v>
      </c>
      <c r="G110" s="22">
        <v>0.14002778704943156</v>
      </c>
      <c r="H110" s="22">
        <v>0.10257705190607866</v>
      </c>
      <c r="I110" s="22">
        <v>0.42271168852956142</v>
      </c>
      <c r="J110" s="22">
        <v>1.3663618840380707E-2</v>
      </c>
      <c r="K110" s="22">
        <v>7.4972816320055249E-3</v>
      </c>
      <c r="L110" s="22">
        <v>2.3382330086254997</v>
      </c>
      <c r="M110" s="22">
        <v>1.8792993054526927</v>
      </c>
      <c r="N110" s="22">
        <v>0.64352279137633328</v>
      </c>
      <c r="O110" s="22">
        <v>0.82410823846711523</v>
      </c>
      <c r="P110" s="22">
        <v>0.50426861129851608</v>
      </c>
      <c r="Q110" s="22">
        <v>0.4398320172445187</v>
      </c>
    </row>
    <row r="111" spans="1:17" x14ac:dyDescent="0.25">
      <c r="A111" s="6" t="s">
        <v>69</v>
      </c>
      <c r="B111" s="6" t="s">
        <v>155</v>
      </c>
      <c r="C111" s="6">
        <v>277.2172645</v>
      </c>
      <c r="D111" s="6">
        <v>0.2</v>
      </c>
      <c r="E111" s="6" t="s">
        <v>243</v>
      </c>
      <c r="F111" s="22">
        <v>0.39999868057953436</v>
      </c>
      <c r="G111" s="22">
        <v>6.5263108019183586E-2</v>
      </c>
      <c r="H111" s="22">
        <v>0.10242416104353858</v>
      </c>
      <c r="I111" s="22">
        <v>0.16684124700541828</v>
      </c>
      <c r="J111" s="22">
        <v>2.659641798746783E-2</v>
      </c>
      <c r="K111" s="22">
        <v>6.77309177315913E-4</v>
      </c>
      <c r="L111" s="22">
        <v>0.86982879001646052</v>
      </c>
      <c r="M111" s="22">
        <v>0.73575286792329275</v>
      </c>
      <c r="N111" s="22">
        <v>1.2382668548716596</v>
      </c>
      <c r="O111" s="22">
        <v>1.1662530713009192</v>
      </c>
      <c r="P111" s="22">
        <v>0.75670821733012417</v>
      </c>
      <c r="Q111" s="22">
        <v>1.7417610803419994</v>
      </c>
    </row>
    <row r="112" spans="1:17" x14ac:dyDescent="0.25">
      <c r="A112" s="6" t="s">
        <v>72</v>
      </c>
      <c r="B112" s="6" t="s">
        <v>155</v>
      </c>
      <c r="C112" s="6">
        <v>279.23291460000002</v>
      </c>
      <c r="D112" s="6">
        <v>0.5</v>
      </c>
      <c r="E112" s="6" t="s">
        <v>246</v>
      </c>
      <c r="F112" s="22">
        <v>8.3532479820783948E-2</v>
      </c>
      <c r="G112" s="22">
        <v>1.753660372925905E-2</v>
      </c>
      <c r="H112" s="22">
        <v>5.72230731538877E-2</v>
      </c>
      <c r="I112" s="22">
        <v>0.23662580457601506</v>
      </c>
      <c r="J112" s="22">
        <v>0.64136996703808591</v>
      </c>
      <c r="K112" s="22">
        <v>1.187341085547376E-2</v>
      </c>
      <c r="L112" s="22">
        <v>0.78316370482646247</v>
      </c>
      <c r="M112" s="22">
        <v>0.73607025704173001</v>
      </c>
      <c r="N112" s="22">
        <v>1.223423251512725</v>
      </c>
      <c r="O112" s="22">
        <v>1.1065414087140781</v>
      </c>
      <c r="P112" s="22">
        <v>1.0697787550422326</v>
      </c>
      <c r="Q112" s="22">
        <v>1.4818462733478113</v>
      </c>
    </row>
    <row r="113" spans="1:17" x14ac:dyDescent="0.25">
      <c r="A113" s="6" t="s">
        <v>137</v>
      </c>
      <c r="B113" s="6" t="s">
        <v>155</v>
      </c>
      <c r="C113" s="6">
        <v>307.09754329999998</v>
      </c>
      <c r="D113" s="6">
        <v>0.5</v>
      </c>
      <c r="E113" s="6" t="s">
        <v>292</v>
      </c>
      <c r="F113" s="22">
        <v>0.77036109069064251</v>
      </c>
      <c r="G113" s="22">
        <v>0.66569128650724252</v>
      </c>
      <c r="H113" s="22">
        <v>0.33605764783007008</v>
      </c>
      <c r="I113" s="22">
        <v>0.71406195712868326</v>
      </c>
      <c r="J113" s="22">
        <v>0.72643539645074862</v>
      </c>
      <c r="K113" s="22">
        <v>1.1654454142974308E-2</v>
      </c>
      <c r="L113" s="22">
        <v>0.92506881126554974</v>
      </c>
      <c r="M113" s="22">
        <v>0.84487668486391343</v>
      </c>
      <c r="N113" s="22">
        <v>0.7976979164243071</v>
      </c>
      <c r="O113" s="22">
        <v>0.91790622969486557</v>
      </c>
      <c r="P113" s="22">
        <v>1.1522205821681686</v>
      </c>
      <c r="Q113" s="22">
        <v>0.26392245898017702</v>
      </c>
    </row>
    <row r="114" spans="1:17" x14ac:dyDescent="0.25">
      <c r="A114" s="6" t="s">
        <v>113</v>
      </c>
      <c r="B114" s="6" t="s">
        <v>155</v>
      </c>
      <c r="C114" s="6">
        <v>323.0924579</v>
      </c>
      <c r="D114" s="6">
        <v>0.5</v>
      </c>
      <c r="E114" s="6" t="s">
        <v>311</v>
      </c>
      <c r="F114" s="22">
        <v>0.12728630610621844</v>
      </c>
      <c r="G114" s="22">
        <v>0.6791649183393208</v>
      </c>
      <c r="H114" s="22">
        <v>1.8006536992068257E-2</v>
      </c>
      <c r="I114" s="22">
        <v>0.27404643377719651</v>
      </c>
      <c r="J114" s="22">
        <v>0.6176678655727259</v>
      </c>
      <c r="K114" s="22">
        <v>2.3864616334966691E-2</v>
      </c>
      <c r="L114" s="22">
        <v>1.3660310526030401</v>
      </c>
      <c r="M114" s="22">
        <v>0.87339761392892112</v>
      </c>
      <c r="N114" s="22">
        <v>1.5762931946862946</v>
      </c>
      <c r="O114" s="22">
        <v>0.80894500335490671</v>
      </c>
      <c r="P114" s="22">
        <v>1.1357659114875138</v>
      </c>
      <c r="Q114" s="22">
        <v>0.45684759227839733</v>
      </c>
    </row>
    <row r="115" spans="1:17" x14ac:dyDescent="0.25">
      <c r="A115" s="6" t="s">
        <v>142</v>
      </c>
      <c r="B115" s="6" t="s">
        <v>155</v>
      </c>
      <c r="C115" s="6">
        <v>339.08737250000001</v>
      </c>
      <c r="D115" s="6">
        <v>0.5</v>
      </c>
      <c r="E115" s="6" t="s">
        <v>323</v>
      </c>
      <c r="F115" s="22">
        <v>0.37583553554191429</v>
      </c>
      <c r="G115" s="22">
        <v>0.21653458834430805</v>
      </c>
      <c r="H115" s="22">
        <v>0.11195687544348844</v>
      </c>
      <c r="I115" s="22">
        <v>0.72644757627550294</v>
      </c>
      <c r="J115" s="22">
        <v>0.98707698598372207</v>
      </c>
      <c r="K115" s="22">
        <v>9.4480106000041711E-3</v>
      </c>
      <c r="L115" s="22">
        <v>1.4395422649566731</v>
      </c>
      <c r="M115" s="22">
        <v>0.6848162389264737</v>
      </c>
      <c r="N115" s="22">
        <v>0.60984312197006996</v>
      </c>
      <c r="O115" s="22">
        <v>0.91676403890306024</v>
      </c>
      <c r="P115" s="22">
        <v>1.0059096598449568</v>
      </c>
      <c r="Q115" s="22">
        <v>0.35335421913689058</v>
      </c>
    </row>
    <row r="116" spans="1:17" x14ac:dyDescent="0.25">
      <c r="A116" s="6" t="s">
        <v>342</v>
      </c>
      <c r="B116" s="6" t="s">
        <v>155</v>
      </c>
      <c r="C116" s="6">
        <v>355.0822872</v>
      </c>
      <c r="D116" s="6">
        <v>0.2</v>
      </c>
      <c r="E116" s="6" t="s">
        <v>343</v>
      </c>
      <c r="F116" s="22">
        <v>0.78012881086100405</v>
      </c>
      <c r="G116" s="22">
        <v>0.71234400958412125</v>
      </c>
      <c r="H116" s="22">
        <v>4.0551376654090951E-5</v>
      </c>
      <c r="I116" s="22">
        <v>0.212592887418426</v>
      </c>
      <c r="J116" s="22">
        <v>0.67291516489408032</v>
      </c>
      <c r="K116" s="22">
        <v>0.50067095016081176</v>
      </c>
      <c r="L116" s="22">
        <v>1.0959052233183575</v>
      </c>
      <c r="M116" s="22">
        <v>1.1230637129307235</v>
      </c>
      <c r="N116" s="22">
        <v>2.9425430387891738</v>
      </c>
      <c r="O116" s="22">
        <v>2.0537084260279532</v>
      </c>
      <c r="P116" s="22">
        <v>1.1571655695554708</v>
      </c>
      <c r="Q116" s="22">
        <v>0.79740894441806331</v>
      </c>
    </row>
    <row r="117" spans="1:17" x14ac:dyDescent="0.25">
      <c r="A117" s="6" t="s">
        <v>77</v>
      </c>
      <c r="B117" s="6" t="s">
        <v>155</v>
      </c>
      <c r="C117" s="6">
        <v>337.1193414</v>
      </c>
      <c r="D117" s="6">
        <v>0.5</v>
      </c>
      <c r="E117" s="6" t="s">
        <v>322</v>
      </c>
      <c r="F117" s="22">
        <v>7.3217899524096436E-2</v>
      </c>
      <c r="G117" s="22">
        <v>0.42223418386663769</v>
      </c>
      <c r="H117" s="22">
        <v>0.53680394326532477</v>
      </c>
      <c r="I117" s="22">
        <v>1.6048297829590972E-5</v>
      </c>
      <c r="J117" s="22">
        <v>0.16597428009671714</v>
      </c>
      <c r="K117" s="22">
        <v>0.84748674648453126</v>
      </c>
      <c r="L117" s="22">
        <v>1.5382394337797136</v>
      </c>
      <c r="M117" s="22">
        <v>1.1984788671123956</v>
      </c>
      <c r="N117" s="22">
        <v>0.85928323698734443</v>
      </c>
      <c r="O117" s="22">
        <v>2.7521099141716987</v>
      </c>
      <c r="P117" s="22">
        <v>1.4350386136855138</v>
      </c>
      <c r="Q117" s="22">
        <v>1.0517199529548336</v>
      </c>
    </row>
    <row r="118" spans="1:17" x14ac:dyDescent="0.25">
      <c r="A118" s="6" t="s">
        <v>28</v>
      </c>
      <c r="B118" s="6" t="s">
        <v>155</v>
      </c>
      <c r="C118" s="6">
        <v>341.10302259999997</v>
      </c>
      <c r="D118" s="6">
        <v>0.5</v>
      </c>
      <c r="E118" s="6" t="s">
        <v>327</v>
      </c>
      <c r="F118" s="22">
        <v>0.30497474890754972</v>
      </c>
      <c r="G118" s="22">
        <v>0.15780006895260715</v>
      </c>
      <c r="H118" s="22">
        <v>3.6176325756315665E-2</v>
      </c>
      <c r="I118" s="22">
        <v>0.17654594224481329</v>
      </c>
      <c r="J118" s="22">
        <v>7.4694902157733704E-4</v>
      </c>
      <c r="K118" s="22">
        <v>1.7529715574970471E-3</v>
      </c>
      <c r="L118" s="22">
        <v>1.5453171798313616</v>
      </c>
      <c r="M118" s="22">
        <v>1.4026796688929877</v>
      </c>
      <c r="N118" s="22">
        <v>0.48747633233481297</v>
      </c>
      <c r="O118" s="22">
        <v>0.74934114052112066</v>
      </c>
      <c r="P118" s="22">
        <v>0.33600355576425389</v>
      </c>
      <c r="Q118" s="22">
        <v>0.50730805729708583</v>
      </c>
    </row>
    <row r="119" spans="1:17" x14ac:dyDescent="0.25">
      <c r="A119" s="6" t="s">
        <v>28</v>
      </c>
      <c r="B119" s="6" t="s">
        <v>156</v>
      </c>
      <c r="C119" s="6">
        <v>377.07970030000001</v>
      </c>
      <c r="D119" s="6">
        <v>0.5</v>
      </c>
      <c r="E119" s="6" t="s">
        <v>327</v>
      </c>
      <c r="F119" s="22">
        <v>8.0706238039613062E-2</v>
      </c>
      <c r="G119" s="22">
        <v>3.4350765726772529E-2</v>
      </c>
      <c r="H119" s="22">
        <v>0.19024176059831635</v>
      </c>
      <c r="I119" s="22">
        <v>0.38846219397572346</v>
      </c>
      <c r="J119" s="22">
        <v>6.5136696796159868E-2</v>
      </c>
      <c r="K119" s="22">
        <v>4.0978496775502526E-3</v>
      </c>
      <c r="L119" s="22">
        <v>1.3755736465850044</v>
      </c>
      <c r="M119" s="22">
        <v>1.4682539223239195</v>
      </c>
      <c r="N119" s="22">
        <v>0.85056854174623853</v>
      </c>
      <c r="O119" s="22">
        <v>1.0960654044530975</v>
      </c>
      <c r="P119" s="22">
        <v>0.80178245957399619</v>
      </c>
      <c r="Q119" s="22">
        <v>0.70137922844954892</v>
      </c>
    </row>
    <row r="120" spans="1:17" x14ac:dyDescent="0.25">
      <c r="A120" s="6" t="s">
        <v>43</v>
      </c>
      <c r="B120" s="6" t="s">
        <v>155</v>
      </c>
      <c r="C120" s="6">
        <v>373.09285180000001</v>
      </c>
      <c r="D120" s="6">
        <v>0.5</v>
      </c>
      <c r="E120" s="6" t="s">
        <v>353</v>
      </c>
      <c r="F120" s="22">
        <v>0.36655072809848199</v>
      </c>
      <c r="G120" s="22">
        <v>0.32187445858830954</v>
      </c>
      <c r="H120" s="22">
        <v>5.6706978470385996E-3</v>
      </c>
      <c r="I120" s="22">
        <v>0.21699142006434213</v>
      </c>
      <c r="J120" s="22">
        <v>0.6003875577916804</v>
      </c>
      <c r="K120" s="22">
        <v>4.6551546396510241E-2</v>
      </c>
      <c r="L120" s="22">
        <v>1.2558711003675989</v>
      </c>
      <c r="M120" s="22">
        <v>1.2684576071831246</v>
      </c>
      <c r="N120" s="22">
        <v>2.0805646570476051</v>
      </c>
      <c r="O120" s="22">
        <v>1.3316649402551555</v>
      </c>
      <c r="P120" s="22">
        <v>0.88225828589306232</v>
      </c>
      <c r="Q120" s="22">
        <v>0.63256270188909525</v>
      </c>
    </row>
    <row r="121" spans="1:17" x14ac:dyDescent="0.25">
      <c r="A121" s="6" t="s">
        <v>329</v>
      </c>
      <c r="B121" s="6" t="s">
        <v>155</v>
      </c>
      <c r="C121" s="6">
        <v>341.15064150000001</v>
      </c>
      <c r="D121" s="6">
        <v>0.5</v>
      </c>
      <c r="E121" s="6" t="s">
        <v>330</v>
      </c>
      <c r="F121" s="22">
        <v>4.9366969265164304E-2</v>
      </c>
      <c r="G121" s="22">
        <v>0.33868968270054145</v>
      </c>
      <c r="H121" s="22">
        <v>0.15007022296014616</v>
      </c>
      <c r="I121" s="22">
        <v>0.86818731014060857</v>
      </c>
      <c r="J121" s="22">
        <v>0.70617893205919158</v>
      </c>
      <c r="K121" s="22">
        <v>0.72636499849946756</v>
      </c>
      <c r="L121" s="22">
        <v>1.4243992189017998</v>
      </c>
      <c r="M121" s="22">
        <v>0.8316795884420225</v>
      </c>
      <c r="N121" s="22">
        <v>1.2730664823769755</v>
      </c>
      <c r="O121" s="22">
        <v>0.95453110528804386</v>
      </c>
      <c r="P121" s="22">
        <v>0.90449403793057637</v>
      </c>
      <c r="Q121" s="22">
        <v>1.074058103348434</v>
      </c>
    </row>
    <row r="122" spans="1:17" x14ac:dyDescent="0.25">
      <c r="A122" s="6" t="s">
        <v>52</v>
      </c>
      <c r="B122" s="6" t="s">
        <v>156</v>
      </c>
      <c r="C122" s="6">
        <v>349.14498070000002</v>
      </c>
      <c r="D122" s="6">
        <v>0.5</v>
      </c>
      <c r="E122" s="6" t="s">
        <v>338</v>
      </c>
      <c r="F122" s="22">
        <v>0.1167615223707671</v>
      </c>
      <c r="G122" s="22">
        <v>0.36029068328800806</v>
      </c>
      <c r="H122" s="22">
        <v>7.5076145107629572E-3</v>
      </c>
      <c r="I122" s="22">
        <v>7.0426485464531008E-2</v>
      </c>
      <c r="J122" s="22">
        <v>7.6562430610780399E-2</v>
      </c>
      <c r="K122" s="22">
        <v>0.33051257590962013</v>
      </c>
      <c r="L122" s="22">
        <v>1.5222190729379597</v>
      </c>
      <c r="M122" s="22">
        <v>2.1571643376600749</v>
      </c>
      <c r="N122" s="22">
        <v>0.4971243670560368</v>
      </c>
      <c r="O122" s="22">
        <v>2.1728640524629586</v>
      </c>
      <c r="P122" s="22">
        <v>1.6511002328465028</v>
      </c>
      <c r="Q122" s="22">
        <v>1.4037393129931408</v>
      </c>
    </row>
    <row r="123" spans="1:17" x14ac:dyDescent="0.25">
      <c r="A123" s="6" t="s">
        <v>303</v>
      </c>
      <c r="B123" s="6" t="s">
        <v>156</v>
      </c>
      <c r="C123" s="6">
        <v>321.06874169999998</v>
      </c>
      <c r="D123" s="6">
        <v>0.5</v>
      </c>
      <c r="E123" s="6" t="s">
        <v>304</v>
      </c>
      <c r="F123" s="22">
        <v>0.97871924025622437</v>
      </c>
      <c r="G123" s="22">
        <v>0.30872525586266725</v>
      </c>
      <c r="H123" s="22">
        <v>0.22399123209152219</v>
      </c>
      <c r="I123" s="22">
        <v>0.12143144874310598</v>
      </c>
      <c r="J123" s="22">
        <v>1.5647636337909585E-2</v>
      </c>
      <c r="K123" s="22">
        <v>0.50889693956252358</v>
      </c>
      <c r="L123" s="22">
        <v>0.98782006948575751</v>
      </c>
      <c r="M123" s="22">
        <v>0.4556161502594524</v>
      </c>
      <c r="N123" s="22">
        <v>0.67014844996041123</v>
      </c>
      <c r="O123" s="22">
        <v>1.5871029891181541</v>
      </c>
      <c r="P123" s="22">
        <v>0.43900541322801012</v>
      </c>
      <c r="Q123" s="22">
        <v>0.83266578509299027</v>
      </c>
    </row>
    <row r="124" spans="1:17" x14ac:dyDescent="0.25">
      <c r="A124" s="6" t="s">
        <v>30</v>
      </c>
      <c r="B124" s="6" t="s">
        <v>155</v>
      </c>
      <c r="C124" s="6">
        <v>349.07172250000002</v>
      </c>
      <c r="D124" s="6">
        <v>0.5</v>
      </c>
      <c r="E124" s="6" t="s">
        <v>336</v>
      </c>
      <c r="F124" s="22">
        <v>0.98540696757996549</v>
      </c>
      <c r="G124" s="22">
        <v>6.0771892070127513E-4</v>
      </c>
      <c r="H124" s="22">
        <v>0.83934307371081296</v>
      </c>
      <c r="I124" s="22">
        <v>0.12362801189557593</v>
      </c>
      <c r="J124" s="22">
        <v>0.65889201087430316</v>
      </c>
      <c r="K124" s="22">
        <v>0.45060498768339041</v>
      </c>
      <c r="L124" s="22">
        <v>0.9963323962800712</v>
      </c>
      <c r="M124" s="22">
        <v>2.0581655662940896</v>
      </c>
      <c r="N124" s="22">
        <v>1.0425230661322613</v>
      </c>
      <c r="O124" s="22">
        <v>1.5017655060784216</v>
      </c>
      <c r="P124" s="22">
        <v>0.9085353872471672</v>
      </c>
      <c r="Q124" s="22">
        <v>1.1565193867957211</v>
      </c>
    </row>
    <row r="125" spans="1:17" x14ac:dyDescent="0.25">
      <c r="A125" s="6" t="s">
        <v>68</v>
      </c>
      <c r="B125" s="6" t="s">
        <v>155</v>
      </c>
      <c r="C125" s="6">
        <v>388.14013640000002</v>
      </c>
      <c r="D125" s="6">
        <v>0.5</v>
      </c>
      <c r="E125" s="6" t="s">
        <v>364</v>
      </c>
      <c r="F125" s="22">
        <v>0.49993402461797543</v>
      </c>
      <c r="G125" s="22">
        <v>0.25099349528745946</v>
      </c>
      <c r="H125" s="22">
        <v>1.0705297583497803E-2</v>
      </c>
      <c r="I125" s="22">
        <v>0.79463062362831138</v>
      </c>
      <c r="J125" s="22">
        <v>0.58082959112297794</v>
      </c>
      <c r="K125" s="22">
        <v>0.59472375125234578</v>
      </c>
      <c r="L125" s="22">
        <v>0.67061104078688893</v>
      </c>
      <c r="M125" s="22">
        <v>1.9630028283152543</v>
      </c>
      <c r="N125" s="22">
        <v>0.1680589311070276</v>
      </c>
      <c r="O125" s="22">
        <v>0.88860341667184017</v>
      </c>
      <c r="P125" s="22">
        <v>0.72128759739556958</v>
      </c>
      <c r="Q125" s="22">
        <v>0.74476871237977549</v>
      </c>
    </row>
    <row r="126" spans="1:17" x14ac:dyDescent="0.25">
      <c r="A126" s="6" t="s">
        <v>377</v>
      </c>
      <c r="B126" s="6" t="s">
        <v>156</v>
      </c>
      <c r="C126" s="6">
        <v>459.10630900000001</v>
      </c>
      <c r="D126" s="6">
        <v>0.5</v>
      </c>
      <c r="E126" s="6" t="s">
        <v>378</v>
      </c>
      <c r="F126" s="22">
        <v>0.18037290164122133</v>
      </c>
      <c r="G126" s="22">
        <v>0.40460686277622582</v>
      </c>
      <c r="H126" s="22">
        <v>0.6977218888358464</v>
      </c>
      <c r="I126" s="22">
        <v>1.5621874719996065E-2</v>
      </c>
      <c r="J126" s="22">
        <v>0.19933829534833802</v>
      </c>
      <c r="K126" s="22">
        <v>0.51093713308814848</v>
      </c>
      <c r="L126" s="22">
        <v>1.385104467563657</v>
      </c>
      <c r="M126" s="22">
        <v>1.246533047670854</v>
      </c>
      <c r="N126" s="22">
        <v>1.0837879755872142</v>
      </c>
      <c r="O126" s="22">
        <v>1.6875820186897463</v>
      </c>
      <c r="P126" s="22">
        <v>1.5544473207663814</v>
      </c>
      <c r="Q126" s="22">
        <v>0.83974903024939052</v>
      </c>
    </row>
    <row r="127" spans="1:17" x14ac:dyDescent="0.25">
      <c r="A127" s="6" t="s">
        <v>34</v>
      </c>
      <c r="B127" s="6" t="s">
        <v>155</v>
      </c>
      <c r="C127" s="6">
        <v>379.0822872</v>
      </c>
      <c r="D127" s="6">
        <v>0.05</v>
      </c>
      <c r="E127" s="6" t="s">
        <v>357</v>
      </c>
      <c r="F127" s="22">
        <v>7.5120371572926517E-2</v>
      </c>
      <c r="G127" s="22">
        <v>3.2880974235214161E-2</v>
      </c>
      <c r="H127" s="22">
        <v>0.1590993732578721</v>
      </c>
      <c r="I127" s="22">
        <v>0.41883342063737949</v>
      </c>
      <c r="J127" s="22">
        <v>6.7315340443503624E-2</v>
      </c>
      <c r="K127" s="22">
        <v>3.1680380932147417E-3</v>
      </c>
      <c r="L127" s="22">
        <v>1.360590200087715</v>
      </c>
      <c r="M127" s="22">
        <v>1.4161436335568032</v>
      </c>
      <c r="N127" s="22">
        <v>0.84214359250657855</v>
      </c>
      <c r="O127" s="22">
        <v>1.085559569381519</v>
      </c>
      <c r="P127" s="22">
        <v>0.80125092456837643</v>
      </c>
      <c r="Q127" s="22">
        <v>0.69807842125121866</v>
      </c>
    </row>
    <row r="128" spans="1:17" x14ac:dyDescent="0.25">
      <c r="A128" s="6" t="s">
        <v>360</v>
      </c>
      <c r="B128" s="6" t="s">
        <v>156</v>
      </c>
      <c r="C128" s="6">
        <v>383.11675459999998</v>
      </c>
      <c r="D128" s="6">
        <v>0.5</v>
      </c>
      <c r="E128" s="6" t="s">
        <v>361</v>
      </c>
      <c r="F128" s="22">
        <v>0.44248079711836896</v>
      </c>
      <c r="G128" s="22">
        <v>0.45817174336937638</v>
      </c>
      <c r="H128" s="22">
        <v>0.35743680526514099</v>
      </c>
      <c r="I128" s="22">
        <v>0.85934889087437094</v>
      </c>
      <c r="J128" s="22">
        <v>4.8542330418213939E-5</v>
      </c>
      <c r="K128" s="22">
        <v>0.14055176692988283</v>
      </c>
      <c r="L128" s="22">
        <v>1.2109159343068052</v>
      </c>
      <c r="M128" s="22">
        <v>1.1562856823603092</v>
      </c>
      <c r="N128" s="22">
        <v>0.75382051677154049</v>
      </c>
      <c r="O128" s="22">
        <v>0.97836729825932878</v>
      </c>
      <c r="P128" s="22">
        <v>0.34611266225818699</v>
      </c>
      <c r="Q128" s="22">
        <v>0.77272055764449255</v>
      </c>
    </row>
    <row r="129" spans="1:17" x14ac:dyDescent="0.25">
      <c r="A129" s="6" t="s">
        <v>60</v>
      </c>
      <c r="B129" s="6" t="s">
        <v>156</v>
      </c>
      <c r="C129" s="6">
        <v>387.13682130000001</v>
      </c>
      <c r="D129" s="6">
        <v>0.5</v>
      </c>
      <c r="E129" s="6" t="s">
        <v>340</v>
      </c>
      <c r="F129" s="22">
        <v>0.99642752907995602</v>
      </c>
      <c r="G129" s="22">
        <v>0.54731920273850099</v>
      </c>
      <c r="H129" s="22">
        <v>2.4504223837045244E-2</v>
      </c>
      <c r="I129" s="22">
        <v>0.38600454430715425</v>
      </c>
      <c r="J129" s="22">
        <v>0.8110858563531087</v>
      </c>
      <c r="K129" s="22">
        <v>6.626145536036393E-2</v>
      </c>
      <c r="L129" s="22">
        <v>1.0016912242383456</v>
      </c>
      <c r="M129" s="22">
        <v>1.8682706674146721</v>
      </c>
      <c r="N129" s="22">
        <v>0.39895105271735221</v>
      </c>
      <c r="O129" s="22">
        <v>1.4753112099432166</v>
      </c>
      <c r="P129" s="22">
        <v>0.91390728642899277</v>
      </c>
      <c r="Q129" s="22">
        <v>0.51209272607760081</v>
      </c>
    </row>
    <row r="130" spans="1:17" x14ac:dyDescent="0.25">
      <c r="A130" s="6" t="s">
        <v>62</v>
      </c>
      <c r="B130" s="6" t="s">
        <v>155</v>
      </c>
      <c r="C130" s="6">
        <v>363.16014360000003</v>
      </c>
      <c r="D130" s="6">
        <v>0.5</v>
      </c>
      <c r="E130" s="6" t="s">
        <v>348</v>
      </c>
      <c r="F130" s="22">
        <v>0.96197302606883395</v>
      </c>
      <c r="G130" s="22">
        <v>0.75443680505473087</v>
      </c>
      <c r="H130" s="22">
        <v>8.4614277444626851E-2</v>
      </c>
      <c r="I130" s="22">
        <v>4.2575772649441498E-2</v>
      </c>
      <c r="J130" s="22">
        <v>0.53533756321706683</v>
      </c>
      <c r="K130" s="22">
        <v>3.0742413593831855E-2</v>
      </c>
      <c r="L130" s="22">
        <v>0.98317015898643212</v>
      </c>
      <c r="M130" s="22">
        <v>1.2030686121532452</v>
      </c>
      <c r="N130" s="22">
        <v>0.52936813063962207</v>
      </c>
      <c r="O130" s="22">
        <v>1.9311280279921823</v>
      </c>
      <c r="P130" s="22">
        <v>0.80859769170042495</v>
      </c>
      <c r="Q130" s="22">
        <v>0.58138849474966225</v>
      </c>
    </row>
    <row r="131" spans="1:17" x14ac:dyDescent="0.25">
      <c r="A131" s="6" t="s">
        <v>62</v>
      </c>
      <c r="B131" s="6" t="s">
        <v>156</v>
      </c>
      <c r="C131" s="6">
        <v>399.13682130000001</v>
      </c>
      <c r="D131" s="6">
        <v>0.5</v>
      </c>
      <c r="E131" s="6" t="s">
        <v>348</v>
      </c>
      <c r="F131" s="22">
        <v>0.30065768440395729</v>
      </c>
      <c r="G131" s="22">
        <v>0.87196391034292353</v>
      </c>
      <c r="H131" s="22">
        <v>2.8397030291296619E-2</v>
      </c>
      <c r="I131" s="22">
        <v>3.1894619816529669E-2</v>
      </c>
      <c r="J131" s="22">
        <v>0.84883269982199316</v>
      </c>
      <c r="K131" s="22">
        <v>0.74386717767749955</v>
      </c>
      <c r="L131" s="22">
        <v>0.66762557860945082</v>
      </c>
      <c r="M131" s="22">
        <v>1.0885175024182763</v>
      </c>
      <c r="N131" s="22">
        <v>0.36516014589196849</v>
      </c>
      <c r="O131" s="22">
        <v>2.0154691532313462</v>
      </c>
      <c r="P131" s="22">
        <v>0.89944970228246479</v>
      </c>
      <c r="Q131" s="22">
        <v>1.1142340045231951</v>
      </c>
    </row>
    <row r="132" spans="1:17" x14ac:dyDescent="0.25">
      <c r="A132" s="6" t="s">
        <v>58</v>
      </c>
      <c r="B132" s="6" t="s">
        <v>155</v>
      </c>
      <c r="C132" s="6">
        <v>365.17579360000002</v>
      </c>
      <c r="D132" s="6">
        <v>0.5</v>
      </c>
      <c r="E132" s="6" t="s">
        <v>350</v>
      </c>
      <c r="F132" s="22">
        <v>0.56853725767728336</v>
      </c>
      <c r="G132" s="22">
        <v>0.83655945081634075</v>
      </c>
      <c r="H132" s="22">
        <v>0.12428389678350379</v>
      </c>
      <c r="I132" s="22">
        <v>0.30912959023862063</v>
      </c>
      <c r="J132" s="22">
        <v>0.10088503122147306</v>
      </c>
      <c r="K132" s="22">
        <v>7.8696653905042501E-3</v>
      </c>
      <c r="L132" s="22">
        <v>0.81551276388173288</v>
      </c>
      <c r="M132" s="22">
        <v>0.91099059702367302</v>
      </c>
      <c r="N132" s="22">
        <v>0.55460287373361661</v>
      </c>
      <c r="O132" s="22">
        <v>1.3280239864321244</v>
      </c>
      <c r="P132" s="22">
        <v>0.57769805160396448</v>
      </c>
      <c r="Q132" s="22">
        <v>0.48013219401938684</v>
      </c>
    </row>
    <row r="133" spans="1:17" x14ac:dyDescent="0.25">
      <c r="A133" s="6" t="s">
        <v>58</v>
      </c>
      <c r="B133" s="6" t="s">
        <v>156</v>
      </c>
      <c r="C133" s="6">
        <v>401.15247140000002</v>
      </c>
      <c r="D133" s="6">
        <v>0.5</v>
      </c>
      <c r="E133" s="6" t="s">
        <v>350</v>
      </c>
      <c r="F133" s="22">
        <v>0.56019164978685576</v>
      </c>
      <c r="G133" s="22">
        <v>0.83691180433479995</v>
      </c>
      <c r="H133" s="22">
        <v>3.7260125990591725E-2</v>
      </c>
      <c r="I133" s="22">
        <v>1.4516857691735777E-2</v>
      </c>
      <c r="J133" s="22">
        <v>0.45494190958805669</v>
      </c>
      <c r="K133" s="22">
        <v>8.0138737167764096E-2</v>
      </c>
      <c r="L133" s="22">
        <v>0.77086112876298252</v>
      </c>
      <c r="M133" s="22">
        <v>1.1902355735670436</v>
      </c>
      <c r="N133" s="22">
        <v>0.36737150964670762</v>
      </c>
      <c r="O133" s="22">
        <v>2.2167952574008378</v>
      </c>
      <c r="P133" s="22">
        <v>0.68918800562851701</v>
      </c>
      <c r="Q133" s="22">
        <v>0.54407651509339727</v>
      </c>
    </row>
    <row r="134" spans="1:17" x14ac:dyDescent="0.25">
      <c r="A134" s="6" t="s">
        <v>66</v>
      </c>
      <c r="B134" s="6" t="s">
        <v>155</v>
      </c>
      <c r="C134" s="6">
        <v>403.16812140000002</v>
      </c>
      <c r="D134" s="6">
        <v>0.5</v>
      </c>
      <c r="E134" s="6" t="s">
        <v>366</v>
      </c>
      <c r="F134" s="22">
        <v>0.27695053996689839</v>
      </c>
      <c r="G134" s="22">
        <v>0.54362833111675535</v>
      </c>
      <c r="H134" s="22">
        <v>1.5883966452457557E-2</v>
      </c>
      <c r="I134" s="22">
        <v>0.99657714281869336</v>
      </c>
      <c r="J134" s="22">
        <v>0.29206563647446071</v>
      </c>
      <c r="K134" s="22">
        <v>0.7590752797000665</v>
      </c>
      <c r="L134" s="22">
        <v>0.54134125264386179</v>
      </c>
      <c r="M134" s="22">
        <v>1.6544171955922715</v>
      </c>
      <c r="N134" s="22">
        <v>0.26779886903693229</v>
      </c>
      <c r="O134" s="22">
        <v>1.001243995682173</v>
      </c>
      <c r="P134" s="22">
        <v>0.56514634360969451</v>
      </c>
      <c r="Q134" s="22">
        <v>1.084953137004937</v>
      </c>
    </row>
    <row r="135" spans="1:17" x14ac:dyDescent="0.25">
      <c r="A135" s="6" t="s">
        <v>59</v>
      </c>
      <c r="B135" s="6" t="s">
        <v>156</v>
      </c>
      <c r="C135" s="6">
        <v>405.18377149999998</v>
      </c>
      <c r="D135" s="6">
        <v>0.5</v>
      </c>
      <c r="E135" s="6" t="s">
        <v>351</v>
      </c>
      <c r="F135" s="22">
        <v>0.45707749523968455</v>
      </c>
      <c r="G135" s="22">
        <v>0.71935549829136036</v>
      </c>
      <c r="H135" s="22">
        <v>2.2474966092701252E-2</v>
      </c>
      <c r="I135" s="22">
        <v>0.21638841835328335</v>
      </c>
      <c r="J135" s="22">
        <v>8.786721896514324E-2</v>
      </c>
      <c r="K135" s="22">
        <v>2.2612042937433671E-2</v>
      </c>
      <c r="L135" s="22">
        <v>0.69113839970203073</v>
      </c>
      <c r="M135" s="22">
        <v>1.4460248006988174</v>
      </c>
      <c r="N135" s="22">
        <v>0.33349818569872974</v>
      </c>
      <c r="O135" s="22">
        <v>1.6371556005426422</v>
      </c>
      <c r="P135" s="22">
        <v>0.4842417353137618</v>
      </c>
      <c r="Q135" s="22">
        <v>0.39768027418371232</v>
      </c>
    </row>
    <row r="136" spans="1:17" x14ac:dyDescent="0.25">
      <c r="A136" s="6" t="s">
        <v>63</v>
      </c>
      <c r="B136" s="6" t="s">
        <v>155</v>
      </c>
      <c r="C136" s="6">
        <v>371.22274379999999</v>
      </c>
      <c r="D136" s="6">
        <v>0.5</v>
      </c>
      <c r="E136" s="6" t="s">
        <v>352</v>
      </c>
      <c r="F136" s="22">
        <v>0.304903192231953</v>
      </c>
      <c r="G136" s="22">
        <v>0.7596184687111206</v>
      </c>
      <c r="H136" s="22">
        <v>2.9963459486454739E-2</v>
      </c>
      <c r="I136" s="22">
        <v>0.52511355892235667</v>
      </c>
      <c r="J136" s="22">
        <v>7.7424700987040407E-2</v>
      </c>
      <c r="K136" s="22">
        <v>3.1389403988236024E-2</v>
      </c>
      <c r="L136" s="22">
        <v>0.64613227326262568</v>
      </c>
      <c r="M136" s="22">
        <v>1.2014180043552267</v>
      </c>
      <c r="N136" s="22">
        <v>0.37537367333831873</v>
      </c>
      <c r="O136" s="22">
        <v>1.2257909767366333</v>
      </c>
      <c r="P136" s="22">
        <v>0.46033753606454925</v>
      </c>
      <c r="Q136" s="22">
        <v>0.51410002709220304</v>
      </c>
    </row>
    <row r="137" spans="1:17" x14ac:dyDescent="0.25">
      <c r="A137" s="6" t="s">
        <v>63</v>
      </c>
      <c r="B137" s="6" t="s">
        <v>156</v>
      </c>
      <c r="C137" s="6">
        <v>407.19942159999999</v>
      </c>
      <c r="D137" s="6">
        <v>0.5</v>
      </c>
      <c r="E137" s="6" t="s">
        <v>352</v>
      </c>
      <c r="F137" s="22">
        <v>0.31196231436761368</v>
      </c>
      <c r="G137" s="22">
        <v>0.49450941255512848</v>
      </c>
      <c r="H137" s="22">
        <v>1.7830386301038399E-2</v>
      </c>
      <c r="I137" s="22">
        <v>0.41125996787074737</v>
      </c>
      <c r="J137" s="22">
        <v>0.22720700361048821</v>
      </c>
      <c r="K137" s="22">
        <v>6.0689659487505689E-2</v>
      </c>
      <c r="L137" s="22">
        <v>0.5853390104121996</v>
      </c>
      <c r="M137" s="22">
        <v>2.294327842185842</v>
      </c>
      <c r="N137" s="22">
        <v>0.31311972491295914</v>
      </c>
      <c r="O137" s="22">
        <v>1.3423439431216992</v>
      </c>
      <c r="P137" s="22">
        <v>0.59633352733402423</v>
      </c>
      <c r="Q137" s="22">
        <v>0.46793894000314545</v>
      </c>
    </row>
    <row r="138" spans="1:17" x14ac:dyDescent="0.25">
      <c r="A138" s="6" t="s">
        <v>56</v>
      </c>
      <c r="B138" s="6" t="s">
        <v>156</v>
      </c>
      <c r="C138" s="6">
        <v>409.21507159999999</v>
      </c>
      <c r="D138" s="6">
        <v>0.5</v>
      </c>
      <c r="E138" s="6" t="s">
        <v>369</v>
      </c>
      <c r="F138" s="22">
        <v>0.28972732024348369</v>
      </c>
      <c r="G138" s="22">
        <v>0.81538296034570024</v>
      </c>
      <c r="H138" s="22">
        <v>1.139951849719527E-2</v>
      </c>
      <c r="I138" s="22">
        <v>4.4002201301264553E-2</v>
      </c>
      <c r="J138" s="22">
        <v>0.36392238894535422</v>
      </c>
      <c r="K138" s="22">
        <v>0.41126408220848898</v>
      </c>
      <c r="L138" s="22">
        <v>0.51524257943412877</v>
      </c>
      <c r="M138" s="22">
        <v>1.196837688112127</v>
      </c>
      <c r="N138" s="22">
        <v>0.24557441321073925</v>
      </c>
      <c r="O138" s="22">
        <v>1.7352644041486658</v>
      </c>
      <c r="P138" s="22">
        <v>0.59493932859184917</v>
      </c>
      <c r="Q138" s="22">
        <v>0.78793798466467135</v>
      </c>
    </row>
    <row r="139" spans="1:17" x14ac:dyDescent="0.25">
      <c r="A139" s="6" t="s">
        <v>64</v>
      </c>
      <c r="B139" s="6" t="s">
        <v>155</v>
      </c>
      <c r="C139" s="6">
        <v>405.18194160000002</v>
      </c>
      <c r="D139" s="6">
        <v>0.5</v>
      </c>
      <c r="E139" s="6" t="s">
        <v>367</v>
      </c>
      <c r="F139" s="22">
        <v>0.74614209843484591</v>
      </c>
      <c r="G139" s="22">
        <v>0.33845217700566177</v>
      </c>
      <c r="H139" s="22">
        <v>0.98862918559649127</v>
      </c>
      <c r="I139" s="22">
        <v>0.74657309231853031</v>
      </c>
      <c r="J139" s="22">
        <v>0.10912283814492363</v>
      </c>
      <c r="K139" s="22">
        <v>3.1633260549430308E-3</v>
      </c>
      <c r="L139" s="22">
        <v>1.0624951659611432</v>
      </c>
      <c r="M139" s="22">
        <v>0.63361835052305804</v>
      </c>
      <c r="N139" s="22">
        <v>1.0029838160634403</v>
      </c>
      <c r="O139" s="22">
        <v>1.099005309665696</v>
      </c>
      <c r="P139" s="22">
        <v>0.7431173326008661</v>
      </c>
      <c r="Q139" s="22">
        <v>0.36855725378114523</v>
      </c>
    </row>
    <row r="140" spans="1:17" x14ac:dyDescent="0.25">
      <c r="A140" s="6" t="s">
        <v>48</v>
      </c>
      <c r="B140" s="6" t="s">
        <v>156</v>
      </c>
      <c r="C140" s="6">
        <v>417.18377149999998</v>
      </c>
      <c r="D140" s="6">
        <v>0.5</v>
      </c>
      <c r="E140" s="6" t="s">
        <v>359</v>
      </c>
      <c r="F140" s="22">
        <v>0.22615631507901124</v>
      </c>
      <c r="G140" s="22">
        <v>0.4931155072239698</v>
      </c>
      <c r="H140" s="22">
        <v>3.4491554131103976E-2</v>
      </c>
      <c r="I140" s="22">
        <v>0.56748214569526811</v>
      </c>
      <c r="J140" s="22">
        <v>0.1761349022316436</v>
      </c>
      <c r="K140" s="22">
        <v>0.65318344137989515</v>
      </c>
      <c r="L140" s="22">
        <v>0.55100375913095012</v>
      </c>
      <c r="M140" s="22">
        <v>1.527022679671671</v>
      </c>
      <c r="N140" s="22">
        <v>0.3758311141291259</v>
      </c>
      <c r="O140" s="22">
        <v>0.8287119064835583</v>
      </c>
      <c r="P140" s="22">
        <v>0.52808360200846372</v>
      </c>
      <c r="Q140" s="22">
        <v>0.83097019804060157</v>
      </c>
    </row>
    <row r="141" spans="1:17" x14ac:dyDescent="0.25">
      <c r="A141" s="6" t="s">
        <v>125</v>
      </c>
      <c r="B141" s="6" t="s">
        <v>156</v>
      </c>
      <c r="C141" s="6">
        <v>449.17360070000001</v>
      </c>
      <c r="D141" s="6">
        <v>0.5</v>
      </c>
      <c r="E141" s="6" t="s">
        <v>375</v>
      </c>
      <c r="F141" s="22">
        <v>0.93301921956835909</v>
      </c>
      <c r="G141" s="22">
        <v>0.77285917849711072</v>
      </c>
      <c r="H141" s="22">
        <v>0.22436980137027887</v>
      </c>
      <c r="I141" s="22">
        <v>0.88003371582336176</v>
      </c>
      <c r="J141" s="22">
        <v>0.21280045777322909</v>
      </c>
      <c r="K141" s="22">
        <v>2.8357656644271618E-3</v>
      </c>
      <c r="L141" s="22">
        <v>0.96340917296152717</v>
      </c>
      <c r="M141" s="22">
        <v>0.85408461621510545</v>
      </c>
      <c r="N141" s="22">
        <v>0.65620566913985434</v>
      </c>
      <c r="O141" s="22">
        <v>1.0514744022694715</v>
      </c>
      <c r="P141" s="22">
        <v>0.57690300901929226</v>
      </c>
      <c r="Q141" s="22">
        <v>0.26408173941314161</v>
      </c>
    </row>
    <row r="142" spans="1:17" x14ac:dyDescent="0.25">
      <c r="A142" s="6" t="s">
        <v>102</v>
      </c>
      <c r="B142" s="6" t="s">
        <v>156</v>
      </c>
      <c r="C142" s="6">
        <v>180.9150458</v>
      </c>
      <c r="D142" s="6">
        <v>0.5</v>
      </c>
      <c r="E142" s="6" t="s">
        <v>165</v>
      </c>
      <c r="F142" s="22">
        <v>0.2657531590654445</v>
      </c>
      <c r="G142" s="22">
        <v>0.63377096446898806</v>
      </c>
      <c r="H142" s="22">
        <v>0.26843363550009752</v>
      </c>
      <c r="I142" s="22">
        <v>0.25379299069132033</v>
      </c>
      <c r="J142" s="22">
        <v>1.320481594607798E-3</v>
      </c>
      <c r="K142" s="22">
        <v>0.49094295139169253</v>
      </c>
      <c r="L142" s="22">
        <v>0.7723947220858165</v>
      </c>
      <c r="M142" s="22">
        <v>1.18525584981951</v>
      </c>
      <c r="N142" s="22">
        <v>1.4153481662355107</v>
      </c>
      <c r="O142" s="22">
        <v>1.2228646408487129</v>
      </c>
      <c r="P142" s="22">
        <v>0.54537911688503959</v>
      </c>
      <c r="Q142" s="22">
        <v>1.308711208706574</v>
      </c>
    </row>
    <row r="143" spans="1:17" x14ac:dyDescent="0.25">
      <c r="A143" s="6" t="s">
        <v>32</v>
      </c>
      <c r="B143" s="6" t="s">
        <v>156</v>
      </c>
      <c r="C143" s="6">
        <v>190.96084759999999</v>
      </c>
      <c r="D143" s="6">
        <v>0.5</v>
      </c>
      <c r="E143" s="6" t="s">
        <v>167</v>
      </c>
      <c r="F143" s="22">
        <v>0.24462410762185172</v>
      </c>
      <c r="G143" s="22">
        <v>0.36305141044615763</v>
      </c>
      <c r="H143" s="22">
        <v>8.7380634589250619E-2</v>
      </c>
      <c r="I143" s="22">
        <v>1.6060975643196699E-2</v>
      </c>
      <c r="J143" s="22">
        <v>0.22889316344031099</v>
      </c>
      <c r="K143" s="22">
        <v>6.0833651568523273E-2</v>
      </c>
      <c r="L143" s="22">
        <v>0.63967057152775852</v>
      </c>
      <c r="M143" s="22">
        <v>1.3546610425056986</v>
      </c>
      <c r="N143" s="22">
        <v>1.5799919347211455</v>
      </c>
      <c r="O143" s="22">
        <v>2.2085498423020113</v>
      </c>
      <c r="P143" s="22">
        <v>1.2717815783848196</v>
      </c>
      <c r="Q143" s="22">
        <v>1.6569192109590323</v>
      </c>
    </row>
    <row r="144" spans="1:17" x14ac:dyDescent="0.25">
      <c r="A144" s="6" t="s">
        <v>75</v>
      </c>
      <c r="B144" s="6" t="s">
        <v>156</v>
      </c>
      <c r="C144" s="6">
        <v>152.99597069999999</v>
      </c>
      <c r="D144" s="6">
        <v>0.5</v>
      </c>
      <c r="E144" s="6" t="s">
        <v>160</v>
      </c>
      <c r="F144" s="22">
        <v>7.2957023749860669E-2</v>
      </c>
      <c r="G144" s="22">
        <v>0.15266297259619746</v>
      </c>
      <c r="H144" s="22">
        <v>0.683144348650218</v>
      </c>
      <c r="I144" s="22">
        <v>0.1792622217643422</v>
      </c>
      <c r="J144" s="22">
        <v>0.64385189186765435</v>
      </c>
      <c r="K144" s="22">
        <v>2.9943976061080645E-2</v>
      </c>
      <c r="L144" s="22">
        <v>0.53573710437628319</v>
      </c>
      <c r="M144" s="22">
        <v>0.67750794932836822</v>
      </c>
      <c r="N144" s="22">
        <v>0.90922499181671423</v>
      </c>
      <c r="O144" s="22">
        <v>0.8062892232050638</v>
      </c>
      <c r="P144" s="22">
        <v>1.0708684995006534</v>
      </c>
      <c r="Q144" s="22">
        <v>1.225981095338416</v>
      </c>
    </row>
    <row r="145" spans="1:18" x14ac:dyDescent="0.25">
      <c r="A145" s="6" t="s">
        <v>89</v>
      </c>
      <c r="B145" s="6" t="s">
        <v>156</v>
      </c>
      <c r="C145" s="6">
        <v>136.01704050000001</v>
      </c>
      <c r="D145" s="6">
        <v>0.5</v>
      </c>
      <c r="E145" s="6" t="s">
        <v>157</v>
      </c>
      <c r="F145" s="22">
        <v>0.93730645391164991</v>
      </c>
      <c r="G145" s="22">
        <v>0.7802731719040088</v>
      </c>
      <c r="H145" s="22">
        <v>0.40837371318870241</v>
      </c>
      <c r="I145" s="22">
        <v>1.8769800062958374E-2</v>
      </c>
      <c r="J145" s="22">
        <v>5.0804504251596942E-3</v>
      </c>
      <c r="K145" s="22">
        <v>8.4752549307783254E-2</v>
      </c>
      <c r="L145" s="22">
        <v>1.0099246132988697</v>
      </c>
      <c r="M145" s="22">
        <v>0.93625355488688877</v>
      </c>
      <c r="N145" s="22">
        <v>0.90874973435692841</v>
      </c>
      <c r="O145" s="22">
        <v>0.71294732487799217</v>
      </c>
      <c r="P145" s="22">
        <v>0.62989525060653362</v>
      </c>
      <c r="Q145" s="22">
        <v>0.70667527846207101</v>
      </c>
    </row>
    <row r="146" spans="1:18" x14ac:dyDescent="0.25">
      <c r="A146" s="6" t="s">
        <v>86</v>
      </c>
      <c r="B146" s="6" t="s">
        <v>156</v>
      </c>
      <c r="C146" s="6">
        <v>152.01195509999999</v>
      </c>
      <c r="D146" s="6">
        <v>0.5</v>
      </c>
      <c r="E146" s="6" t="s">
        <v>159</v>
      </c>
      <c r="F146" s="22">
        <v>0.58660203618032636</v>
      </c>
      <c r="G146" s="6">
        <v>0.89784423366103949</v>
      </c>
      <c r="H146" s="6">
        <v>0.51408050683129902</v>
      </c>
      <c r="I146" s="6">
        <v>0.96319458723067841</v>
      </c>
      <c r="J146" s="6">
        <v>4.7198745273074889E-2</v>
      </c>
      <c r="K146" s="6">
        <v>7.2330463059937311E-3</v>
      </c>
      <c r="L146" s="6">
        <v>0.77001313544612182</v>
      </c>
      <c r="M146" s="6">
        <v>1.0433819130103108</v>
      </c>
      <c r="N146" s="6">
        <v>1.1821324290614952</v>
      </c>
      <c r="O146" s="6">
        <v>1.0102849168487107</v>
      </c>
      <c r="P146" s="6">
        <v>1.3740846327917857</v>
      </c>
      <c r="Q146" s="6">
        <v>1.3757397557546467</v>
      </c>
      <c r="R146" s="5"/>
    </row>
    <row r="147" spans="1:18" x14ac:dyDescent="0.25">
      <c r="A147" s="6" t="s">
        <v>149</v>
      </c>
      <c r="B147" s="6" t="s">
        <v>155</v>
      </c>
      <c r="C147" s="6">
        <v>132.030192</v>
      </c>
      <c r="D147" s="6">
        <v>0.5</v>
      </c>
      <c r="E147" s="6" t="s">
        <v>162</v>
      </c>
      <c r="F147" s="22">
        <v>0.23634778303876097</v>
      </c>
      <c r="G147" s="6">
        <v>0.55411693902876291</v>
      </c>
      <c r="H147" s="6">
        <v>2.1896774104533919E-3</v>
      </c>
      <c r="I147" s="6">
        <v>0.14899467137766897</v>
      </c>
      <c r="J147" s="6">
        <v>7.3576653565857547E-2</v>
      </c>
      <c r="K147" s="6">
        <v>0.21661079884558648</v>
      </c>
      <c r="L147" s="6">
        <v>1.178970247907497</v>
      </c>
      <c r="M147" s="6">
        <v>1.1309478925779595</v>
      </c>
      <c r="N147" s="6">
        <v>1.4361819988642395</v>
      </c>
      <c r="O147" s="6">
        <v>1.3216879103797843</v>
      </c>
      <c r="P147" s="6">
        <v>1.3759814825951306</v>
      </c>
      <c r="Q147" s="6">
        <v>0.7274711732909952</v>
      </c>
      <c r="R147" s="5"/>
    </row>
    <row r="148" spans="1:18" x14ac:dyDescent="0.25">
      <c r="A148" s="6" t="s">
        <v>5</v>
      </c>
      <c r="B148" s="6" t="s">
        <v>156</v>
      </c>
      <c r="C148" s="6">
        <v>264.98851580000002</v>
      </c>
      <c r="D148" s="6">
        <v>0.05</v>
      </c>
      <c r="E148" s="6" t="s">
        <v>186</v>
      </c>
      <c r="F148" s="7">
        <v>3.3513304050995674E-2</v>
      </c>
      <c r="G148" s="6">
        <v>0.14862067906744092</v>
      </c>
      <c r="H148" s="6">
        <v>0.64371660906204564</v>
      </c>
      <c r="I148" s="6">
        <v>0.79354855253793422</v>
      </c>
      <c r="J148" s="6">
        <v>3.5908005126636898E-4</v>
      </c>
      <c r="K148" s="6">
        <v>0.17696178199640406</v>
      </c>
      <c r="L148" s="6">
        <v>1.5165852232065966</v>
      </c>
      <c r="M148" s="6">
        <v>1.1855326735345488</v>
      </c>
      <c r="N148" s="6">
        <v>0.91990583273949067</v>
      </c>
      <c r="O148" s="6">
        <v>1.0332637885403846</v>
      </c>
      <c r="P148" s="6">
        <v>0.52700691012656675</v>
      </c>
      <c r="Q148" s="6">
        <v>0.82636025928944334</v>
      </c>
      <c r="R148" s="5"/>
    </row>
    <row r="149" spans="1:18" x14ac:dyDescent="0.25">
      <c r="A149" s="6" t="s">
        <v>35</v>
      </c>
      <c r="B149" s="6" t="s">
        <v>155</v>
      </c>
      <c r="C149" s="6">
        <v>215.03257360000001</v>
      </c>
      <c r="D149" s="6">
        <v>0.5</v>
      </c>
      <c r="E149" s="6" t="s">
        <v>182</v>
      </c>
      <c r="F149" s="22">
        <v>0.12239000335883499</v>
      </c>
      <c r="G149" s="6">
        <v>6.0319404712075329E-2</v>
      </c>
      <c r="H149" s="6">
        <v>0.29075244453816163</v>
      </c>
      <c r="I149" s="6">
        <v>2.580250959990788E-4</v>
      </c>
      <c r="J149" s="6">
        <v>0.91196404691483468</v>
      </c>
      <c r="K149" s="6">
        <v>0.17458996120714357</v>
      </c>
      <c r="L149" s="6">
        <v>0.49180768115660711</v>
      </c>
      <c r="M149" s="6">
        <v>0.24214539740429369</v>
      </c>
      <c r="N149" s="6">
        <v>1.4636461129795664</v>
      </c>
      <c r="O149" s="6">
        <v>9.9226942216588903</v>
      </c>
      <c r="P149" s="6">
        <v>0.92966418518375482</v>
      </c>
      <c r="Q149" s="6">
        <v>3.4829591746329855</v>
      </c>
      <c r="R149" s="5"/>
    </row>
    <row r="150" spans="1:18" x14ac:dyDescent="0.25">
      <c r="A150" s="6" t="s">
        <v>84</v>
      </c>
      <c r="B150" s="6" t="s">
        <v>155</v>
      </c>
      <c r="C150" s="6">
        <v>244.91150099999999</v>
      </c>
      <c r="D150" s="6">
        <v>0.5</v>
      </c>
      <c r="E150" s="6" t="s">
        <v>197</v>
      </c>
      <c r="F150" s="22">
        <v>8.9885041393159781E-2</v>
      </c>
      <c r="G150" s="6">
        <v>0.35913685346676849</v>
      </c>
      <c r="H150" s="6">
        <v>0.82629125135803771</v>
      </c>
      <c r="I150" s="6">
        <v>7.9248271343444199E-3</v>
      </c>
      <c r="J150" s="6">
        <v>0.88472863575882965</v>
      </c>
      <c r="K150" s="6">
        <v>0.64757328014798421</v>
      </c>
      <c r="L150" s="6">
        <v>1.6197845918726084</v>
      </c>
      <c r="M150" s="6">
        <v>1.4112218366849794</v>
      </c>
      <c r="N150" s="6">
        <v>0.96346078785878009</v>
      </c>
      <c r="O150" s="6">
        <v>0.45829578509388308</v>
      </c>
      <c r="P150" s="6">
        <v>1.0452253310467619</v>
      </c>
      <c r="Q150" s="6">
        <v>1.1348920126304485</v>
      </c>
      <c r="R150" s="5"/>
    </row>
    <row r="151" spans="1:18" x14ac:dyDescent="0.25">
      <c r="A151" s="6" t="s">
        <v>163</v>
      </c>
      <c r="B151" s="6" t="s">
        <v>155</v>
      </c>
      <c r="C151" s="6">
        <v>134.0471795</v>
      </c>
      <c r="D151" s="6">
        <v>0.5</v>
      </c>
      <c r="E151" s="6" t="s">
        <v>164</v>
      </c>
      <c r="F151" s="22">
        <v>1.8306672077576233E-2</v>
      </c>
      <c r="G151" s="22">
        <v>4.7418372331822105E-2</v>
      </c>
      <c r="H151" s="22">
        <v>0.37094958973151282</v>
      </c>
      <c r="I151" s="22">
        <v>0.37111878165123147</v>
      </c>
      <c r="J151" s="22">
        <v>0.33800899141485363</v>
      </c>
      <c r="K151" s="22">
        <v>0.25561572802922194</v>
      </c>
      <c r="L151" s="22">
        <v>0.71309165953739373</v>
      </c>
      <c r="M151" s="22">
        <v>0.66054092658150954</v>
      </c>
      <c r="N151" s="22">
        <v>1.117820897217793</v>
      </c>
      <c r="O151" s="22">
        <v>1.3064924200788113</v>
      </c>
      <c r="P151" s="22">
        <v>0.88398370830760697</v>
      </c>
      <c r="Q151" s="22">
        <v>0.754970728732</v>
      </c>
    </row>
    <row r="152" spans="1:18" x14ac:dyDescent="0.25">
      <c r="A152" s="6" t="s">
        <v>17</v>
      </c>
      <c r="B152" s="6" t="s">
        <v>156</v>
      </c>
      <c r="C152" s="6">
        <v>150.0326906</v>
      </c>
      <c r="D152" s="6">
        <v>0.5</v>
      </c>
      <c r="E152" s="6" t="s">
        <v>158</v>
      </c>
      <c r="F152" s="22">
        <v>2.5618497158800446E-2</v>
      </c>
      <c r="G152" s="22">
        <v>0.10731515218340276</v>
      </c>
      <c r="H152" s="22">
        <v>0.51352157422003519</v>
      </c>
      <c r="I152" s="22">
        <v>1.7360275720838019E-2</v>
      </c>
      <c r="J152" s="22">
        <v>0.59200940716766448</v>
      </c>
      <c r="K152" s="22">
        <v>9.158547871721362E-2</v>
      </c>
      <c r="L152" s="22">
        <v>0.24529825416116505</v>
      </c>
      <c r="M152" s="22">
        <v>0.73267555980590937</v>
      </c>
      <c r="N152" s="22">
        <v>0.92691755575118051</v>
      </c>
      <c r="O152" s="22">
        <v>0.64356644149995879</v>
      </c>
      <c r="P152" s="22">
        <v>0.88875247817108971</v>
      </c>
      <c r="Q152" s="22">
        <v>0.70454913713232659</v>
      </c>
    </row>
    <row r="153" spans="1:18" x14ac:dyDescent="0.25">
      <c r="A153" s="6" t="s">
        <v>123</v>
      </c>
      <c r="B153" s="6" t="s">
        <v>155</v>
      </c>
      <c r="C153" s="6">
        <v>146.04584209999999</v>
      </c>
      <c r="D153" s="6">
        <v>0.5</v>
      </c>
      <c r="E153" s="6" t="s">
        <v>166</v>
      </c>
      <c r="F153" s="22">
        <v>0.1121890884213244</v>
      </c>
      <c r="G153" s="22">
        <v>0.59383955024628932</v>
      </c>
      <c r="H153" s="22">
        <v>1.4577474281624678E-2</v>
      </c>
      <c r="I153" s="22">
        <v>0.30650084667198818</v>
      </c>
      <c r="J153" s="22">
        <v>0.80591773881288309</v>
      </c>
      <c r="K153" s="22">
        <v>4.513009526101041E-2</v>
      </c>
      <c r="L153" s="22">
        <v>0.75467416902864093</v>
      </c>
      <c r="M153" s="22">
        <v>0.84708867866443716</v>
      </c>
      <c r="N153" s="22">
        <v>1.3746824173720744</v>
      </c>
      <c r="O153" s="22">
        <v>1.2817217549583908</v>
      </c>
      <c r="P153" s="22">
        <v>0.95825172436195105</v>
      </c>
      <c r="Q153" s="22">
        <v>1.7902491566077079</v>
      </c>
    </row>
    <row r="154" spans="1:18" x14ac:dyDescent="0.25">
      <c r="A154" s="6" t="s">
        <v>79</v>
      </c>
      <c r="B154" s="6" t="s">
        <v>155</v>
      </c>
      <c r="C154" s="6">
        <v>161.0455077</v>
      </c>
      <c r="D154" s="6">
        <v>0.5</v>
      </c>
      <c r="E154" s="6" t="s">
        <v>168</v>
      </c>
      <c r="F154" s="22">
        <v>0.5358213523651626</v>
      </c>
      <c r="G154" s="22">
        <v>0.95749640711137085</v>
      </c>
      <c r="H154" s="22">
        <v>0.79056443242195407</v>
      </c>
      <c r="I154" s="22">
        <v>4.9889847910403871E-2</v>
      </c>
      <c r="J154" s="22">
        <v>2.6883400238015751E-2</v>
      </c>
      <c r="K154" s="22">
        <v>0.3401039941946663</v>
      </c>
      <c r="L154" s="22">
        <v>0.88797565619028884</v>
      </c>
      <c r="M154" s="22">
        <v>0.99063439345429183</v>
      </c>
      <c r="N154" s="22">
        <v>0.96499561325357197</v>
      </c>
      <c r="O154" s="22">
        <v>0.80399418974194081</v>
      </c>
      <c r="P154" s="22">
        <v>0.75302658578636872</v>
      </c>
      <c r="Q154" s="22">
        <v>0.92255322753861013</v>
      </c>
    </row>
    <row r="155" spans="1:18" x14ac:dyDescent="0.25">
      <c r="A155" s="6" t="s">
        <v>82</v>
      </c>
      <c r="B155" s="6" t="s">
        <v>155</v>
      </c>
      <c r="C155" s="6">
        <v>273.00166730000001</v>
      </c>
      <c r="D155" s="6">
        <v>0.5</v>
      </c>
      <c r="E155" s="6" t="s">
        <v>240</v>
      </c>
      <c r="F155" s="22">
        <v>0.31553526895161021</v>
      </c>
      <c r="G155" s="22">
        <v>0.15718318802300757</v>
      </c>
      <c r="H155" s="22">
        <v>0.41835192177045466</v>
      </c>
      <c r="I155" s="22">
        <v>4.1619873582061373E-2</v>
      </c>
      <c r="J155" s="22">
        <v>0.95564294809247818</v>
      </c>
      <c r="K155" s="22">
        <v>0.13287517442692859</v>
      </c>
      <c r="L155" s="22">
        <v>0.84152145156036862</v>
      </c>
      <c r="M155" s="22">
        <v>0.65700162306644561</v>
      </c>
      <c r="N155" s="22">
        <v>1.2021701927046962</v>
      </c>
      <c r="O155" s="22">
        <v>0.57466686156593283</v>
      </c>
      <c r="P155" s="22">
        <v>0.98412476403246563</v>
      </c>
      <c r="Q155" s="22">
        <v>0.67957152024858791</v>
      </c>
    </row>
    <row r="156" spans="1:18" x14ac:dyDescent="0.25">
      <c r="A156" s="6" t="s">
        <v>22</v>
      </c>
      <c r="B156" s="6" t="s">
        <v>155</v>
      </c>
      <c r="C156" s="6">
        <v>282.94656279999998</v>
      </c>
      <c r="D156" s="6">
        <v>0.5</v>
      </c>
      <c r="E156" s="6" t="s">
        <v>251</v>
      </c>
      <c r="F156" s="22">
        <v>0.57463976996543376</v>
      </c>
      <c r="G156" s="22">
        <v>0.68489522099133948</v>
      </c>
      <c r="H156" s="22">
        <v>3.741217263133763E-4</v>
      </c>
      <c r="I156" s="22">
        <v>0.69576887489527084</v>
      </c>
      <c r="J156" s="22">
        <v>2.2229544887560565E-3</v>
      </c>
      <c r="K156" s="22">
        <v>0.74323821566137216</v>
      </c>
      <c r="L156" s="22">
        <v>1.1795384735060372</v>
      </c>
      <c r="M156" s="22">
        <v>1.1331735939428655</v>
      </c>
      <c r="N156" s="22">
        <v>2.0696977325622097</v>
      </c>
      <c r="O156" s="22">
        <v>1.0826393548986848</v>
      </c>
      <c r="P156" s="22">
        <v>0.45324207225250968</v>
      </c>
      <c r="Q156" s="22">
        <v>0.90334514392127818</v>
      </c>
    </row>
    <row r="157" spans="1:18" x14ac:dyDescent="0.25">
      <c r="A157" s="6" t="s">
        <v>26</v>
      </c>
      <c r="B157" s="6" t="s">
        <v>155</v>
      </c>
      <c r="C157" s="6">
        <v>179.05607240000001</v>
      </c>
      <c r="D157" s="6">
        <v>0.5</v>
      </c>
      <c r="E157" s="6" t="s">
        <v>175</v>
      </c>
      <c r="F157" s="22">
        <v>0.43113312381504643</v>
      </c>
      <c r="G157" s="22">
        <v>3.6304154083310982E-3</v>
      </c>
      <c r="H157" s="22">
        <v>0.13461766934879454</v>
      </c>
      <c r="I157" s="22">
        <v>0.34529873777428643</v>
      </c>
      <c r="J157" s="22">
        <v>7.8218258049247849E-4</v>
      </c>
      <c r="K157" s="22">
        <v>4.8971965023553526E-2</v>
      </c>
      <c r="L157" s="22">
        <v>1.2829964223566053</v>
      </c>
      <c r="M157" s="22">
        <v>2.0171764744562446</v>
      </c>
      <c r="N157" s="22">
        <v>0.76290382390221667</v>
      </c>
      <c r="O157" s="22">
        <v>0.87660977226812986</v>
      </c>
      <c r="P157" s="22">
        <v>0.52942825860392939</v>
      </c>
      <c r="Q157" s="22">
        <v>0.69989318219562724</v>
      </c>
    </row>
    <row r="158" spans="1:18" x14ac:dyDescent="0.25">
      <c r="A158" s="6" t="s">
        <v>85</v>
      </c>
      <c r="B158" s="6" t="s">
        <v>155</v>
      </c>
      <c r="C158" s="6">
        <v>243.02748819999999</v>
      </c>
      <c r="D158" s="6">
        <v>0.5</v>
      </c>
      <c r="E158" s="6" t="s">
        <v>193</v>
      </c>
      <c r="F158" s="22">
        <v>0.9540721140752535</v>
      </c>
      <c r="G158" s="22">
        <v>0.91381276115716903</v>
      </c>
      <c r="H158" s="22">
        <v>0.15959138006896564</v>
      </c>
      <c r="I158" s="22">
        <v>4.8945800561006596E-3</v>
      </c>
      <c r="J158" s="22">
        <v>6.0657518275785062E-2</v>
      </c>
      <c r="K158" s="22">
        <v>7.9599874720012089E-3</v>
      </c>
      <c r="L158" s="22">
        <v>0.98337731774007875</v>
      </c>
      <c r="M158" s="22">
        <v>1.0393258768369071</v>
      </c>
      <c r="N158" s="22">
        <v>0.71729530513808615</v>
      </c>
      <c r="O158" s="22">
        <v>0.42883458372256861</v>
      </c>
      <c r="P158" s="22">
        <v>0.59883002037864175</v>
      </c>
      <c r="Q158" s="22">
        <v>0.33857624798068031</v>
      </c>
    </row>
    <row r="159" spans="1:18" x14ac:dyDescent="0.25">
      <c r="A159" s="6" t="s">
        <v>27</v>
      </c>
      <c r="B159" s="6" t="s">
        <v>155</v>
      </c>
      <c r="C159" s="6">
        <v>259.02240280000001</v>
      </c>
      <c r="D159" s="6">
        <v>0.2</v>
      </c>
      <c r="E159" s="6" t="s">
        <v>216</v>
      </c>
      <c r="F159" s="22">
        <v>0.15757645901471065</v>
      </c>
      <c r="G159" s="22">
        <v>0.17615989436065374</v>
      </c>
      <c r="H159" s="22">
        <v>5.1645261945248891E-2</v>
      </c>
      <c r="I159" s="22">
        <v>6.6530723520739552E-4</v>
      </c>
      <c r="J159" s="22">
        <v>3.5151915759402247E-4</v>
      </c>
      <c r="K159" s="22">
        <v>1.2904343331139255E-2</v>
      </c>
      <c r="L159" s="22">
        <v>1.2521311252160416</v>
      </c>
      <c r="M159" s="22">
        <v>1.1426641337403591</v>
      </c>
      <c r="N159" s="22">
        <v>0.79985239692669063</v>
      </c>
      <c r="O159" s="22">
        <v>0.74145537371599357</v>
      </c>
      <c r="P159" s="22">
        <v>0.6633836334420341</v>
      </c>
      <c r="Q159" s="22">
        <v>0.68663456039753146</v>
      </c>
    </row>
    <row r="160" spans="1:18" x14ac:dyDescent="0.25">
      <c r="A160" s="6" t="s">
        <v>281</v>
      </c>
      <c r="B160" s="6" t="s">
        <v>156</v>
      </c>
      <c r="C160" s="6">
        <v>305.04228280000001</v>
      </c>
      <c r="D160" s="6">
        <v>0.5</v>
      </c>
      <c r="E160" s="6" t="s">
        <v>282</v>
      </c>
      <c r="F160" s="22">
        <v>0.77743168367028004</v>
      </c>
      <c r="G160" s="22">
        <v>0.38825544260233347</v>
      </c>
      <c r="H160" s="22">
        <v>0.6754214978508265</v>
      </c>
      <c r="I160" s="22">
        <v>1.2656906738327306E-2</v>
      </c>
      <c r="J160" s="22">
        <v>0.73280167808054963</v>
      </c>
      <c r="K160" s="22">
        <v>0.21861946797267476</v>
      </c>
      <c r="L160" s="22">
        <v>1.0837035065704084</v>
      </c>
      <c r="M160" s="22">
        <v>1.4148066332259912</v>
      </c>
      <c r="N160" s="22">
        <v>0.90895585108393095</v>
      </c>
      <c r="O160" s="22">
        <v>1.6274451941644577</v>
      </c>
      <c r="P160" s="22">
        <v>1.0614042180161758</v>
      </c>
      <c r="Q160" s="22">
        <v>0.84386167601305129</v>
      </c>
    </row>
    <row r="161" spans="1:17" x14ac:dyDescent="0.25">
      <c r="A161" s="6" t="s">
        <v>14</v>
      </c>
      <c r="B161" s="6" t="s">
        <v>155</v>
      </c>
      <c r="C161" s="6">
        <v>302.90728789999997</v>
      </c>
      <c r="D161" s="6">
        <v>0.5</v>
      </c>
      <c r="E161" s="6" t="s">
        <v>280</v>
      </c>
      <c r="F161" s="22">
        <v>1.4359801595533517E-2</v>
      </c>
      <c r="G161" s="22">
        <v>0.63679167205468157</v>
      </c>
      <c r="H161" s="22">
        <v>5.4143559913505002E-2</v>
      </c>
      <c r="I161" s="22">
        <v>4.6458205539742087E-4</v>
      </c>
      <c r="J161" s="22">
        <v>0.6141543856591134</v>
      </c>
      <c r="K161" s="22">
        <v>0.87296677709609694</v>
      </c>
      <c r="L161" s="22">
        <v>0.372913346301529</v>
      </c>
      <c r="M161" s="22">
        <v>0.83779774506556959</v>
      </c>
      <c r="N161" s="22">
        <v>2.3653753806498097</v>
      </c>
      <c r="O161" s="22">
        <v>2.4424755644823204</v>
      </c>
      <c r="P161" s="22">
        <v>0.81880273290720806</v>
      </c>
      <c r="Q161" s="22">
        <v>1.0585217640964395</v>
      </c>
    </row>
    <row r="162" spans="1:17" x14ac:dyDescent="0.25">
      <c r="A162" s="6" t="s">
        <v>147</v>
      </c>
      <c r="B162" s="6" t="s">
        <v>155</v>
      </c>
      <c r="C162" s="6">
        <v>173.00912220000001</v>
      </c>
      <c r="D162" s="6">
        <v>0.5</v>
      </c>
      <c r="E162" s="6" t="s">
        <v>171</v>
      </c>
      <c r="F162" s="22">
        <v>0.23493929457166463</v>
      </c>
      <c r="G162" s="22">
        <v>0.4937616893814295</v>
      </c>
      <c r="H162" s="22">
        <v>0.48377445308218159</v>
      </c>
      <c r="I162" s="22">
        <v>0.56107932102584579</v>
      </c>
      <c r="J162" s="22">
        <v>0.11564122076705685</v>
      </c>
      <c r="K162" s="22">
        <v>2.2150540896899416E-2</v>
      </c>
      <c r="L162" s="22">
        <v>0.47842639460782327</v>
      </c>
      <c r="M162" s="22">
        <v>0.74021424212726228</v>
      </c>
      <c r="N162" s="22">
        <v>0.7901891651731785</v>
      </c>
      <c r="O162" s="22">
        <v>1.1599828269323231</v>
      </c>
      <c r="P162" s="22">
        <v>1.3541447466685537</v>
      </c>
      <c r="Q162" s="22">
        <v>1.5823724300629693</v>
      </c>
    </row>
    <row r="163" spans="1:17" x14ac:dyDescent="0.25">
      <c r="A163" s="6" t="s">
        <v>83</v>
      </c>
      <c r="B163" s="6" t="s">
        <v>155</v>
      </c>
      <c r="C163" s="6">
        <v>191.01968690000001</v>
      </c>
      <c r="D163" s="6">
        <v>0.2</v>
      </c>
      <c r="E163" s="6" t="s">
        <v>178</v>
      </c>
      <c r="F163" s="22">
        <v>0.10247843917321263</v>
      </c>
      <c r="G163" s="22">
        <v>0.15188094608017455</v>
      </c>
      <c r="H163" s="22">
        <v>0.70320355945737645</v>
      </c>
      <c r="I163" s="22">
        <v>0.448668362840142</v>
      </c>
      <c r="J163" s="22">
        <v>0.45960618771648365</v>
      </c>
      <c r="K163" s="22">
        <v>2.6646273973813229E-3</v>
      </c>
      <c r="L163" s="22">
        <v>0.37139780434867209</v>
      </c>
      <c r="M163" s="22">
        <v>0.61793302537097428</v>
      </c>
      <c r="N163" s="22">
        <v>0.91449773024193648</v>
      </c>
      <c r="O163" s="22">
        <v>1.1659662026780571</v>
      </c>
      <c r="P163" s="22">
        <v>1.2088241501710362</v>
      </c>
      <c r="Q163" s="22">
        <v>1.5856206856125783</v>
      </c>
    </row>
    <row r="164" spans="1:17" x14ac:dyDescent="0.25">
      <c r="A164" s="6" t="s">
        <v>47</v>
      </c>
      <c r="B164" s="6" t="s">
        <v>155</v>
      </c>
      <c r="C164" s="6">
        <v>289.03296749999998</v>
      </c>
      <c r="D164" s="6">
        <v>0.5</v>
      </c>
      <c r="E164" s="6" t="s">
        <v>268</v>
      </c>
      <c r="F164" s="22">
        <v>0.69265657021279936</v>
      </c>
      <c r="G164" s="22">
        <v>0.97627824391937579</v>
      </c>
      <c r="H164" s="22">
        <v>5.5062288163909776E-2</v>
      </c>
      <c r="I164" s="22">
        <v>2.1608813791960932E-2</v>
      </c>
      <c r="J164" s="22">
        <v>1.840617445364804E-2</v>
      </c>
      <c r="K164" s="22">
        <v>2.039780569977276E-3</v>
      </c>
      <c r="L164" s="22">
        <v>0.89898273018148234</v>
      </c>
      <c r="M164" s="22">
        <v>0.99253532280060508</v>
      </c>
      <c r="N164" s="22">
        <v>0.59582244484609692</v>
      </c>
      <c r="O164" s="22">
        <v>0.65486895954063673</v>
      </c>
      <c r="P164" s="22">
        <v>0.50468805598838862</v>
      </c>
      <c r="Q164" s="22">
        <v>0.48214059407921056</v>
      </c>
    </row>
    <row r="165" spans="1:17" x14ac:dyDescent="0.25">
      <c r="A165" s="6" t="s">
        <v>217</v>
      </c>
      <c r="B165" s="6" t="s">
        <v>155</v>
      </c>
      <c r="C165" s="6">
        <v>259.02327129999998</v>
      </c>
      <c r="D165" s="6">
        <v>0.5</v>
      </c>
      <c r="E165" s="6" t="s">
        <v>218</v>
      </c>
      <c r="F165" s="22">
        <v>0.14643226032568535</v>
      </c>
      <c r="G165" s="22">
        <v>0.16513433211197276</v>
      </c>
      <c r="H165" s="22">
        <v>6.1695249324930632E-2</v>
      </c>
      <c r="I165" s="22">
        <v>1.0752485917071679E-3</v>
      </c>
      <c r="J165" s="22">
        <v>3.5367260013429959E-4</v>
      </c>
      <c r="K165" s="22">
        <v>1.3003339229557896E-2</v>
      </c>
      <c r="L165" s="22">
        <v>1.3045891681900985</v>
      </c>
      <c r="M165" s="22">
        <v>1.1511563385558079</v>
      </c>
      <c r="N165" s="22">
        <v>0.78930412963371421</v>
      </c>
      <c r="O165" s="22">
        <v>0.74223269847240503</v>
      </c>
      <c r="P165" s="22">
        <v>0.63491298154979581</v>
      </c>
      <c r="Q165" s="22">
        <v>0.68135963486436879</v>
      </c>
    </row>
    <row r="166" spans="1:17" x14ac:dyDescent="0.25">
      <c r="A166" s="6" t="s">
        <v>19</v>
      </c>
      <c r="B166" s="6" t="s">
        <v>156</v>
      </c>
      <c r="C166" s="6">
        <v>271.02257939999998</v>
      </c>
      <c r="D166" s="6">
        <v>0.5</v>
      </c>
      <c r="E166" s="6" t="s">
        <v>191</v>
      </c>
      <c r="F166" s="22">
        <v>0.10100278150600393</v>
      </c>
      <c r="G166" s="22">
        <v>0.32939039985468821</v>
      </c>
      <c r="H166" s="22">
        <v>0.56896561776469223</v>
      </c>
      <c r="I166" s="22">
        <v>0.29665492740240545</v>
      </c>
      <c r="J166" s="22">
        <v>1.7036950754082653E-4</v>
      </c>
      <c r="K166" s="22">
        <v>0.45279504808549342</v>
      </c>
      <c r="L166" s="22">
        <v>1.8760156502619547</v>
      </c>
      <c r="M166" s="22">
        <v>1.2136698629962863</v>
      </c>
      <c r="N166" s="22">
        <v>0.8134246265334597</v>
      </c>
      <c r="O166" s="22">
        <v>1.2252696659293112</v>
      </c>
      <c r="P166" s="22">
        <v>0.36732202575274947</v>
      </c>
      <c r="Q166" s="22">
        <v>1.1467836402509515</v>
      </c>
    </row>
    <row r="167" spans="1:17" x14ac:dyDescent="0.25">
      <c r="A167" s="6" t="s">
        <v>81</v>
      </c>
      <c r="B167" s="6" t="s">
        <v>156</v>
      </c>
      <c r="C167" s="6">
        <v>283.02557009999998</v>
      </c>
      <c r="D167" s="6">
        <v>0.5</v>
      </c>
      <c r="E167" s="6" t="s">
        <v>254</v>
      </c>
      <c r="F167" s="22">
        <v>0.23692698442554333</v>
      </c>
      <c r="G167" s="22">
        <v>0.61090624235675339</v>
      </c>
      <c r="H167" s="22">
        <v>9.3147027036052779E-2</v>
      </c>
      <c r="I167" s="22">
        <v>7.2242146712864649E-2</v>
      </c>
      <c r="J167" s="22">
        <v>0.75315800871507854</v>
      </c>
      <c r="K167" s="22">
        <v>3.4067171454434872E-2</v>
      </c>
      <c r="L167" s="22">
        <v>1.2653827388326804</v>
      </c>
      <c r="M167" s="22">
        <v>0.77788076770700687</v>
      </c>
      <c r="N167" s="22">
        <v>1.2835413862799572</v>
      </c>
      <c r="O167" s="22">
        <v>0.60067223006550619</v>
      </c>
      <c r="P167" s="22">
        <v>1.0507863908960666</v>
      </c>
      <c r="Q167" s="22">
        <v>4.4824396836798535</v>
      </c>
    </row>
    <row r="168" spans="1:17" x14ac:dyDescent="0.25">
      <c r="A168" s="6" t="s">
        <v>39</v>
      </c>
      <c r="B168" s="6" t="s">
        <v>156</v>
      </c>
      <c r="C168" s="6">
        <v>257.04331480000002</v>
      </c>
      <c r="D168" s="6">
        <v>0.5</v>
      </c>
      <c r="E168" s="6" t="s">
        <v>208</v>
      </c>
      <c r="F168" s="22">
        <v>0.42957780447433702</v>
      </c>
      <c r="G168" s="22">
        <v>0.31785255595196577</v>
      </c>
      <c r="H168" s="22">
        <v>5.2338617982047198E-2</v>
      </c>
      <c r="I168" s="22">
        <v>0.70537299954571619</v>
      </c>
      <c r="J168" s="22">
        <v>2.9106038725337516E-2</v>
      </c>
      <c r="K168" s="22">
        <v>5.9949439921445982E-2</v>
      </c>
      <c r="L168" s="22">
        <v>0.84642745635697314</v>
      </c>
      <c r="M168" s="22">
        <v>0.66156174283958236</v>
      </c>
      <c r="N168" s="22">
        <v>1.9257147671858434</v>
      </c>
      <c r="O168" s="22">
        <v>0.89458955468420032</v>
      </c>
      <c r="P168" s="22">
        <v>0.44169044490678949</v>
      </c>
      <c r="Q168" s="22">
        <v>0.59736049208164699</v>
      </c>
    </row>
    <row r="169" spans="1:17" x14ac:dyDescent="0.25">
      <c r="A169" s="6" t="s">
        <v>334</v>
      </c>
      <c r="B169" s="6" t="s">
        <v>156</v>
      </c>
      <c r="C169" s="6">
        <v>349.0208786</v>
      </c>
      <c r="D169" s="6">
        <v>0.5</v>
      </c>
      <c r="E169" s="6" t="s">
        <v>335</v>
      </c>
      <c r="F169" s="22">
        <v>0.81476342113489375</v>
      </c>
      <c r="G169" s="22">
        <v>0.57237768391106492</v>
      </c>
      <c r="H169" s="22">
        <v>4.5738613551031572E-2</v>
      </c>
      <c r="I169" s="22">
        <v>0.92458015049297604</v>
      </c>
      <c r="J169" s="22">
        <v>0.49540669282386141</v>
      </c>
      <c r="K169" s="22">
        <v>0.91215106073983698</v>
      </c>
      <c r="L169" s="22">
        <v>0.94624158170271366</v>
      </c>
      <c r="M169" s="22">
        <v>1.1236173771450966</v>
      </c>
      <c r="N169" s="22">
        <v>0.6650165543689146</v>
      </c>
      <c r="O169" s="22">
        <v>1.0154992348834431</v>
      </c>
      <c r="P169" s="22">
        <v>1.2761005953473883</v>
      </c>
      <c r="Q169" s="22">
        <v>1.0234146550689853</v>
      </c>
    </row>
    <row r="170" spans="1:17" x14ac:dyDescent="0.25">
      <c r="A170" s="6" t="s">
        <v>354</v>
      </c>
      <c r="B170" s="6" t="s">
        <v>156</v>
      </c>
      <c r="C170" s="6">
        <v>377.07464549999997</v>
      </c>
      <c r="D170" s="6">
        <v>0.5</v>
      </c>
      <c r="E170" s="6" t="s">
        <v>355</v>
      </c>
      <c r="F170" s="22">
        <v>7.3168973918253402E-2</v>
      </c>
      <c r="G170" s="22">
        <v>4.3281011236217692E-2</v>
      </c>
      <c r="H170" s="22">
        <v>0.19444560069725583</v>
      </c>
      <c r="I170" s="22">
        <v>0.34252919381876767</v>
      </c>
      <c r="J170" s="22">
        <v>7.075983095149227E-2</v>
      </c>
      <c r="K170" s="22">
        <v>4.8977375447509484E-3</v>
      </c>
      <c r="L170" s="22">
        <v>1.5218495337368663</v>
      </c>
      <c r="M170" s="22">
        <v>1.6300771619616952</v>
      </c>
      <c r="N170" s="22">
        <v>0.80604697764796207</v>
      </c>
      <c r="O170" s="22">
        <v>1.1442979733465757</v>
      </c>
      <c r="P170" s="22">
        <v>0.76339344660529751</v>
      </c>
      <c r="Q170" s="22">
        <v>0.64424786013921764</v>
      </c>
    </row>
    <row r="171" spans="1:17" x14ac:dyDescent="0.25">
      <c r="A171" s="6" t="s">
        <v>209</v>
      </c>
      <c r="B171" s="6" t="s">
        <v>155</v>
      </c>
      <c r="C171" s="6">
        <v>257.04400670000001</v>
      </c>
      <c r="D171" s="6">
        <v>0.5</v>
      </c>
      <c r="E171" s="6" t="s">
        <v>210</v>
      </c>
      <c r="F171" s="22">
        <v>0.49090240654515838</v>
      </c>
      <c r="G171" s="22">
        <v>0.2651972533587505</v>
      </c>
      <c r="H171" s="22">
        <v>0.30422986043416134</v>
      </c>
      <c r="I171" s="22">
        <v>0.48308620566193605</v>
      </c>
      <c r="J171" s="22">
        <v>4.329494519702911E-2</v>
      </c>
      <c r="K171" s="22">
        <v>2.3296900046014347E-2</v>
      </c>
      <c r="L171" s="22">
        <v>1.1061790600895876</v>
      </c>
      <c r="M171" s="22">
        <v>0.68055725265933542</v>
      </c>
      <c r="N171" s="22">
        <v>1.3064072947623928</v>
      </c>
      <c r="O171" s="22">
        <v>0.83043488963465095</v>
      </c>
      <c r="P171" s="22">
        <v>0.55599661553251045</v>
      </c>
      <c r="Q171" s="22">
        <v>0.58974765108048477</v>
      </c>
    </row>
    <row r="172" spans="1:17" x14ac:dyDescent="0.25">
      <c r="A172" s="6" t="s">
        <v>78</v>
      </c>
      <c r="B172" s="6" t="s">
        <v>155</v>
      </c>
      <c r="C172" s="6">
        <v>410.82803910000001</v>
      </c>
      <c r="D172" s="6">
        <v>0.5</v>
      </c>
      <c r="E172" s="6" t="s">
        <v>370</v>
      </c>
      <c r="F172" s="22">
        <v>0.11380372659260821</v>
      </c>
      <c r="G172" s="22">
        <v>0.51468768853787894</v>
      </c>
      <c r="H172" s="22">
        <v>0.61401762539393023</v>
      </c>
      <c r="I172" s="22">
        <v>4.0515983924010991E-2</v>
      </c>
      <c r="J172" s="22">
        <v>0.25712773058827598</v>
      </c>
      <c r="K172" s="22">
        <v>0.84035698922611513</v>
      </c>
      <c r="L172" s="22">
        <v>0.66414154244861778</v>
      </c>
      <c r="M172" s="22">
        <v>1.4027523700832059</v>
      </c>
      <c r="N172" s="22">
        <v>0.87623245603531719</v>
      </c>
      <c r="O172" s="22">
        <v>1.9255964428168049</v>
      </c>
      <c r="P172" s="22">
        <v>1.4541209733145553</v>
      </c>
      <c r="Q172" s="22">
        <v>1.0726981736743106</v>
      </c>
    </row>
    <row r="173" spans="1:17" x14ac:dyDescent="0.25">
      <c r="A173" s="6" t="s">
        <v>11</v>
      </c>
      <c r="B173" s="6" t="s">
        <v>156</v>
      </c>
      <c r="C173" s="6">
        <v>266.98638039999997</v>
      </c>
      <c r="D173" s="6">
        <v>0.5</v>
      </c>
      <c r="E173" s="6" t="s">
        <v>228</v>
      </c>
      <c r="F173" s="22">
        <v>3.8767380185758649E-2</v>
      </c>
      <c r="G173" s="22">
        <v>0.72266835337784918</v>
      </c>
      <c r="H173" s="22">
        <v>0.57503529261329267</v>
      </c>
      <c r="I173" s="22">
        <v>0.73481642449194329</v>
      </c>
      <c r="J173" s="22">
        <v>3.5344826631324736E-4</v>
      </c>
      <c r="K173" s="22">
        <v>0.25858212242319911</v>
      </c>
      <c r="L173" s="22">
        <v>1.8164906000971528</v>
      </c>
      <c r="M173" s="22">
        <v>1.0560577986733901</v>
      </c>
      <c r="N173" s="22">
        <v>0.87298365712453807</v>
      </c>
      <c r="O173" s="22">
        <v>1.0578265132684674</v>
      </c>
      <c r="P173" s="22">
        <v>0.39939561616793651</v>
      </c>
      <c r="Q173" s="22">
        <v>0.83978947848589502</v>
      </c>
    </row>
    <row r="174" spans="1:17" x14ac:dyDescent="0.25">
      <c r="A174" s="6" t="s">
        <v>37</v>
      </c>
      <c r="B174" s="6" t="s">
        <v>155</v>
      </c>
      <c r="C174" s="6">
        <v>323.0285508</v>
      </c>
      <c r="D174" s="6">
        <v>0.5</v>
      </c>
      <c r="E174" s="6" t="s">
        <v>306</v>
      </c>
      <c r="F174" s="22">
        <v>4.7148029312081723E-2</v>
      </c>
      <c r="G174" s="22">
        <v>6.3935345131869437E-2</v>
      </c>
      <c r="H174" s="22">
        <v>0.98394882779623327</v>
      </c>
      <c r="I174" s="22">
        <v>0.58854875334625922</v>
      </c>
      <c r="J174" s="22">
        <v>0.17527167726601509</v>
      </c>
      <c r="K174" s="22">
        <v>6.1961376123592225E-2</v>
      </c>
      <c r="L174" s="22">
        <v>0.34934346741722616</v>
      </c>
      <c r="M174" s="22">
        <v>0.35094586662124089</v>
      </c>
      <c r="N174" s="22">
        <v>0.99519966882736688</v>
      </c>
      <c r="O174" s="22">
        <v>1.1791476509029557</v>
      </c>
      <c r="P174" s="22">
        <v>0.69952155936343563</v>
      </c>
      <c r="Q174" s="22">
        <v>0.47904052959502519</v>
      </c>
    </row>
    <row r="175" spans="1:17" x14ac:dyDescent="0.25">
      <c r="A175" s="6" t="s">
        <v>121</v>
      </c>
      <c r="B175" s="6" t="s">
        <v>155</v>
      </c>
      <c r="C175" s="6">
        <v>402.99488120000001</v>
      </c>
      <c r="D175" s="6">
        <v>0.5</v>
      </c>
      <c r="E175" s="6" t="s">
        <v>365</v>
      </c>
      <c r="F175" s="22">
        <v>0.42178320617260734</v>
      </c>
      <c r="G175" s="22">
        <v>0.27109848321886865</v>
      </c>
      <c r="H175" s="22">
        <v>0.63167220712243433</v>
      </c>
      <c r="I175" s="22">
        <v>0.41961397037572801</v>
      </c>
      <c r="J175" s="22">
        <v>1.4862942183766846E-2</v>
      </c>
      <c r="K175" s="22">
        <v>5.1160041867061488E-2</v>
      </c>
      <c r="L175" s="22">
        <v>1.2017486953617977</v>
      </c>
      <c r="M175" s="22">
        <v>1.3718241024216988</v>
      </c>
      <c r="N175" s="22">
        <v>0.88582620316641847</v>
      </c>
      <c r="O175" s="22">
        <v>1.2395342384024242</v>
      </c>
      <c r="P175" s="22">
        <v>0.57605421119276989</v>
      </c>
      <c r="Q175" s="22">
        <v>0.64274903493314728</v>
      </c>
    </row>
    <row r="176" spans="1:17" x14ac:dyDescent="0.25">
      <c r="A176" s="6" t="s">
        <v>7</v>
      </c>
      <c r="B176" s="6" t="s">
        <v>156</v>
      </c>
      <c r="C176" s="6">
        <v>265.0656846</v>
      </c>
      <c r="D176" s="6">
        <v>0.5</v>
      </c>
      <c r="E176" s="6" t="s">
        <v>223</v>
      </c>
      <c r="F176" s="22">
        <v>7.5979491715400953E-5</v>
      </c>
      <c r="G176" s="22">
        <v>0.17825058674814337</v>
      </c>
      <c r="H176" s="22">
        <v>1.5939316778940654E-2</v>
      </c>
      <c r="I176" s="22">
        <v>4.0884989488445814E-5</v>
      </c>
      <c r="J176" s="22">
        <v>0.11760160496774735</v>
      </c>
      <c r="K176" s="22">
        <v>0.68852401539308183</v>
      </c>
      <c r="L176" s="22">
        <v>1.4440168289213879</v>
      </c>
      <c r="M176" s="22">
        <v>1.2268078768462312</v>
      </c>
      <c r="N176" s="22">
        <v>0.84198637948228683</v>
      </c>
      <c r="O176" s="22">
        <v>1.523943263249647</v>
      </c>
      <c r="P176" s="22">
        <v>1.1700912784461763</v>
      </c>
      <c r="Q176" s="22">
        <v>0.93743605583810463</v>
      </c>
    </row>
    <row r="177" spans="1:17" x14ac:dyDescent="0.25">
      <c r="A177" s="6" t="s">
        <v>111</v>
      </c>
      <c r="B177" s="6" t="s">
        <v>156</v>
      </c>
      <c r="C177" s="6">
        <v>263.07384389999999</v>
      </c>
      <c r="D177" s="6">
        <v>0.5</v>
      </c>
      <c r="E177" s="6" t="s">
        <v>185</v>
      </c>
      <c r="F177" s="22">
        <v>0.7673636553591493</v>
      </c>
      <c r="G177" s="22">
        <v>0.64933322133592719</v>
      </c>
      <c r="H177" s="22">
        <v>0.44850126296001869</v>
      </c>
      <c r="I177" s="22">
        <v>0.97877661118131831</v>
      </c>
      <c r="J177" s="22">
        <v>0.95417999025430955</v>
      </c>
      <c r="K177" s="22">
        <v>3.2647603802877581E-2</v>
      </c>
      <c r="L177" s="22">
        <v>0.92713517854620131</v>
      </c>
      <c r="M177" s="22">
        <v>1.1554848588997109</v>
      </c>
      <c r="N177" s="22">
        <v>0.82227636537873106</v>
      </c>
      <c r="O177" s="22">
        <v>1.0083654064507759</v>
      </c>
      <c r="P177" s="22">
        <v>1.0136770408713742</v>
      </c>
      <c r="Q177" s="22">
        <v>1.8714553179374471</v>
      </c>
    </row>
    <row r="178" spans="1:17" x14ac:dyDescent="0.25">
      <c r="A178" s="6" t="s">
        <v>112</v>
      </c>
      <c r="B178" s="6" t="s">
        <v>155</v>
      </c>
      <c r="C178" s="6">
        <v>179.034943</v>
      </c>
      <c r="D178" s="6">
        <v>0.5</v>
      </c>
      <c r="E178" s="6" t="s">
        <v>174</v>
      </c>
      <c r="F178" s="22">
        <v>0.30230319637476316</v>
      </c>
      <c r="G178" s="22">
        <v>0.15247052113011864</v>
      </c>
      <c r="H178" s="22">
        <v>6.3144132213976856E-2</v>
      </c>
      <c r="I178" s="22">
        <v>0.92168186936772856</v>
      </c>
      <c r="J178" s="22">
        <v>0.19952126768618389</v>
      </c>
      <c r="K178" s="22">
        <v>3.1029855883761732E-2</v>
      </c>
      <c r="L178" s="22">
        <v>2.3726031133351899</v>
      </c>
      <c r="M178" s="22">
        <v>1.4975899810246032</v>
      </c>
      <c r="N178" s="22">
        <v>2.4372464451081046</v>
      </c>
      <c r="O178" s="22">
        <v>1.0246010703072181</v>
      </c>
      <c r="P178" s="22">
        <v>1.4426617628819491</v>
      </c>
      <c r="Q178" s="22">
        <v>0.48103808744071419</v>
      </c>
    </row>
    <row r="179" spans="1:17" x14ac:dyDescent="0.25">
      <c r="A179" s="6" t="s">
        <v>169</v>
      </c>
      <c r="B179" s="6" t="s">
        <v>156</v>
      </c>
      <c r="C179" s="6">
        <v>170.88368249999999</v>
      </c>
      <c r="D179" s="6">
        <v>0.5</v>
      </c>
      <c r="E179" s="6" t="s">
        <v>170</v>
      </c>
      <c r="F179" s="22">
        <v>0.21350428763345067</v>
      </c>
      <c r="G179" s="22">
        <v>0.35812532662325902</v>
      </c>
      <c r="H179" s="22">
        <v>0.81200979269044615</v>
      </c>
      <c r="I179" s="22">
        <v>0.96591924737789614</v>
      </c>
      <c r="J179" s="22">
        <v>0.49519493443048379</v>
      </c>
      <c r="K179" s="22">
        <v>4.7402986738130787E-2</v>
      </c>
      <c r="L179" s="22">
        <v>0.69666696856520738</v>
      </c>
      <c r="M179" s="22">
        <v>0.79105547119568687</v>
      </c>
      <c r="N179" s="22">
        <v>0.97151021912683344</v>
      </c>
      <c r="O179" s="22">
        <v>0.99176970409330789</v>
      </c>
      <c r="P179" s="22">
        <v>0.94509278176568823</v>
      </c>
      <c r="Q179" s="22">
        <v>1.2898361055074781</v>
      </c>
    </row>
    <row r="180" spans="1:17" x14ac:dyDescent="0.25">
      <c r="A180" s="6" t="s">
        <v>87</v>
      </c>
      <c r="B180" s="6" t="s">
        <v>156</v>
      </c>
      <c r="C180" s="6">
        <v>128.89210929999999</v>
      </c>
      <c r="D180" s="6">
        <v>0.5</v>
      </c>
      <c r="E180" s="6" t="s">
        <v>161</v>
      </c>
      <c r="F180" s="22">
        <v>0.79005277333556756</v>
      </c>
      <c r="G180" s="22">
        <v>0.24717042989734703</v>
      </c>
      <c r="H180" s="22">
        <v>0.21966581942568744</v>
      </c>
      <c r="I180" s="22">
        <v>6.5333140730289563E-2</v>
      </c>
      <c r="J180" s="22">
        <v>6.1751710613900309E-5</v>
      </c>
      <c r="K180" s="22">
        <v>8.6604725891099632E-2</v>
      </c>
      <c r="L180" s="22">
        <v>0.92229943570743478</v>
      </c>
      <c r="M180" s="22">
        <v>0.64349500040357577</v>
      </c>
      <c r="N180" s="22">
        <v>1.4069026641817601</v>
      </c>
      <c r="O180" s="22">
        <v>1.8132172494829031</v>
      </c>
      <c r="P180" s="22">
        <v>1.8576298653929413</v>
      </c>
      <c r="Q180" s="22">
        <v>2.4108897749827389</v>
      </c>
    </row>
    <row r="181" spans="1:17" x14ac:dyDescent="0.25">
      <c r="A181" s="6" t="s">
        <v>80</v>
      </c>
      <c r="B181" s="6" t="s">
        <v>156</v>
      </c>
      <c r="C181" s="6">
        <v>244.91062890000001</v>
      </c>
      <c r="D181" s="6">
        <v>0.5</v>
      </c>
      <c r="E181" s="6" t="s">
        <v>196</v>
      </c>
      <c r="F181" s="22">
        <v>0.63791914442398012</v>
      </c>
      <c r="G181" s="22">
        <v>0.28375671354214227</v>
      </c>
      <c r="H181" s="22">
        <v>0.17794326731013838</v>
      </c>
      <c r="I181" s="22">
        <v>1.622229074975258E-2</v>
      </c>
      <c r="J181" s="22">
        <v>0.32913506148824667</v>
      </c>
      <c r="K181" s="22">
        <v>9.0630424588793085E-2</v>
      </c>
      <c r="L181" s="22">
        <v>0.88863617867577316</v>
      </c>
      <c r="M181" s="22">
        <v>1.4157928996615157</v>
      </c>
      <c r="N181" s="22">
        <v>1.2811230194253425</v>
      </c>
      <c r="O181" s="22">
        <v>0.47833999183375675</v>
      </c>
      <c r="P181" s="22">
        <v>0.77306020056867231</v>
      </c>
      <c r="Q181" s="22">
        <v>0.63735802844772893</v>
      </c>
    </row>
    <row r="182" spans="1:17" x14ac:dyDescent="0.25">
      <c r="A182" s="6" t="s">
        <v>187</v>
      </c>
      <c r="B182" s="6" t="s">
        <v>156</v>
      </c>
      <c r="C182" s="6">
        <v>232.84834860000001</v>
      </c>
      <c r="D182" s="6">
        <v>0.5</v>
      </c>
      <c r="E182" s="6" t="s">
        <v>188</v>
      </c>
      <c r="F182" s="22">
        <v>0.50523315066243057</v>
      </c>
      <c r="G182" s="22">
        <v>0.46523234104242239</v>
      </c>
      <c r="H182" s="22">
        <v>3.2031114943426725E-2</v>
      </c>
      <c r="I182" s="22">
        <v>2.8925042461894716E-5</v>
      </c>
      <c r="J182" s="22">
        <v>3.2010362642036208E-3</v>
      </c>
      <c r="K182" s="22">
        <v>0.25352747213621207</v>
      </c>
      <c r="L182" s="22">
        <v>0.86895914355683801</v>
      </c>
      <c r="M182" s="22">
        <v>0.89464083846929998</v>
      </c>
      <c r="N182" s="22">
        <v>0.72962984180090351</v>
      </c>
      <c r="O182" s="22">
        <v>0.55518744831982303</v>
      </c>
      <c r="P182" s="22">
        <v>0.5846187190162826</v>
      </c>
      <c r="Q182" s="22">
        <v>0.83096832098155737</v>
      </c>
    </row>
  </sheetData>
  <mergeCells count="4">
    <mergeCell ref="A2:E2"/>
    <mergeCell ref="F2:K2"/>
    <mergeCell ref="L2:Q2"/>
    <mergeCell ref="A1:Q1"/>
  </mergeCells>
  <conditionalFormatting sqref="F4:K182">
    <cfRule type="cellIs" dxfId="5" priority="8" operator="lessThan">
      <formula>0.05</formula>
    </cfRule>
  </conditionalFormatting>
  <conditionalFormatting sqref="N4:N95">
    <cfRule type="duplicateValues" dxfId="4" priority="9"/>
  </conditionalFormatting>
  <conditionalFormatting sqref="F3:Q3">
    <cfRule type="cellIs" dxfId="3" priority="4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D702A-EAD3-4FFA-B35E-BA0EBAB1B9DC}">
  <dimension ref="A1:T130"/>
  <sheetViews>
    <sheetView zoomScale="60" zoomScaleNormal="60" workbookViewId="0">
      <pane ySplit="2" topLeftCell="A3" activePane="bottomLeft" state="frozen"/>
      <selection pane="bottomLeft" sqref="A1:S1"/>
    </sheetView>
  </sheetViews>
  <sheetFormatPr defaultColWidth="9.140625" defaultRowHeight="15" x14ac:dyDescent="0.25"/>
  <cols>
    <col min="1" max="1" width="18.28515625" style="5" bestFit="1" customWidth="1"/>
    <col min="2" max="2" width="18.28515625" style="5" customWidth="1"/>
    <col min="3" max="3" width="9.140625" style="5"/>
    <col min="4" max="4" width="14.85546875" style="5" bestFit="1" customWidth="1"/>
    <col min="5" max="5" width="14.85546875" style="5" customWidth="1"/>
    <col min="6" max="6" width="9.140625" style="5"/>
    <col min="7" max="7" width="77" style="5" customWidth="1"/>
    <col min="8" max="13" width="16.7109375" style="5" customWidth="1"/>
    <col min="14" max="15" width="19.7109375" style="5" customWidth="1"/>
    <col min="16" max="16" width="19.140625" style="5" customWidth="1"/>
    <col min="17" max="17" width="16.28515625" style="5" customWidth="1"/>
    <col min="18" max="19" width="15.28515625" style="5" customWidth="1"/>
    <col min="20" max="16384" width="9.140625" style="5"/>
  </cols>
  <sheetData>
    <row r="1" spans="1:20" s="2" customFormat="1" ht="57.75" customHeight="1" x14ac:dyDescent="0.35">
      <c r="A1" s="165" t="s">
        <v>1077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  <c r="T1" s="113"/>
    </row>
    <row r="2" spans="1:20" s="21" customFormat="1" ht="52.5" customHeight="1" x14ac:dyDescent="0.55000000000000004">
      <c r="A2" s="164" t="s">
        <v>380</v>
      </c>
      <c r="B2" s="164"/>
      <c r="C2" s="164"/>
      <c r="D2" s="164"/>
      <c r="E2" s="164"/>
      <c r="F2" s="164"/>
      <c r="G2" s="164"/>
      <c r="H2" s="162" t="s">
        <v>381</v>
      </c>
      <c r="I2" s="162"/>
      <c r="J2" s="162"/>
      <c r="K2" s="162"/>
      <c r="L2" s="162"/>
      <c r="M2" s="162"/>
      <c r="N2" s="163" t="s">
        <v>382</v>
      </c>
      <c r="O2" s="163"/>
      <c r="P2" s="163"/>
      <c r="Q2" s="163"/>
      <c r="R2" s="163"/>
      <c r="S2" s="163"/>
    </row>
    <row r="3" spans="1:20" s="2" customFormat="1" ht="88.5" customHeight="1" x14ac:dyDescent="0.35">
      <c r="A3" s="22" t="s">
        <v>150</v>
      </c>
      <c r="B3" s="22"/>
      <c r="C3" s="22" t="s">
        <v>151</v>
      </c>
      <c r="D3" s="6" t="s">
        <v>152</v>
      </c>
      <c r="E3" s="6" t="s">
        <v>818</v>
      </c>
      <c r="F3" s="6" t="s">
        <v>153</v>
      </c>
      <c r="G3" s="6" t="s">
        <v>154</v>
      </c>
      <c r="H3" s="115" t="s">
        <v>1054</v>
      </c>
      <c r="I3" s="115" t="s">
        <v>1055</v>
      </c>
      <c r="J3" s="115" t="s">
        <v>1056</v>
      </c>
      <c r="K3" s="115" t="s">
        <v>1057</v>
      </c>
      <c r="L3" s="115" t="s">
        <v>1058</v>
      </c>
      <c r="M3" s="115" t="s">
        <v>1059</v>
      </c>
      <c r="N3" s="115" t="s">
        <v>1060</v>
      </c>
      <c r="O3" s="115" t="s">
        <v>1061</v>
      </c>
      <c r="P3" s="115" t="s">
        <v>1062</v>
      </c>
      <c r="Q3" s="115" t="s">
        <v>1063</v>
      </c>
      <c r="R3" s="115" t="s">
        <v>1064</v>
      </c>
      <c r="S3" s="115" t="s">
        <v>1065</v>
      </c>
      <c r="T3" s="4"/>
    </row>
    <row r="4" spans="1:20" s="21" customFormat="1" x14ac:dyDescent="0.25">
      <c r="A4" s="22" t="s">
        <v>866</v>
      </c>
      <c r="B4" s="22"/>
      <c r="C4" s="22" t="s">
        <v>823</v>
      </c>
      <c r="D4" s="6">
        <v>335.17270236320599</v>
      </c>
      <c r="E4" s="6">
        <v>0.90065099999999998</v>
      </c>
      <c r="F4" s="6">
        <v>0.05</v>
      </c>
      <c r="G4" s="6" t="s">
        <v>867</v>
      </c>
      <c r="H4" s="22">
        <v>3.5828007854797243E-4</v>
      </c>
      <c r="I4" s="22">
        <v>9.114098633323782E-2</v>
      </c>
      <c r="J4" s="22">
        <v>7.8844738998026215E-2</v>
      </c>
      <c r="K4" s="22">
        <v>0.43725890654686939</v>
      </c>
      <c r="L4" s="22">
        <v>7.5267509117484465E-4</v>
      </c>
      <c r="M4" s="22">
        <v>0.86956161592445458</v>
      </c>
      <c r="N4" s="22">
        <v>9.0608324370908555</v>
      </c>
      <c r="O4" s="22">
        <v>2.3041989106298577</v>
      </c>
      <c r="P4" s="22">
        <v>1.6216067352465959</v>
      </c>
      <c r="Q4" s="22">
        <v>0.59771272857946511</v>
      </c>
      <c r="R4" s="22">
        <v>2.092921388337766</v>
      </c>
      <c r="S4" s="22">
        <v>1.0576061085698052</v>
      </c>
    </row>
    <row r="5" spans="1:20" s="21" customFormat="1" x14ac:dyDescent="0.25">
      <c r="A5" s="22" t="s">
        <v>1006</v>
      </c>
      <c r="B5" s="22"/>
      <c r="C5" s="22" t="s">
        <v>820</v>
      </c>
      <c r="D5" s="6">
        <v>643.06601750520599</v>
      </c>
      <c r="E5" s="6">
        <v>0.72381399999999996</v>
      </c>
      <c r="F5" s="6">
        <v>0.5</v>
      </c>
      <c r="G5" s="6" t="s">
        <v>1007</v>
      </c>
      <c r="H5" s="22">
        <v>0.19589641795062565</v>
      </c>
      <c r="I5" s="22">
        <v>3.2414746002479476E-2</v>
      </c>
      <c r="J5" s="22">
        <v>2.4201822137637978E-3</v>
      </c>
      <c r="K5" s="22">
        <v>3.1597745600106404E-5</v>
      </c>
      <c r="L5" s="22">
        <v>0.29488070715685255</v>
      </c>
      <c r="M5" s="22">
        <v>0.74880733215983442</v>
      </c>
      <c r="N5" s="22">
        <v>0.51038191752133089</v>
      </c>
      <c r="O5" s="22">
        <v>0.24823630517742828</v>
      </c>
      <c r="P5" s="22">
        <v>0.15719979625075348</v>
      </c>
      <c r="Q5" s="22">
        <v>0.14056788850432866</v>
      </c>
      <c r="R5" s="22">
        <v>0.52861887077379743</v>
      </c>
      <c r="S5" s="22">
        <v>0.90051524510076841</v>
      </c>
    </row>
    <row r="6" spans="1:20" s="21" customFormat="1" x14ac:dyDescent="0.25">
      <c r="A6" s="22" t="s">
        <v>121</v>
      </c>
      <c r="B6" s="22"/>
      <c r="C6" s="22" t="s">
        <v>828</v>
      </c>
      <c r="D6" s="6">
        <v>442.965333241206</v>
      </c>
      <c r="E6" s="6">
        <v>0.43940600000000002</v>
      </c>
      <c r="F6" s="6">
        <v>0.5</v>
      </c>
      <c r="G6" s="6" t="s">
        <v>365</v>
      </c>
      <c r="H6" s="22">
        <v>4.6357715748071411E-2</v>
      </c>
      <c r="I6" s="22">
        <v>6.8911598330369467E-5</v>
      </c>
      <c r="J6" s="22">
        <v>0.28184422159285993</v>
      </c>
      <c r="K6" s="22">
        <v>1.1675118847229877E-4</v>
      </c>
      <c r="L6" s="22">
        <v>0.95082700338904735</v>
      </c>
      <c r="M6" s="22">
        <v>0.22456184520629305</v>
      </c>
      <c r="N6" s="22">
        <v>0.6060952567197222</v>
      </c>
      <c r="O6" s="22">
        <v>5.0239243476822972</v>
      </c>
      <c r="P6" s="22">
        <v>0.77534067715297961</v>
      </c>
      <c r="Q6" s="22">
        <v>2.3271515442640198</v>
      </c>
      <c r="R6" s="22">
        <v>0.98395422965249113</v>
      </c>
      <c r="S6" s="22">
        <v>1.4965750164794325</v>
      </c>
    </row>
    <row r="7" spans="1:20" s="21" customFormat="1" x14ac:dyDescent="0.25">
      <c r="A7" s="22" t="s">
        <v>949</v>
      </c>
      <c r="B7" s="22"/>
      <c r="C7" s="22" t="s">
        <v>828</v>
      </c>
      <c r="D7" s="6">
        <v>437.20647643120498</v>
      </c>
      <c r="E7" s="6">
        <v>0.41519699999999998</v>
      </c>
      <c r="F7" s="6">
        <v>0.5</v>
      </c>
      <c r="G7" s="6" t="s">
        <v>950</v>
      </c>
      <c r="H7" s="22">
        <v>1.5811628367108581E-2</v>
      </c>
      <c r="I7" s="22">
        <v>0.54926399999510978</v>
      </c>
      <c r="J7" s="22">
        <v>1.4728360806270582E-4</v>
      </c>
      <c r="K7" s="22">
        <v>9.9580715190049039E-3</v>
      </c>
      <c r="L7" s="22">
        <v>2.7429964570954937E-2</v>
      </c>
      <c r="M7" s="22">
        <v>0.38896799576882823</v>
      </c>
      <c r="N7" s="22">
        <v>2.6186775880235058</v>
      </c>
      <c r="O7" s="22">
        <v>0.40977049791824388</v>
      </c>
      <c r="P7" s="22">
        <v>2.4703720245241638</v>
      </c>
      <c r="Q7" s="22">
        <v>3.1161834183059334</v>
      </c>
      <c r="R7" s="22">
        <v>2.2117261204560639</v>
      </c>
      <c r="S7" s="22">
        <v>1.5001196030846082</v>
      </c>
    </row>
    <row r="8" spans="1:20" s="21" customFormat="1" x14ac:dyDescent="0.25">
      <c r="A8" s="22" t="s">
        <v>982</v>
      </c>
      <c r="B8" s="22"/>
      <c r="C8" s="22" t="s">
        <v>820</v>
      </c>
      <c r="D8" s="6">
        <v>551.15236082920501</v>
      </c>
      <c r="E8" s="6">
        <v>0.61417600000000006</v>
      </c>
      <c r="F8" s="6">
        <v>0.5</v>
      </c>
      <c r="G8" s="6" t="s">
        <v>983</v>
      </c>
      <c r="H8" s="22">
        <v>6.1546939647147652E-4</v>
      </c>
      <c r="I8" s="22">
        <v>0.29477504248449582</v>
      </c>
      <c r="J8" s="22">
        <v>5.0774160312739465E-2</v>
      </c>
      <c r="K8" s="22">
        <v>0.93314097828232667</v>
      </c>
      <c r="L8" s="22">
        <v>0.22785709089383904</v>
      </c>
      <c r="M8" s="22">
        <v>0.62068378567397731</v>
      </c>
      <c r="N8" s="22">
        <v>2.8965846918062241</v>
      </c>
      <c r="O8" s="22">
        <v>1.7812156186517614</v>
      </c>
      <c r="P8" s="22">
        <v>1.8055086040684047</v>
      </c>
      <c r="Q8" s="22">
        <v>0.96223293113246566</v>
      </c>
      <c r="R8" s="22">
        <v>1.2930676619362955</v>
      </c>
      <c r="S8" s="22">
        <v>1.3324156671169733</v>
      </c>
    </row>
    <row r="9" spans="1:20" s="21" customFormat="1" x14ac:dyDescent="0.25">
      <c r="A9" s="22" t="s">
        <v>982</v>
      </c>
      <c r="B9" s="22"/>
      <c r="C9" s="22" t="s">
        <v>828</v>
      </c>
      <c r="D9" s="6">
        <v>567.12629806920597</v>
      </c>
      <c r="E9" s="6">
        <v>0.75318200000000002</v>
      </c>
      <c r="F9" s="6">
        <v>0.5</v>
      </c>
      <c r="G9" s="6" t="s">
        <v>983</v>
      </c>
      <c r="H9" s="22">
        <v>0.68480291061521759</v>
      </c>
      <c r="I9" s="22">
        <v>4.7134709105242076E-2</v>
      </c>
      <c r="J9" s="22">
        <v>0.25294640172765664</v>
      </c>
      <c r="K9" s="22">
        <v>0.56169944875082989</v>
      </c>
      <c r="L9" s="22">
        <v>0.35692515142309533</v>
      </c>
      <c r="M9" s="22">
        <v>2.8653079998768718E-2</v>
      </c>
      <c r="N9" s="22">
        <v>0.90231967346912367</v>
      </c>
      <c r="O9" s="22">
        <v>0.41740274967141466</v>
      </c>
      <c r="P9" s="22">
        <v>0.8681559770008892</v>
      </c>
      <c r="Q9" s="22">
        <v>0.94544880820778865</v>
      </c>
      <c r="R9" s="22">
        <v>0.88540714148052413</v>
      </c>
      <c r="S9" s="22">
        <v>1.4723646849202026</v>
      </c>
    </row>
    <row r="10" spans="1:20" s="21" customFormat="1" x14ac:dyDescent="0.25">
      <c r="A10" s="22" t="s">
        <v>919</v>
      </c>
      <c r="B10" s="22"/>
      <c r="C10" s="22" t="s">
        <v>828</v>
      </c>
      <c r="D10" s="6">
        <v>409.04008290920598</v>
      </c>
      <c r="E10" s="6">
        <v>0.254218</v>
      </c>
      <c r="F10" s="6">
        <v>0.5</v>
      </c>
      <c r="G10" s="6" t="s">
        <v>920</v>
      </c>
      <c r="H10" s="22">
        <v>3.3687576997068362E-2</v>
      </c>
      <c r="I10" s="22">
        <v>1.6336993934941309E-2</v>
      </c>
      <c r="J10" s="22">
        <v>1.6660544753502305E-3</v>
      </c>
      <c r="K10" s="22">
        <v>0.60602304436005205</v>
      </c>
      <c r="L10" s="22">
        <v>0.22603499957730533</v>
      </c>
      <c r="M10" s="22">
        <v>8.5191494396365877E-2</v>
      </c>
      <c r="N10" s="22">
        <v>1.5439426230764974</v>
      </c>
      <c r="O10" s="22">
        <v>2.5395692529172442</v>
      </c>
      <c r="P10" s="22">
        <v>0.67545945770207816</v>
      </c>
      <c r="Q10" s="22">
        <v>1.6302498453663186</v>
      </c>
      <c r="R10" s="22">
        <v>1.2095219030506386</v>
      </c>
      <c r="S10" s="22">
        <v>2.4104463938771206</v>
      </c>
    </row>
    <row r="11" spans="1:20" s="21" customFormat="1" x14ac:dyDescent="0.25">
      <c r="A11" s="22" t="s">
        <v>874</v>
      </c>
      <c r="B11" s="22"/>
      <c r="C11" s="22" t="s">
        <v>820</v>
      </c>
      <c r="D11" s="6">
        <v>351.147453165206</v>
      </c>
      <c r="E11" s="6">
        <v>0.694519</v>
      </c>
      <c r="F11" s="6">
        <v>0.5</v>
      </c>
      <c r="G11" s="6" t="s">
        <v>875</v>
      </c>
      <c r="H11" s="22">
        <v>0.5047967753975181</v>
      </c>
      <c r="I11" s="22">
        <v>1.7816925944178323E-3</v>
      </c>
      <c r="J11" s="22">
        <v>1.6206531112697839E-3</v>
      </c>
      <c r="K11" s="22">
        <v>0.52811181837302434</v>
      </c>
      <c r="L11" s="22">
        <v>0.29900318933202147</v>
      </c>
      <c r="M11" s="22">
        <v>0.40699786968518836</v>
      </c>
      <c r="N11" s="22">
        <v>1.1505410137298147</v>
      </c>
      <c r="O11" s="22">
        <v>0.63737429568701565</v>
      </c>
      <c r="P11" s="22">
        <v>1.3697610220681165</v>
      </c>
      <c r="Q11" s="22">
        <v>0.91584012529672998</v>
      </c>
      <c r="R11" s="22">
        <v>1.1108574952508206</v>
      </c>
      <c r="S11" s="22">
        <v>1.0595657331197117</v>
      </c>
    </row>
    <row r="12" spans="1:20" s="21" customFormat="1" x14ac:dyDescent="0.25">
      <c r="A12" s="22" t="s">
        <v>36</v>
      </c>
      <c r="B12" s="22"/>
      <c r="C12" s="22" t="s">
        <v>828</v>
      </c>
      <c r="D12" s="6">
        <v>381.07934787720598</v>
      </c>
      <c r="E12" s="6">
        <v>0.825743</v>
      </c>
      <c r="F12" s="6">
        <v>0.05</v>
      </c>
      <c r="G12" s="6" t="s">
        <v>905</v>
      </c>
      <c r="H12" s="22">
        <v>2.4613210680888366E-2</v>
      </c>
      <c r="I12" s="22">
        <v>0.40521416826882517</v>
      </c>
      <c r="J12" s="22">
        <v>2.1324853314622354E-4</v>
      </c>
      <c r="K12" s="22">
        <v>1.4507351241788018E-9</v>
      </c>
      <c r="L12" s="22">
        <v>4.932895212240028E-2</v>
      </c>
      <c r="M12" s="22">
        <v>0.50612921964506641</v>
      </c>
      <c r="N12" s="22">
        <v>0.63217678799397381</v>
      </c>
      <c r="O12" s="22">
        <v>1.1516217952999419</v>
      </c>
      <c r="P12" s="22">
        <v>0.61529728746439205</v>
      </c>
      <c r="Q12" s="22">
        <v>0.3557103408720676</v>
      </c>
      <c r="R12" s="22">
        <v>0.72860394062328204</v>
      </c>
      <c r="S12" s="22">
        <v>0.88905170595266814</v>
      </c>
    </row>
    <row r="13" spans="1:20" s="21" customFormat="1" x14ac:dyDescent="0.25">
      <c r="A13" s="22" t="s">
        <v>925</v>
      </c>
      <c r="B13" s="22"/>
      <c r="C13" s="22" t="s">
        <v>828</v>
      </c>
      <c r="D13" s="6">
        <v>409.068389269205</v>
      </c>
      <c r="E13" s="6">
        <v>0.48971500000000001</v>
      </c>
      <c r="F13" s="6">
        <v>0.5</v>
      </c>
      <c r="G13" s="6" t="s">
        <v>926</v>
      </c>
      <c r="H13" s="22">
        <v>9.4027413305317095E-2</v>
      </c>
      <c r="I13" s="22">
        <v>0.57387114647192972</v>
      </c>
      <c r="J13" s="22">
        <v>9.039114326105365E-5</v>
      </c>
      <c r="K13" s="22">
        <v>0.86402706521282258</v>
      </c>
      <c r="L13" s="22">
        <v>0.86025586430599144</v>
      </c>
      <c r="M13" s="22">
        <v>0.42351783893264061</v>
      </c>
      <c r="N13" s="22">
        <v>1.337482239949733</v>
      </c>
      <c r="O13" s="22">
        <v>0.72040211802590104</v>
      </c>
      <c r="P13" s="22">
        <v>0.39645079764380226</v>
      </c>
      <c r="Q13" s="22">
        <v>0.8864336830608196</v>
      </c>
      <c r="R13" s="22">
        <v>1.0526840581979409</v>
      </c>
      <c r="S13" s="22">
        <v>0.69579121327585325</v>
      </c>
    </row>
    <row r="14" spans="1:20" s="21" customFormat="1" x14ac:dyDescent="0.25">
      <c r="A14" s="22" t="s">
        <v>354</v>
      </c>
      <c r="B14" s="22"/>
      <c r="C14" s="22" t="s">
        <v>828</v>
      </c>
      <c r="D14" s="6">
        <v>381.06841985120599</v>
      </c>
      <c r="E14" s="6">
        <v>0.67138299999999995</v>
      </c>
      <c r="F14" s="6">
        <v>0.5</v>
      </c>
      <c r="G14" s="6" t="s">
        <v>355</v>
      </c>
      <c r="H14" s="22">
        <v>0.19022355913330213</v>
      </c>
      <c r="I14" s="22">
        <v>3.2469650245284484E-7</v>
      </c>
      <c r="J14" s="22">
        <v>1.6089525479114047E-2</v>
      </c>
      <c r="K14" s="22">
        <v>4.7473286887266631E-9</v>
      </c>
      <c r="L14" s="22">
        <v>5.2809557139868263E-2</v>
      </c>
      <c r="M14" s="22">
        <v>0.50155827582576962</v>
      </c>
      <c r="N14" s="22">
        <v>0.76641523702639835</v>
      </c>
      <c r="O14" s="22">
        <v>2.4249392752061922</v>
      </c>
      <c r="P14" s="22">
        <v>0.76855004340356914</v>
      </c>
      <c r="Q14" s="22">
        <v>0.44513378225397232</v>
      </c>
      <c r="R14" s="22">
        <v>0.7605597264385735</v>
      </c>
      <c r="S14" s="22">
        <v>0.88846468828704506</v>
      </c>
    </row>
    <row r="15" spans="1:20" s="21" customFormat="1" x14ac:dyDescent="0.25">
      <c r="A15" s="22" t="s">
        <v>880</v>
      </c>
      <c r="B15" s="22"/>
      <c r="C15" s="22" t="s">
        <v>820</v>
      </c>
      <c r="D15" s="6">
        <v>351.160029219205</v>
      </c>
      <c r="E15" s="6">
        <v>0.60176300000000005</v>
      </c>
      <c r="F15" s="6">
        <v>0.5</v>
      </c>
      <c r="G15" s="6" t="s">
        <v>881</v>
      </c>
      <c r="H15" s="22">
        <v>0.19041349692240447</v>
      </c>
      <c r="I15" s="22">
        <v>0.12239905525660333</v>
      </c>
      <c r="J15" s="22">
        <v>1.5143872998350724E-2</v>
      </c>
      <c r="K15" s="22">
        <v>7.7579552994573179E-3</v>
      </c>
      <c r="L15" s="22">
        <v>0.97419921352865513</v>
      </c>
      <c r="M15" s="22">
        <v>0.33335438324610667</v>
      </c>
      <c r="N15" s="22">
        <v>1.5891708649104106</v>
      </c>
      <c r="O15" s="22">
        <v>0.47627861014127337</v>
      </c>
      <c r="P15" s="22">
        <v>1.6342703740286189</v>
      </c>
      <c r="Q15" s="22">
        <v>2.2831527592290737</v>
      </c>
      <c r="R15" s="22">
        <v>1.0080666425702614</v>
      </c>
      <c r="S15" s="22">
        <v>1.3734539622684776</v>
      </c>
    </row>
    <row r="16" spans="1:20" s="21" customFormat="1" x14ac:dyDescent="0.25">
      <c r="A16" s="22" t="s">
        <v>47</v>
      </c>
      <c r="B16" s="22"/>
      <c r="C16" s="22" t="s">
        <v>828</v>
      </c>
      <c r="D16" s="6">
        <v>329.00341952320503</v>
      </c>
      <c r="E16" s="6">
        <v>0.66286800000000001</v>
      </c>
      <c r="F16" s="6">
        <v>0.5</v>
      </c>
      <c r="G16" s="6" t="s">
        <v>865</v>
      </c>
      <c r="H16" s="22">
        <v>0.48559387801502274</v>
      </c>
      <c r="I16" s="22">
        <v>5.6975653739455991E-2</v>
      </c>
      <c r="J16" s="22">
        <v>2.6336378671134469E-4</v>
      </c>
      <c r="K16" s="22">
        <v>1.3446720194992489E-5</v>
      </c>
      <c r="L16" s="22">
        <v>0.25063247952296031</v>
      </c>
      <c r="M16" s="22">
        <v>0.15146996313594333</v>
      </c>
      <c r="N16" s="22">
        <v>1.1505749820708495</v>
      </c>
      <c r="O16" s="22">
        <v>1.5612452071687768</v>
      </c>
      <c r="P16" s="22">
        <v>0.68759859516773159</v>
      </c>
      <c r="Q16" s="22">
        <v>0.46035954049828498</v>
      </c>
      <c r="R16" s="22">
        <v>0.89472303137918574</v>
      </c>
      <c r="S16" s="22">
        <v>0.86112888328827608</v>
      </c>
    </row>
    <row r="17" spans="1:19" s="21" customFormat="1" x14ac:dyDescent="0.25">
      <c r="A17" s="22" t="s">
        <v>939</v>
      </c>
      <c r="B17" s="22"/>
      <c r="C17" s="22" t="s">
        <v>828</v>
      </c>
      <c r="D17" s="6">
        <v>427.100083321206</v>
      </c>
      <c r="E17" s="6">
        <v>0.41797099999999998</v>
      </c>
      <c r="F17" s="6">
        <v>0.5</v>
      </c>
      <c r="G17" s="6" t="s">
        <v>940</v>
      </c>
      <c r="H17" s="22">
        <v>7.3571585160351657E-2</v>
      </c>
      <c r="I17" s="22">
        <v>9.0781181651927844E-3</v>
      </c>
      <c r="J17" s="22">
        <v>5.7706918051613982E-6</v>
      </c>
      <c r="K17" s="22">
        <v>2.9582600354297098E-3</v>
      </c>
      <c r="L17" s="22">
        <v>0.29592053019850312</v>
      </c>
      <c r="M17" s="22">
        <v>0.12969388189451728</v>
      </c>
      <c r="N17" s="22">
        <v>0.68762467609154887</v>
      </c>
      <c r="O17" s="22">
        <v>0.20268325720393224</v>
      </c>
      <c r="P17" s="22">
        <v>0.16618790115980922</v>
      </c>
      <c r="Q17" s="22">
        <v>0.13024779737362135</v>
      </c>
      <c r="R17" s="22">
        <v>0.71680612661720167</v>
      </c>
      <c r="S17" s="22">
        <v>0.39982161673114885</v>
      </c>
    </row>
    <row r="18" spans="1:19" s="21" customFormat="1" x14ac:dyDescent="0.25">
      <c r="A18" s="22" t="s">
        <v>108</v>
      </c>
      <c r="B18" s="22"/>
      <c r="C18" s="22" t="s">
        <v>828</v>
      </c>
      <c r="D18" s="6">
        <v>325.068389269205</v>
      </c>
      <c r="E18" s="6">
        <v>0.86215699999999995</v>
      </c>
      <c r="F18" s="6">
        <v>0.5</v>
      </c>
      <c r="G18" s="6" t="s">
        <v>864</v>
      </c>
      <c r="H18" s="22">
        <v>0.90247471869327023</v>
      </c>
      <c r="I18" s="22">
        <v>4.8665597063998776E-2</v>
      </c>
      <c r="J18" s="22">
        <v>7.1332658974173707E-2</v>
      </c>
      <c r="K18" s="22">
        <v>6.9780355389744325E-5</v>
      </c>
      <c r="L18" s="22">
        <v>8.8719353371606857E-3</v>
      </c>
      <c r="M18" s="22">
        <v>0.21980800005668272</v>
      </c>
      <c r="N18" s="22">
        <v>1.0266629185259963</v>
      </c>
      <c r="O18" s="22">
        <v>1.6279313778670759</v>
      </c>
      <c r="P18" s="22">
        <v>0.76665519569488738</v>
      </c>
      <c r="Q18" s="22">
        <v>0.65949155360795186</v>
      </c>
      <c r="R18" s="22">
        <v>0.69659415553046566</v>
      </c>
      <c r="S18" s="22">
        <v>1.1893887820067024</v>
      </c>
    </row>
    <row r="19" spans="1:19" s="21" customFormat="1" x14ac:dyDescent="0.25">
      <c r="A19" s="22" t="s">
        <v>966</v>
      </c>
      <c r="B19" s="22"/>
      <c r="C19" s="22" t="s">
        <v>820</v>
      </c>
      <c r="D19" s="6">
        <v>463.10309861520602</v>
      </c>
      <c r="E19" s="6">
        <v>0.59853100000000004</v>
      </c>
      <c r="F19" s="6">
        <v>0.5</v>
      </c>
      <c r="G19" s="6" t="s">
        <v>967</v>
      </c>
      <c r="H19" s="22">
        <v>9.3044397239423499E-3</v>
      </c>
      <c r="I19" s="22">
        <v>3.4869458003443793E-2</v>
      </c>
      <c r="J19" s="22">
        <v>0.20364965828310569</v>
      </c>
      <c r="K19" s="22">
        <v>7.0155053580388267E-7</v>
      </c>
      <c r="L19" s="22">
        <v>0.23395448792532461</v>
      </c>
      <c r="M19" s="22">
        <v>0.17730849505873611</v>
      </c>
      <c r="N19" s="22">
        <v>0.66124238371562516</v>
      </c>
      <c r="O19" s="22">
        <v>0.49550294472597961</v>
      </c>
      <c r="P19" s="22">
        <v>0.81962690540294647</v>
      </c>
      <c r="Q19" s="22">
        <v>0.52655444939103446</v>
      </c>
      <c r="R19" s="22">
        <v>0.85593825843201132</v>
      </c>
      <c r="S19" s="22">
        <v>1.2039847277940923</v>
      </c>
    </row>
    <row r="20" spans="1:19" s="21" customFormat="1" x14ac:dyDescent="0.25">
      <c r="A20" s="22" t="s">
        <v>945</v>
      </c>
      <c r="B20" s="22"/>
      <c r="C20" s="22" t="s">
        <v>820</v>
      </c>
      <c r="D20" s="6">
        <v>429.094452029205</v>
      </c>
      <c r="E20" s="6">
        <v>0.55089500000000002</v>
      </c>
      <c r="F20" s="6">
        <v>0.5</v>
      </c>
      <c r="G20" s="6" t="s">
        <v>946</v>
      </c>
      <c r="H20" s="22">
        <v>9.8692389140622158E-2</v>
      </c>
      <c r="I20" s="22">
        <v>7.6446557601169141E-2</v>
      </c>
      <c r="J20" s="22">
        <v>2.5784586155556329E-5</v>
      </c>
      <c r="K20" s="22">
        <v>1.9154176993748878E-8</v>
      </c>
      <c r="L20" s="22">
        <v>0.19746694921199787</v>
      </c>
      <c r="M20" s="22">
        <v>0.6954489613017677</v>
      </c>
      <c r="N20" s="22">
        <v>0.62079627139302096</v>
      </c>
      <c r="O20" s="22">
        <v>0.51324401020655475</v>
      </c>
      <c r="P20" s="22">
        <v>0.33829783554691106</v>
      </c>
      <c r="Q20" s="22">
        <v>0.3704039965514071</v>
      </c>
      <c r="R20" s="22">
        <v>0.79689241898708685</v>
      </c>
      <c r="S20" s="22">
        <v>1.0788993512331899</v>
      </c>
    </row>
    <row r="21" spans="1:19" s="21" customFormat="1" x14ac:dyDescent="0.25">
      <c r="A21" s="22" t="s">
        <v>860</v>
      </c>
      <c r="B21" s="22"/>
      <c r="C21" s="22" t="s">
        <v>828</v>
      </c>
      <c r="D21" s="6">
        <v>321.96421103520601</v>
      </c>
      <c r="E21" s="6">
        <v>0.26223600000000002</v>
      </c>
      <c r="F21" s="6">
        <v>0.5</v>
      </c>
      <c r="G21" s="6" t="s">
        <v>861</v>
      </c>
      <c r="H21" s="22">
        <v>0.3427711575602973</v>
      </c>
      <c r="I21" s="22">
        <v>1.6992443137997349E-2</v>
      </c>
      <c r="J21" s="22">
        <v>5.0817618319967998E-2</v>
      </c>
      <c r="K21" s="22">
        <v>1.7157361437664057E-3</v>
      </c>
      <c r="L21" s="22">
        <v>4.061577205256537E-2</v>
      </c>
      <c r="M21" s="22">
        <v>0.18316759956518383</v>
      </c>
      <c r="N21" s="22">
        <v>0.51800692915411384</v>
      </c>
      <c r="O21" s="22">
        <v>1.711072703588133</v>
      </c>
      <c r="P21" s="22">
        <v>0.66450748078613386</v>
      </c>
      <c r="Q21" s="22">
        <v>0.60970765323905551</v>
      </c>
      <c r="R21" s="22">
        <v>0.40374411629418427</v>
      </c>
      <c r="S21" s="22">
        <v>0.8819773580310325</v>
      </c>
    </row>
    <row r="22" spans="1:19" s="21" customFormat="1" x14ac:dyDescent="0.25">
      <c r="A22" s="22" t="s">
        <v>960</v>
      </c>
      <c r="B22" s="22"/>
      <c r="C22" s="22" t="s">
        <v>820</v>
      </c>
      <c r="D22" s="6">
        <v>461.08324921120601</v>
      </c>
      <c r="E22" s="6">
        <v>0.58611199999999997</v>
      </c>
      <c r="F22" s="6">
        <v>0.5</v>
      </c>
      <c r="G22" s="6" t="s">
        <v>961</v>
      </c>
      <c r="H22" s="22">
        <v>1.0449367216698778E-2</v>
      </c>
      <c r="I22" s="22">
        <v>7.9491819581632456E-2</v>
      </c>
      <c r="J22" s="22">
        <v>1.5896625025731913E-3</v>
      </c>
      <c r="K22" s="22">
        <v>2.4039151422140164E-7</v>
      </c>
      <c r="L22" s="22">
        <v>4.4782762257783E-2</v>
      </c>
      <c r="M22" s="22">
        <v>0.5022898007135228</v>
      </c>
      <c r="N22" s="22">
        <v>0.67744324733374939</v>
      </c>
      <c r="O22" s="22">
        <v>0.68974738119547063</v>
      </c>
      <c r="P22" s="22">
        <v>0.62633966588838363</v>
      </c>
      <c r="Q22" s="22">
        <v>0.48099981862939395</v>
      </c>
      <c r="R22" s="22">
        <v>0.76072951339066186</v>
      </c>
      <c r="S22" s="22">
        <v>1.0917167290584944</v>
      </c>
    </row>
    <row r="23" spans="1:19" s="21" customFormat="1" x14ac:dyDescent="0.25">
      <c r="A23" s="22" t="s">
        <v>870</v>
      </c>
      <c r="B23" s="22"/>
      <c r="C23" s="22" t="s">
        <v>820</v>
      </c>
      <c r="D23" s="6">
        <v>351.14140222120602</v>
      </c>
      <c r="E23" s="6">
        <v>0.58691300000000002</v>
      </c>
      <c r="F23" s="6">
        <v>0.5</v>
      </c>
      <c r="G23" s="6" t="s">
        <v>871</v>
      </c>
      <c r="H23" s="22">
        <v>0.11996545422042039</v>
      </c>
      <c r="I23" s="22">
        <v>6.2543068632530457E-3</v>
      </c>
      <c r="J23" s="22">
        <v>1.4265468506377574E-3</v>
      </c>
      <c r="K23" s="22">
        <v>0.41477602248098788</v>
      </c>
      <c r="L23" s="22">
        <v>0.26984490653256582</v>
      </c>
      <c r="M23" s="22">
        <v>0.76942167645092152</v>
      </c>
      <c r="N23" s="22">
        <v>1.9445943165452462</v>
      </c>
      <c r="O23" s="22">
        <v>3.7130872882263821</v>
      </c>
      <c r="P23" s="22">
        <v>1.5186189603306046</v>
      </c>
      <c r="Q23" s="22">
        <v>0.8453445092003139</v>
      </c>
      <c r="R23" s="22">
        <v>1.1699949060385488</v>
      </c>
      <c r="S23" s="22">
        <v>1.0463947760610175</v>
      </c>
    </row>
    <row r="24" spans="1:19" s="21" customFormat="1" x14ac:dyDescent="0.25">
      <c r="A24" s="22" t="s">
        <v>179</v>
      </c>
      <c r="B24" s="22"/>
      <c r="C24" s="22" t="s">
        <v>828</v>
      </c>
      <c r="D24" s="6">
        <v>231.02652445720801</v>
      </c>
      <c r="E24" s="6">
        <v>0.48461799999999999</v>
      </c>
      <c r="F24" s="6">
        <v>0.5</v>
      </c>
      <c r="G24" s="6" t="s">
        <v>835</v>
      </c>
      <c r="H24" s="22">
        <v>0.32858114200618815</v>
      </c>
      <c r="I24" s="22">
        <v>0.81296008487590243</v>
      </c>
      <c r="J24" s="22">
        <v>0.33611078178346787</v>
      </c>
      <c r="K24" s="22">
        <v>3.7457782780028225E-2</v>
      </c>
      <c r="L24" s="22">
        <v>3.1738764871040603E-2</v>
      </c>
      <c r="M24" s="22">
        <v>0.92195647251185986</v>
      </c>
      <c r="N24" s="22">
        <v>0.51716158754062491</v>
      </c>
      <c r="O24" s="22">
        <v>1.0723470051024138</v>
      </c>
      <c r="P24" s="22">
        <v>0.84325109889532812</v>
      </c>
      <c r="Q24" s="22">
        <v>0.78400961596613317</v>
      </c>
      <c r="R24" s="22">
        <v>0.44671710282497312</v>
      </c>
      <c r="S24" s="22">
        <v>1.0085386156723959</v>
      </c>
    </row>
    <row r="25" spans="1:19" s="21" customFormat="1" x14ac:dyDescent="0.25">
      <c r="A25" s="22" t="s">
        <v>917</v>
      </c>
      <c r="B25" s="22"/>
      <c r="C25" s="22" t="s">
        <v>828</v>
      </c>
      <c r="D25" s="6">
        <v>403.10074823320599</v>
      </c>
      <c r="E25" s="6">
        <v>0.48352299999999998</v>
      </c>
      <c r="F25" s="6">
        <v>0.5</v>
      </c>
      <c r="G25" s="6" t="s">
        <v>918</v>
      </c>
      <c r="H25" s="22">
        <v>0.11669955367316634</v>
      </c>
      <c r="I25" s="22">
        <v>0.56930741132553886</v>
      </c>
      <c r="J25" s="22">
        <v>1.7761172720995262E-2</v>
      </c>
      <c r="K25" s="22">
        <v>0.55126225122447736</v>
      </c>
      <c r="L25" s="22">
        <v>0.74101504542636576</v>
      </c>
      <c r="M25" s="22">
        <v>0.21098623176690715</v>
      </c>
      <c r="N25" s="22">
        <v>1.5161064579295445</v>
      </c>
      <c r="O25" s="22">
        <v>0.80458976898994006</v>
      </c>
      <c r="P25" s="22">
        <v>0.59446534628977277</v>
      </c>
      <c r="Q25" s="22">
        <v>1.167235943692827</v>
      </c>
      <c r="R25" s="22">
        <v>1.0917134264028838</v>
      </c>
      <c r="S25" s="22">
        <v>0.54815548205542952</v>
      </c>
    </row>
    <row r="26" spans="1:19" s="21" customFormat="1" x14ac:dyDescent="0.25">
      <c r="A26" s="22" t="s">
        <v>923</v>
      </c>
      <c r="B26" s="22"/>
      <c r="C26" s="22" t="s">
        <v>820</v>
      </c>
      <c r="D26" s="6">
        <v>409.05366669120502</v>
      </c>
      <c r="E26" s="6">
        <v>0.74489799999999995</v>
      </c>
      <c r="F26" s="6">
        <v>0.5</v>
      </c>
      <c r="G26" s="6" t="s">
        <v>924</v>
      </c>
      <c r="H26" s="22">
        <v>7.5407684630382471E-2</v>
      </c>
      <c r="I26" s="22">
        <v>0.13139875071637364</v>
      </c>
      <c r="J26" s="22">
        <v>5.0146544592833107E-5</v>
      </c>
      <c r="K26" s="22">
        <v>0.88948696704756047</v>
      </c>
      <c r="L26" s="22">
        <v>0.47105560913243538</v>
      </c>
      <c r="M26" s="22">
        <v>0.79165593910297516</v>
      </c>
      <c r="N26" s="22">
        <v>1.308803889482876</v>
      </c>
      <c r="O26" s="22">
        <v>0.6427069663462387</v>
      </c>
      <c r="P26" s="22">
        <v>0.51963647902749877</v>
      </c>
      <c r="Q26" s="22">
        <v>0.92314727684730968</v>
      </c>
      <c r="R26" s="22">
        <v>1.1483982659152252</v>
      </c>
      <c r="S26" s="22">
        <v>1.0614790077904626</v>
      </c>
    </row>
    <row r="27" spans="1:19" s="21" customFormat="1" x14ac:dyDescent="0.25">
      <c r="A27" s="22" t="s">
        <v>307</v>
      </c>
      <c r="B27" s="22"/>
      <c r="C27" s="22" t="s">
        <v>823</v>
      </c>
      <c r="D27" s="6">
        <v>325.06748833720599</v>
      </c>
      <c r="E27" s="6">
        <v>0.54628500000000002</v>
      </c>
      <c r="F27" s="6">
        <v>0.5</v>
      </c>
      <c r="G27" s="6" t="s">
        <v>308</v>
      </c>
      <c r="H27" s="22">
        <v>0.89529138452058943</v>
      </c>
      <c r="I27" s="22">
        <v>4.8745965739587303E-2</v>
      </c>
      <c r="J27" s="22">
        <v>7.2252765121019663E-2</v>
      </c>
      <c r="K27" s="22">
        <v>6.9844456827759571E-5</v>
      </c>
      <c r="L27" s="22">
        <v>8.837933272449007E-3</v>
      </c>
      <c r="M27" s="22">
        <v>0.21347117336491028</v>
      </c>
      <c r="N27" s="22">
        <v>1.0287087271148792</v>
      </c>
      <c r="O27" s="22">
        <v>1.6295130199935812</v>
      </c>
      <c r="P27" s="22">
        <v>0.7674190958301319</v>
      </c>
      <c r="Q27" s="22">
        <v>0.65947385366887368</v>
      </c>
      <c r="R27" s="22">
        <v>0.69592639443564008</v>
      </c>
      <c r="S27" s="22">
        <v>1.1914442836383692</v>
      </c>
    </row>
    <row r="28" spans="1:19" s="21" customFormat="1" x14ac:dyDescent="0.25">
      <c r="A28" s="22" t="s">
        <v>882</v>
      </c>
      <c r="B28" s="22"/>
      <c r="C28" s="22" t="s">
        <v>820</v>
      </c>
      <c r="D28" s="6">
        <v>355.04138439920598</v>
      </c>
      <c r="E28" s="6">
        <v>0.67339899999999997</v>
      </c>
      <c r="F28" s="6">
        <v>0.5</v>
      </c>
      <c r="G28" s="6" t="s">
        <v>883</v>
      </c>
      <c r="H28" s="22">
        <v>0.38737029799597544</v>
      </c>
      <c r="I28" s="22">
        <v>0.38185308870084034</v>
      </c>
      <c r="J28" s="22">
        <v>2.9777811248743341E-3</v>
      </c>
      <c r="K28" s="22">
        <v>4.4155834469467461E-7</v>
      </c>
      <c r="L28" s="22">
        <v>1.263261771835656E-2</v>
      </c>
      <c r="M28" s="22">
        <v>0.73493872464530541</v>
      </c>
      <c r="N28" s="22">
        <v>1.2101022250132023</v>
      </c>
      <c r="O28" s="22">
        <v>1.1525548477357543</v>
      </c>
      <c r="P28" s="22">
        <v>0.64672309622841184</v>
      </c>
      <c r="Q28" s="22">
        <v>0.47980477566082597</v>
      </c>
      <c r="R28" s="22">
        <v>0.62385219946445947</v>
      </c>
      <c r="S28" s="22">
        <v>0.95733530162141933</v>
      </c>
    </row>
    <row r="29" spans="1:19" s="21" customFormat="1" x14ac:dyDescent="0.25">
      <c r="A29" s="22" t="s">
        <v>331</v>
      </c>
      <c r="B29" s="22"/>
      <c r="C29" s="22" t="s">
        <v>820</v>
      </c>
      <c r="D29" s="6">
        <v>366.95201220320598</v>
      </c>
      <c r="E29" s="6">
        <v>0.44917800000000002</v>
      </c>
      <c r="F29" s="6">
        <v>0.5</v>
      </c>
      <c r="G29" s="6" t="s">
        <v>332</v>
      </c>
      <c r="H29" s="22">
        <v>1.7957299123514566E-2</v>
      </c>
      <c r="I29" s="22">
        <v>0.92143688522457357</v>
      </c>
      <c r="J29" s="22">
        <v>7.3378258652692332E-2</v>
      </c>
      <c r="K29" s="22">
        <v>0.14871179557483419</v>
      </c>
      <c r="L29" s="22">
        <v>0.17980754614868635</v>
      </c>
      <c r="M29" s="22">
        <v>0.61889170508269287</v>
      </c>
      <c r="N29" s="22">
        <v>0.36803640250670294</v>
      </c>
      <c r="O29" s="22">
        <v>1.0126689724701783</v>
      </c>
      <c r="P29" s="22">
        <v>1.2897161025568427</v>
      </c>
      <c r="Q29" s="22">
        <v>0.92167257679151349</v>
      </c>
      <c r="R29" s="22">
        <v>0.7127844501773597</v>
      </c>
      <c r="S29" s="22">
        <v>0.96852836947568954</v>
      </c>
    </row>
    <row r="30" spans="1:19" s="21" customFormat="1" x14ac:dyDescent="0.25">
      <c r="A30" s="22" t="s">
        <v>998</v>
      </c>
      <c r="B30" s="22"/>
      <c r="C30" s="22" t="s">
        <v>820</v>
      </c>
      <c r="D30" s="6">
        <v>599.11597532120595</v>
      </c>
      <c r="E30" s="6">
        <v>0.45018999999999998</v>
      </c>
      <c r="F30" s="6">
        <v>0.5</v>
      </c>
      <c r="G30" s="6" t="s">
        <v>999</v>
      </c>
      <c r="H30" s="22">
        <v>4.0030306591600506E-2</v>
      </c>
      <c r="I30" s="22">
        <v>2.0424257996459205E-2</v>
      </c>
      <c r="J30" s="22">
        <v>4.2922993235459242E-2</v>
      </c>
      <c r="K30" s="22">
        <v>2.9846638665018044E-7</v>
      </c>
      <c r="L30" s="22">
        <v>0.54178370884851978</v>
      </c>
      <c r="M30" s="22">
        <v>1.1752656587379399E-2</v>
      </c>
      <c r="N30" s="22">
        <v>0.67293199931480718</v>
      </c>
      <c r="O30" s="22">
        <v>0.44506764430709961</v>
      </c>
      <c r="P30" s="22">
        <v>0.70037034909645546</v>
      </c>
      <c r="Q30" s="22">
        <v>0.49854842258076781</v>
      </c>
      <c r="R30" s="22">
        <v>0.90385991802388588</v>
      </c>
      <c r="S30" s="22">
        <v>1.4557457169488428</v>
      </c>
    </row>
    <row r="31" spans="1:19" s="21" customFormat="1" x14ac:dyDescent="0.25">
      <c r="A31" s="22" t="s">
        <v>988</v>
      </c>
      <c r="B31" s="22"/>
      <c r="C31" s="22" t="s">
        <v>820</v>
      </c>
      <c r="D31" s="6">
        <v>567.14727544920504</v>
      </c>
      <c r="E31" s="6">
        <v>0.51992499999999997</v>
      </c>
      <c r="F31" s="6">
        <v>0.5</v>
      </c>
      <c r="G31" s="6" t="s">
        <v>989</v>
      </c>
      <c r="H31" s="22">
        <v>0.99587743018253827</v>
      </c>
      <c r="I31" s="22">
        <v>0.18890508452793753</v>
      </c>
      <c r="J31" s="22">
        <v>0.33899911633426294</v>
      </c>
      <c r="K31" s="22">
        <v>1.6351393515916923E-2</v>
      </c>
      <c r="L31" s="22">
        <v>0.69153171401356217</v>
      </c>
      <c r="M31" s="22">
        <v>0.17330758714930211</v>
      </c>
      <c r="N31" s="22">
        <v>1.0012107977773663</v>
      </c>
      <c r="O31" s="22">
        <v>0.48183213002706532</v>
      </c>
      <c r="P31" s="22">
        <v>1.2087103121116864</v>
      </c>
      <c r="Q31" s="22">
        <v>1.7652031259594332</v>
      </c>
      <c r="R31" s="22">
        <v>0.93620000982201368</v>
      </c>
      <c r="S31" s="22">
        <v>1.3419434120224549</v>
      </c>
    </row>
    <row r="32" spans="1:19" s="21" customFormat="1" x14ac:dyDescent="0.25">
      <c r="A32" s="22" t="s">
        <v>852</v>
      </c>
      <c r="B32" s="22"/>
      <c r="C32" s="22" t="s">
        <v>823</v>
      </c>
      <c r="D32" s="6">
        <v>313.19103251320598</v>
      </c>
      <c r="E32" s="6">
        <v>0.95183499999999999</v>
      </c>
      <c r="F32" s="6">
        <v>0.05</v>
      </c>
      <c r="G32" s="6" t="s">
        <v>853</v>
      </c>
      <c r="H32" s="22">
        <v>9.8745795522557284E-6</v>
      </c>
      <c r="I32" s="22">
        <v>3.4971928535065151E-3</v>
      </c>
      <c r="J32" s="22">
        <v>1.1963085297649889E-3</v>
      </c>
      <c r="K32" s="22">
        <v>0.2172192220306744</v>
      </c>
      <c r="L32" s="22">
        <v>1.6408038622996739E-3</v>
      </c>
      <c r="M32" s="22">
        <v>0.10228579050014881</v>
      </c>
      <c r="N32" s="22">
        <v>3.743137836892569</v>
      </c>
      <c r="O32" s="22">
        <v>3.7961176803092389</v>
      </c>
      <c r="P32" s="22">
        <v>2.6031557276320063</v>
      </c>
      <c r="Q32" s="22">
        <v>4.0401871568361853</v>
      </c>
      <c r="R32" s="22">
        <v>1.9288755050678577</v>
      </c>
      <c r="S32" s="22">
        <v>2.1415002609063607</v>
      </c>
    </row>
    <row r="33" spans="1:19" s="21" customFormat="1" x14ac:dyDescent="0.25">
      <c r="A33" s="22" t="s">
        <v>852</v>
      </c>
      <c r="B33" s="22"/>
      <c r="C33" s="22" t="s">
        <v>820</v>
      </c>
      <c r="D33" s="6">
        <v>335.17297714120599</v>
      </c>
      <c r="E33" s="6">
        <v>0.91476599999999997</v>
      </c>
      <c r="F33" s="6">
        <v>0.05</v>
      </c>
      <c r="G33" s="6" t="s">
        <v>853</v>
      </c>
      <c r="H33" s="22">
        <v>3.6003211289536242E-4</v>
      </c>
      <c r="I33" s="22">
        <v>6.9177939396731197E-2</v>
      </c>
      <c r="J33" s="22">
        <v>7.8821377167541756E-2</v>
      </c>
      <c r="K33" s="22">
        <v>0.43709903106465064</v>
      </c>
      <c r="L33" s="22">
        <v>7.5267509117484465E-4</v>
      </c>
      <c r="M33" s="22">
        <v>0.94480672979244784</v>
      </c>
      <c r="N33" s="22">
        <v>9.0454809789441324</v>
      </c>
      <c r="O33" s="22">
        <v>2.4290980791431371</v>
      </c>
      <c r="P33" s="22">
        <v>1.6218148218598136</v>
      </c>
      <c r="Q33" s="22">
        <v>0.59699978004826582</v>
      </c>
      <c r="R33" s="22">
        <v>2.092921388337766</v>
      </c>
      <c r="S33" s="22">
        <v>1.0226214741678652</v>
      </c>
    </row>
    <row r="34" spans="1:19" s="21" customFormat="1" x14ac:dyDescent="0.25">
      <c r="A34" s="22" t="s">
        <v>852</v>
      </c>
      <c r="B34" s="22"/>
      <c r="C34" s="22" t="s">
        <v>828</v>
      </c>
      <c r="D34" s="6">
        <v>351.14691438120599</v>
      </c>
      <c r="E34" s="6">
        <v>0.87665700000000002</v>
      </c>
      <c r="F34" s="6">
        <v>0.05</v>
      </c>
      <c r="G34" s="6" t="s">
        <v>853</v>
      </c>
      <c r="H34" s="22">
        <v>0.47119657850134644</v>
      </c>
      <c r="I34" s="22">
        <v>3.0617642881020741E-3</v>
      </c>
      <c r="J34" s="22">
        <v>1.6206531112697839E-3</v>
      </c>
      <c r="K34" s="22">
        <v>0.52811181837302434</v>
      </c>
      <c r="L34" s="22">
        <v>0.29900318933202147</v>
      </c>
      <c r="M34" s="22">
        <v>0.40699786968518836</v>
      </c>
      <c r="N34" s="22">
        <v>1.164385632821034</v>
      </c>
      <c r="O34" s="22">
        <v>0.66977657204726304</v>
      </c>
      <c r="P34" s="22">
        <v>1.3697610220681165</v>
      </c>
      <c r="Q34" s="22">
        <v>0.91584012529672998</v>
      </c>
      <c r="R34" s="22">
        <v>1.1108574952508206</v>
      </c>
      <c r="S34" s="22">
        <v>1.0595657331197117</v>
      </c>
    </row>
    <row r="35" spans="1:19" s="21" customFormat="1" x14ac:dyDescent="0.25">
      <c r="A35" s="22" t="s">
        <v>827</v>
      </c>
      <c r="B35" s="22"/>
      <c r="C35" s="22" t="s">
        <v>828</v>
      </c>
      <c r="D35" s="6">
        <v>212.84227936320801</v>
      </c>
      <c r="E35" s="6">
        <v>0.82208199999999998</v>
      </c>
      <c r="F35" s="6">
        <v>0.5</v>
      </c>
      <c r="G35" s="6" t="s">
        <v>829</v>
      </c>
      <c r="H35" s="22">
        <v>0.52785867150003274</v>
      </c>
      <c r="I35" s="22">
        <v>2.5183789559415731E-2</v>
      </c>
      <c r="J35" s="22">
        <v>0.83905030545978043</v>
      </c>
      <c r="K35" s="22">
        <v>3.6097878962826013E-2</v>
      </c>
      <c r="L35" s="22">
        <v>3.81033978735743E-2</v>
      </c>
      <c r="M35" s="22">
        <v>0.11481429172039856</v>
      </c>
      <c r="N35" s="22">
        <v>0.74620276718622702</v>
      </c>
      <c r="O35" s="22">
        <v>1.8039026614014824</v>
      </c>
      <c r="P35" s="22">
        <v>0.94691647099238152</v>
      </c>
      <c r="Q35" s="22">
        <v>1.3618995277757064</v>
      </c>
      <c r="R35" s="22">
        <v>0.6280525659322338</v>
      </c>
      <c r="S35" s="22">
        <v>1.1474575067033663</v>
      </c>
    </row>
    <row r="36" spans="1:19" s="21" customFormat="1" x14ac:dyDescent="0.25">
      <c r="A36" s="22" t="s">
        <v>180</v>
      </c>
      <c r="B36" s="22"/>
      <c r="C36" s="22" t="s">
        <v>828</v>
      </c>
      <c r="D36" s="6">
        <v>212.85179515520801</v>
      </c>
      <c r="E36" s="6">
        <v>0.89443799999999996</v>
      </c>
      <c r="F36" s="6">
        <v>0.05</v>
      </c>
      <c r="G36" s="6" t="s">
        <v>181</v>
      </c>
      <c r="H36" s="22">
        <v>0.12717327904824083</v>
      </c>
      <c r="I36" s="22">
        <v>4.8560723366452762E-3</v>
      </c>
      <c r="J36" s="22">
        <v>0.40946599743050904</v>
      </c>
      <c r="K36" s="22">
        <v>1.1331383892457036E-2</v>
      </c>
      <c r="L36" s="22">
        <v>1.0374501596137158E-2</v>
      </c>
      <c r="M36" s="22">
        <v>7.8632901764677811E-5</v>
      </c>
      <c r="N36" s="22">
        <v>0.35607199777080101</v>
      </c>
      <c r="O36" s="22">
        <v>1.5292615133959804</v>
      </c>
      <c r="P36" s="22">
        <v>0.79754536796670084</v>
      </c>
      <c r="Q36" s="22">
        <v>0.69758626048317773</v>
      </c>
      <c r="R36" s="22">
        <v>0.39988053662436523</v>
      </c>
      <c r="S36" s="22">
        <v>0.6596791192345639</v>
      </c>
    </row>
    <row r="37" spans="1:19" s="21" customFormat="1" x14ac:dyDescent="0.25">
      <c r="A37" s="22" t="s">
        <v>947</v>
      </c>
      <c r="B37" s="22"/>
      <c r="C37" s="22" t="s">
        <v>828</v>
      </c>
      <c r="D37" s="6">
        <v>429.09460401720497</v>
      </c>
      <c r="E37" s="6">
        <v>0.50066999999999995</v>
      </c>
      <c r="F37" s="6">
        <v>0.5</v>
      </c>
      <c r="G37" s="6" t="s">
        <v>948</v>
      </c>
      <c r="H37" s="22">
        <v>9.7996658864074923E-2</v>
      </c>
      <c r="I37" s="22">
        <v>5.0147720405185427E-2</v>
      </c>
      <c r="J37" s="22">
        <v>2.5784586155556329E-5</v>
      </c>
      <c r="K37" s="22">
        <v>1.9154176993748878E-8</v>
      </c>
      <c r="L37" s="22">
        <v>0.19746694921199787</v>
      </c>
      <c r="M37" s="22">
        <v>0.6954489613017677</v>
      </c>
      <c r="N37" s="22">
        <v>0.61532605551189179</v>
      </c>
      <c r="O37" s="22">
        <v>0.43267440440725247</v>
      </c>
      <c r="P37" s="22">
        <v>0.33829783554691106</v>
      </c>
      <c r="Q37" s="22">
        <v>0.3704039965514071</v>
      </c>
      <c r="R37" s="22">
        <v>0.79689241898708685</v>
      </c>
      <c r="S37" s="22">
        <v>1.0788993512331899</v>
      </c>
    </row>
    <row r="38" spans="1:19" s="21" customFormat="1" x14ac:dyDescent="0.25">
      <c r="A38" s="22" t="s">
        <v>908</v>
      </c>
      <c r="B38" s="22"/>
      <c r="C38" s="22" t="s">
        <v>820</v>
      </c>
      <c r="D38" s="6">
        <v>381.08555742920601</v>
      </c>
      <c r="E38" s="6">
        <v>0.58664499999999997</v>
      </c>
      <c r="F38" s="6">
        <v>0.5</v>
      </c>
      <c r="G38" s="6" t="s">
        <v>909</v>
      </c>
      <c r="H38" s="22">
        <v>0.10189806522208693</v>
      </c>
      <c r="I38" s="22">
        <v>0.55023808884862502</v>
      </c>
      <c r="J38" s="22">
        <v>9.6479040484343023E-3</v>
      </c>
      <c r="K38" s="22">
        <v>7.0383324893617484E-10</v>
      </c>
      <c r="L38" s="22">
        <v>9.8007783645845795E-2</v>
      </c>
      <c r="M38" s="22">
        <v>0.42062850738509616</v>
      </c>
      <c r="N38" s="22">
        <v>0.66486099436346635</v>
      </c>
      <c r="O38" s="22">
        <v>0.81969507183823109</v>
      </c>
      <c r="P38" s="22">
        <v>0.7076808769597499</v>
      </c>
      <c r="Q38" s="22">
        <v>0.41861357960498286</v>
      </c>
      <c r="R38" s="22">
        <v>0.78782377822089067</v>
      </c>
      <c r="S38" s="22">
        <v>0.86817087307292029</v>
      </c>
    </row>
    <row r="39" spans="1:19" s="21" customFormat="1" x14ac:dyDescent="0.25">
      <c r="A39" s="22" t="s">
        <v>1010</v>
      </c>
      <c r="B39" s="22"/>
      <c r="C39" s="22" t="s">
        <v>828</v>
      </c>
      <c r="D39" s="6">
        <v>813.49133492120598</v>
      </c>
      <c r="E39" s="6">
        <v>0.43689</v>
      </c>
      <c r="F39" s="6">
        <v>0.5</v>
      </c>
      <c r="G39" s="6" t="s">
        <v>1011</v>
      </c>
      <c r="H39" s="22">
        <v>0.21807833472749183</v>
      </c>
      <c r="I39" s="22">
        <v>3.5674211227475633E-2</v>
      </c>
      <c r="J39" s="22">
        <v>2.8101503180952468E-2</v>
      </c>
      <c r="K39" s="22">
        <v>0.32941003530226487</v>
      </c>
      <c r="L39" s="22">
        <v>0.37518670156462131</v>
      </c>
      <c r="M39" s="22">
        <v>0.67619795530275684</v>
      </c>
      <c r="N39" s="22">
        <v>0.74501053396602024</v>
      </c>
      <c r="O39" s="22">
        <v>0.1695884814620357</v>
      </c>
      <c r="P39" s="22">
        <v>0.59440438723902422</v>
      </c>
      <c r="Q39" s="22">
        <v>0.61694420863781352</v>
      </c>
      <c r="R39" s="22">
        <v>0.78113903954655262</v>
      </c>
      <c r="S39" s="22">
        <v>0.79731554771416746</v>
      </c>
    </row>
    <row r="40" spans="1:19" s="21" customFormat="1" x14ac:dyDescent="0.25">
      <c r="A40" s="22" t="s">
        <v>956</v>
      </c>
      <c r="B40" s="22"/>
      <c r="C40" s="22" t="s">
        <v>823</v>
      </c>
      <c r="D40" s="6">
        <v>449.20707650120602</v>
      </c>
      <c r="E40" s="6">
        <v>0.82196199999999997</v>
      </c>
      <c r="F40" s="6">
        <v>0.5</v>
      </c>
      <c r="G40" s="6" t="s">
        <v>957</v>
      </c>
      <c r="H40" s="22">
        <v>1.839251405475489E-4</v>
      </c>
      <c r="I40" s="22">
        <v>0.20790340642260463</v>
      </c>
      <c r="J40" s="22">
        <v>0.32261262627475273</v>
      </c>
      <c r="K40" s="22">
        <v>0.33360652907022192</v>
      </c>
      <c r="L40" s="22">
        <v>7.1851795231505589E-2</v>
      </c>
      <c r="M40" s="22">
        <v>0.81825691034834058</v>
      </c>
      <c r="N40" s="22">
        <v>2.0255213701016168</v>
      </c>
      <c r="O40" s="22">
        <v>2.2457076412522663</v>
      </c>
      <c r="P40" s="22">
        <v>0.87069153244303443</v>
      </c>
      <c r="Q40" s="22">
        <v>3.1251278436048282</v>
      </c>
      <c r="R40" s="22">
        <v>1.3918996889107218</v>
      </c>
      <c r="S40" s="22">
        <v>0.92795030154996616</v>
      </c>
    </row>
    <row r="41" spans="1:19" s="21" customFormat="1" x14ac:dyDescent="0.25">
      <c r="A41" s="22" t="s">
        <v>915</v>
      </c>
      <c r="B41" s="22"/>
      <c r="C41" s="22" t="s">
        <v>828</v>
      </c>
      <c r="D41" s="6">
        <v>401.01213306920602</v>
      </c>
      <c r="E41" s="6">
        <v>0.50680000000000003</v>
      </c>
      <c r="F41" s="6">
        <v>0.5</v>
      </c>
      <c r="G41" s="6" t="s">
        <v>916</v>
      </c>
      <c r="H41" s="22">
        <v>0.12577558168466263</v>
      </c>
      <c r="I41" s="22">
        <v>1.2002191920855387E-2</v>
      </c>
      <c r="J41" s="22">
        <v>2.1021324093716058E-4</v>
      </c>
      <c r="K41" s="22">
        <v>6.3884215621906194E-7</v>
      </c>
      <c r="L41" s="22">
        <v>3.4030434318551926E-2</v>
      </c>
      <c r="M41" s="22">
        <v>0.22789463577961236</v>
      </c>
      <c r="N41" s="22">
        <v>0.60274279822859766</v>
      </c>
      <c r="O41" s="22">
        <v>0.16441077543624943</v>
      </c>
      <c r="P41" s="22">
        <v>0.22891706742440798</v>
      </c>
      <c r="Q41" s="22">
        <v>8.9608793909103021E-2</v>
      </c>
      <c r="R41" s="22">
        <v>0.48353975590640363</v>
      </c>
      <c r="S41" s="22">
        <v>0.56790713038296992</v>
      </c>
    </row>
    <row r="42" spans="1:19" s="21" customFormat="1" x14ac:dyDescent="0.25">
      <c r="A42" s="22" t="s">
        <v>929</v>
      </c>
      <c r="B42" s="22"/>
      <c r="C42" s="22" t="s">
        <v>828</v>
      </c>
      <c r="D42" s="6">
        <v>410.06363824720597</v>
      </c>
      <c r="E42" s="6">
        <v>0.25611800000000001</v>
      </c>
      <c r="F42" s="6">
        <v>0.5</v>
      </c>
      <c r="G42" s="6" t="s">
        <v>930</v>
      </c>
      <c r="H42" s="22">
        <v>0.42465533183574045</v>
      </c>
      <c r="I42" s="22">
        <v>4.5460310793278585E-2</v>
      </c>
      <c r="J42" s="22">
        <v>8.1268296884393651E-5</v>
      </c>
      <c r="K42" s="22">
        <v>0.59255558875310088</v>
      </c>
      <c r="L42" s="22">
        <v>0.44957469702589059</v>
      </c>
      <c r="M42" s="22">
        <v>0.10028993422636578</v>
      </c>
      <c r="N42" s="22">
        <v>1.1530956186465626</v>
      </c>
      <c r="O42" s="22">
        <v>0.26470530089432764</v>
      </c>
      <c r="P42" s="22">
        <v>0.45505715854438866</v>
      </c>
      <c r="Q42" s="22">
        <v>1.6602602784586677</v>
      </c>
      <c r="R42" s="22">
        <v>1.190077887156455</v>
      </c>
      <c r="S42" s="22">
        <v>3.1250612437104963</v>
      </c>
    </row>
    <row r="43" spans="1:19" s="21" customFormat="1" x14ac:dyDescent="0.25">
      <c r="A43" s="22" t="s">
        <v>976</v>
      </c>
      <c r="B43" s="22"/>
      <c r="C43" s="22" t="s">
        <v>820</v>
      </c>
      <c r="D43" s="6">
        <v>481.03700353920601</v>
      </c>
      <c r="E43" s="6">
        <v>0.63206499999999999</v>
      </c>
      <c r="F43" s="6">
        <v>0.5</v>
      </c>
      <c r="G43" s="6" t="s">
        <v>977</v>
      </c>
      <c r="H43" s="22">
        <v>7.3993647892415138E-2</v>
      </c>
      <c r="I43" s="22">
        <v>0.43614700004476203</v>
      </c>
      <c r="J43" s="22">
        <v>5.457399482728202E-3</v>
      </c>
      <c r="K43" s="22">
        <v>2.7113943727695884E-2</v>
      </c>
      <c r="L43" s="22">
        <v>0.32416720122218368</v>
      </c>
      <c r="M43" s="22">
        <v>0.67136018420042565</v>
      </c>
      <c r="N43" s="22">
        <v>2.7999067676992513</v>
      </c>
      <c r="O43" s="22">
        <v>1.8038121965992908</v>
      </c>
      <c r="P43" s="22">
        <v>1.9199898177361785</v>
      </c>
      <c r="Q43" s="22">
        <v>2.5763834654567468</v>
      </c>
      <c r="R43" s="22">
        <v>1.6826951371642378</v>
      </c>
      <c r="S43" s="22">
        <v>0.79966430979304948</v>
      </c>
    </row>
    <row r="44" spans="1:19" s="21" customFormat="1" x14ac:dyDescent="0.25">
      <c r="A44" s="22" t="s">
        <v>906</v>
      </c>
      <c r="B44" s="22"/>
      <c r="C44" s="22" t="s">
        <v>820</v>
      </c>
      <c r="D44" s="6">
        <v>381.08218657120602</v>
      </c>
      <c r="E44" s="6">
        <v>0.761042</v>
      </c>
      <c r="F44" s="6">
        <v>0.5</v>
      </c>
      <c r="G44" s="6" t="s">
        <v>907</v>
      </c>
      <c r="H44" s="22">
        <v>1.1671931075596349E-2</v>
      </c>
      <c r="I44" s="22">
        <v>0.14599137095816073</v>
      </c>
      <c r="J44" s="22">
        <v>4.991137368333058E-5</v>
      </c>
      <c r="K44" s="22">
        <v>2.2842497781089261E-11</v>
      </c>
      <c r="L44" s="22">
        <v>0.10725202935009184</v>
      </c>
      <c r="M44" s="22">
        <v>0.49493267751771619</v>
      </c>
      <c r="N44" s="22">
        <v>0.6136943096220131</v>
      </c>
      <c r="O44" s="22">
        <v>0.62240047545143606</v>
      </c>
      <c r="P44" s="22">
        <v>0.21129464115612825</v>
      </c>
      <c r="Q44" s="22">
        <v>0.14838121051470324</v>
      </c>
      <c r="R44" s="22">
        <v>0.60472314169534358</v>
      </c>
      <c r="S44" s="22">
        <v>0.89506507324385964</v>
      </c>
    </row>
    <row r="45" spans="1:19" s="21" customFormat="1" x14ac:dyDescent="0.25">
      <c r="A45" s="22" t="s">
        <v>958</v>
      </c>
      <c r="B45" s="22"/>
      <c r="C45" s="22" t="s">
        <v>828</v>
      </c>
      <c r="D45" s="6">
        <v>457.02798102120602</v>
      </c>
      <c r="E45" s="6">
        <v>0.40786899999999998</v>
      </c>
      <c r="F45" s="6">
        <v>0.5</v>
      </c>
      <c r="G45" s="6" t="s">
        <v>959</v>
      </c>
      <c r="H45" s="22">
        <v>0.11243927954095385</v>
      </c>
      <c r="I45" s="22">
        <v>0.10164922862533401</v>
      </c>
      <c r="J45" s="22">
        <v>6.600174768783458E-8</v>
      </c>
      <c r="K45" s="22">
        <v>9.4034499433605474E-9</v>
      </c>
      <c r="L45" s="22">
        <v>0.21434526141875168</v>
      </c>
      <c r="M45" s="22">
        <v>0.20637976537170125</v>
      </c>
      <c r="N45" s="22">
        <v>0.77531618238031275</v>
      </c>
      <c r="O45" s="22">
        <v>0.68313489942865036</v>
      </c>
      <c r="P45" s="22">
        <v>0.17962052769489226</v>
      </c>
      <c r="Q45" s="22">
        <v>0.12185958137097838</v>
      </c>
      <c r="R45" s="22">
        <v>0.73418964829679134</v>
      </c>
      <c r="S45" s="22">
        <v>0.72896360274309091</v>
      </c>
    </row>
    <row r="46" spans="1:19" s="21" customFormat="1" x14ac:dyDescent="0.25">
      <c r="A46" s="22" t="s">
        <v>902</v>
      </c>
      <c r="B46" s="22"/>
      <c r="C46" s="22" t="s">
        <v>820</v>
      </c>
      <c r="D46" s="6">
        <v>381.07267077920602</v>
      </c>
      <c r="E46" s="6">
        <v>0.65585800000000005</v>
      </c>
      <c r="F46" s="6">
        <v>0.5</v>
      </c>
      <c r="G46" s="6" t="s">
        <v>903</v>
      </c>
      <c r="H46" s="22">
        <v>0.60192176112226614</v>
      </c>
      <c r="I46" s="22">
        <v>1.0974710649082503E-3</v>
      </c>
      <c r="J46" s="22">
        <v>1.4103339943536558E-3</v>
      </c>
      <c r="K46" s="22">
        <v>9.0458865928825699E-10</v>
      </c>
      <c r="L46" s="22">
        <v>6.9246122164722659E-2</v>
      </c>
      <c r="M46" s="22">
        <v>0.45615945002620706</v>
      </c>
      <c r="N46" s="22">
        <v>0.9021134992145573</v>
      </c>
      <c r="O46" s="22">
        <v>2.0612569918200392</v>
      </c>
      <c r="P46" s="22">
        <v>0.64648444914676706</v>
      </c>
      <c r="Q46" s="22">
        <v>0.377897900929686</v>
      </c>
      <c r="R46" s="22">
        <v>0.74667288955286681</v>
      </c>
      <c r="S46" s="22">
        <v>0.88574310944968138</v>
      </c>
    </row>
    <row r="47" spans="1:19" s="21" customFormat="1" x14ac:dyDescent="0.25">
      <c r="A47" s="22" t="s">
        <v>876</v>
      </c>
      <c r="B47" s="22"/>
      <c r="C47" s="22" t="s">
        <v>820</v>
      </c>
      <c r="D47" s="6">
        <v>351.15013325120498</v>
      </c>
      <c r="E47" s="6">
        <v>0.57104200000000005</v>
      </c>
      <c r="F47" s="6">
        <v>0.5</v>
      </c>
      <c r="G47" s="6" t="s">
        <v>877</v>
      </c>
      <c r="H47" s="22">
        <v>0.44599006719328171</v>
      </c>
      <c r="I47" s="22">
        <v>2.9607522117107146E-3</v>
      </c>
      <c r="J47" s="22">
        <v>0.24967813344644016</v>
      </c>
      <c r="K47" s="22">
        <v>0.39004239624249903</v>
      </c>
      <c r="L47" s="22">
        <v>0.23637126057085628</v>
      </c>
      <c r="M47" s="22">
        <v>0.3966730219966671</v>
      </c>
      <c r="N47" s="22">
        <v>1.1716724706874957</v>
      </c>
      <c r="O47" s="22">
        <v>0.25496248592061604</v>
      </c>
      <c r="P47" s="22">
        <v>1.0879783310838502</v>
      </c>
      <c r="Q47" s="22">
        <v>0.84558956314082323</v>
      </c>
      <c r="R47" s="22">
        <v>1.1071593155318733</v>
      </c>
      <c r="S47" s="22">
        <v>1.0923672820168016</v>
      </c>
    </row>
    <row r="48" spans="1:19" s="21" customFormat="1" x14ac:dyDescent="0.25">
      <c r="A48" s="22" t="s">
        <v>984</v>
      </c>
      <c r="B48" s="22"/>
      <c r="C48" s="22" t="s">
        <v>828</v>
      </c>
      <c r="D48" s="6">
        <v>567.105168701205</v>
      </c>
      <c r="E48" s="6">
        <v>0.40628399999999998</v>
      </c>
      <c r="F48" s="6">
        <v>0.5</v>
      </c>
      <c r="G48" s="6" t="s">
        <v>985</v>
      </c>
      <c r="H48" s="22">
        <v>0.96619187111751792</v>
      </c>
      <c r="I48" s="22">
        <v>7.2021083747276313E-3</v>
      </c>
      <c r="J48" s="22">
        <v>0.46876489146300448</v>
      </c>
      <c r="K48" s="22">
        <v>0.31197532242820225</v>
      </c>
      <c r="L48" s="22">
        <v>0.36523306727500304</v>
      </c>
      <c r="M48" s="22">
        <v>2.2137513172684774E-2</v>
      </c>
      <c r="N48" s="22">
        <v>1.0104605696753153</v>
      </c>
      <c r="O48" s="22">
        <v>1.9258678175665749</v>
      </c>
      <c r="P48" s="22">
        <v>0.90976657942276296</v>
      </c>
      <c r="Q48" s="22">
        <v>0.8269980057791283</v>
      </c>
      <c r="R48" s="22">
        <v>0.89366502067639964</v>
      </c>
      <c r="S48" s="22">
        <v>1.8240432696298057</v>
      </c>
    </row>
    <row r="49" spans="1:19" s="21" customFormat="1" x14ac:dyDescent="0.25">
      <c r="A49" s="22" t="s">
        <v>1008</v>
      </c>
      <c r="B49" s="22"/>
      <c r="C49" s="22" t="s">
        <v>828</v>
      </c>
      <c r="D49" s="6">
        <v>677.075050345205</v>
      </c>
      <c r="E49" s="6">
        <v>0.43319299999999999</v>
      </c>
      <c r="F49" s="6">
        <v>0.5</v>
      </c>
      <c r="G49" s="6" t="s">
        <v>1009</v>
      </c>
      <c r="H49" s="22">
        <v>0.11459336942596773</v>
      </c>
      <c r="I49" s="22">
        <v>3.1910098248605835E-2</v>
      </c>
      <c r="J49" s="22">
        <v>0.91242461924047369</v>
      </c>
      <c r="K49" s="22">
        <v>0.68693198193369287</v>
      </c>
      <c r="L49" s="22">
        <v>0.63055549507825037</v>
      </c>
      <c r="M49" s="22">
        <v>0.4991331741791355</v>
      </c>
      <c r="N49" s="22">
        <v>0.53807956714966931</v>
      </c>
      <c r="O49" s="22">
        <v>6.7121628085396998E-2</v>
      </c>
      <c r="P49" s="22">
        <v>1.026119642974864</v>
      </c>
      <c r="Q49" s="22">
        <v>0.84769564069785575</v>
      </c>
      <c r="R49" s="22">
        <v>1.2136392664438465</v>
      </c>
      <c r="S49" s="22">
        <v>0.77366151139269124</v>
      </c>
    </row>
    <row r="50" spans="1:19" s="21" customFormat="1" x14ac:dyDescent="0.25">
      <c r="A50" s="22" t="s">
        <v>992</v>
      </c>
      <c r="B50" s="22"/>
      <c r="C50" s="22" t="s">
        <v>828</v>
      </c>
      <c r="D50" s="6">
        <v>573.06409173720601</v>
      </c>
      <c r="E50" s="6">
        <v>0.55842599999999998</v>
      </c>
      <c r="F50" s="6">
        <v>0.5</v>
      </c>
      <c r="G50" s="6" t="s">
        <v>993</v>
      </c>
      <c r="H50" s="22">
        <v>4.8149894269927879E-3</v>
      </c>
      <c r="I50" s="22">
        <v>4.098916639998812E-2</v>
      </c>
      <c r="J50" s="22">
        <v>0.26453974898353089</v>
      </c>
      <c r="K50" s="22">
        <v>4.2499236937779509E-8</v>
      </c>
      <c r="L50" s="22">
        <v>0.99117966586681949</v>
      </c>
      <c r="M50" s="22">
        <v>0.66107553630268556</v>
      </c>
      <c r="N50" s="22">
        <v>0.2272405499005746</v>
      </c>
      <c r="O50" s="22">
        <v>0.36189956845181709</v>
      </c>
      <c r="P50" s="22">
        <v>1.1647426774034424</v>
      </c>
      <c r="Q50" s="22">
        <v>0.17164756188124181</v>
      </c>
      <c r="R50" s="22">
        <v>1.0029326964865695</v>
      </c>
      <c r="S50" s="22">
        <v>0.83074146346285727</v>
      </c>
    </row>
    <row r="51" spans="1:19" s="21" customFormat="1" x14ac:dyDescent="0.25">
      <c r="A51" s="22" t="s">
        <v>858</v>
      </c>
      <c r="B51" s="22"/>
      <c r="C51" s="22" t="s">
        <v>820</v>
      </c>
      <c r="D51" s="6">
        <v>320.08930708320599</v>
      </c>
      <c r="E51" s="6">
        <v>0.64524199999999998</v>
      </c>
      <c r="F51" s="6">
        <v>0.5</v>
      </c>
      <c r="G51" s="6" t="s">
        <v>859</v>
      </c>
      <c r="H51" s="22">
        <v>1.0914744429470905E-7</v>
      </c>
      <c r="I51" s="22">
        <v>8.9038440024838713E-8</v>
      </c>
      <c r="J51" s="22">
        <v>4.6566561043016576E-4</v>
      </c>
      <c r="K51" s="22">
        <v>5.1401665023989421E-2</v>
      </c>
      <c r="L51" s="22">
        <v>4.3243964335642739E-2</v>
      </c>
      <c r="M51" s="22">
        <v>4.5557736653202251E-2</v>
      </c>
      <c r="N51" s="22">
        <v>5.3696645787033361</v>
      </c>
      <c r="O51" s="22">
        <v>11.775964111277784</v>
      </c>
      <c r="P51" s="22">
        <v>2.0641310475453172</v>
      </c>
      <c r="Q51" s="22">
        <v>3.5953248649999026</v>
      </c>
      <c r="R51" s="22">
        <v>1.2804479829727864</v>
      </c>
      <c r="S51" s="22">
        <v>1.7160955876110744</v>
      </c>
    </row>
    <row r="52" spans="1:19" s="21" customFormat="1" x14ac:dyDescent="0.25">
      <c r="A52" s="22" t="s">
        <v>868</v>
      </c>
      <c r="B52" s="22"/>
      <c r="C52" s="22" t="s">
        <v>828</v>
      </c>
      <c r="D52" s="6">
        <v>351.13568098120498</v>
      </c>
      <c r="E52" s="6">
        <v>0.50228799999999996</v>
      </c>
      <c r="F52" s="6">
        <v>0.5</v>
      </c>
      <c r="G52" s="6" t="s">
        <v>869</v>
      </c>
      <c r="H52" s="22">
        <v>0.31370329508075662</v>
      </c>
      <c r="I52" s="22">
        <v>0.17737488355507436</v>
      </c>
      <c r="J52" s="22">
        <v>2.266874785225895E-3</v>
      </c>
      <c r="K52" s="22">
        <v>0.45288047051306846</v>
      </c>
      <c r="L52" s="22">
        <v>0.25441943960532087</v>
      </c>
      <c r="M52" s="22">
        <v>9.8739109812970696E-2</v>
      </c>
      <c r="N52" s="22">
        <v>1.5717973860191654</v>
      </c>
      <c r="O52" s="22">
        <v>2.0376697542148494</v>
      </c>
      <c r="P52" s="22">
        <v>1.7239214745432094</v>
      </c>
      <c r="Q52" s="22">
        <v>1.4355423442697202</v>
      </c>
      <c r="R52" s="22">
        <v>1.2153926968355839</v>
      </c>
      <c r="S52" s="22">
        <v>1.5555694081892424</v>
      </c>
    </row>
    <row r="53" spans="1:19" s="21" customFormat="1" x14ac:dyDescent="0.25">
      <c r="A53" s="22" t="s">
        <v>819</v>
      </c>
      <c r="B53" s="22"/>
      <c r="C53" s="22" t="s">
        <v>820</v>
      </c>
      <c r="D53" s="6">
        <v>184.07326309520801</v>
      </c>
      <c r="E53" s="6">
        <v>0.75595599999999996</v>
      </c>
      <c r="F53" s="6">
        <v>0.2</v>
      </c>
      <c r="G53" s="6" t="s">
        <v>821</v>
      </c>
      <c r="H53" s="22">
        <v>2.6195897333407904E-7</v>
      </c>
      <c r="I53" s="22">
        <v>1.0706676734468405E-7</v>
      </c>
      <c r="J53" s="22">
        <v>4.7107679042255525E-5</v>
      </c>
      <c r="K53" s="22">
        <v>9.2524806145647016E-3</v>
      </c>
      <c r="L53" s="22">
        <v>4.7734417354407768E-2</v>
      </c>
      <c r="M53" s="22">
        <v>1.7548482750767452E-2</v>
      </c>
      <c r="N53" s="22">
        <v>4.7870522896689778</v>
      </c>
      <c r="O53" s="22">
        <v>7.4774593500967166</v>
      </c>
      <c r="P53" s="22">
        <v>5.065160762556741</v>
      </c>
      <c r="Q53" s="22">
        <v>8.0037261890463149</v>
      </c>
      <c r="R53" s="22">
        <v>1.4289276208493913</v>
      </c>
      <c r="S53" s="22">
        <v>2.1878866388374423</v>
      </c>
    </row>
    <row r="54" spans="1:19" s="21" customFormat="1" x14ac:dyDescent="0.25">
      <c r="A54" s="22" t="s">
        <v>943</v>
      </c>
      <c r="B54" s="22"/>
      <c r="C54" s="22" t="s">
        <v>828</v>
      </c>
      <c r="D54" s="6">
        <v>428.10406332920599</v>
      </c>
      <c r="E54" s="6">
        <v>0.36863400000000002</v>
      </c>
      <c r="F54" s="6">
        <v>0.5</v>
      </c>
      <c r="G54" s="6" t="s">
        <v>944</v>
      </c>
      <c r="H54" s="22">
        <v>0.11056448375447955</v>
      </c>
      <c r="I54" s="22">
        <v>0.14619852670550057</v>
      </c>
      <c r="J54" s="22">
        <v>4.7716085345634603E-4</v>
      </c>
      <c r="K54" s="22">
        <v>0.25795045181690296</v>
      </c>
      <c r="L54" s="22">
        <v>0.32341653990449482</v>
      </c>
      <c r="M54" s="22">
        <v>0.28010915314048507</v>
      </c>
      <c r="N54" s="22">
        <v>0.5933825620879436</v>
      </c>
      <c r="O54" s="22">
        <v>0.33555588687205107</v>
      </c>
      <c r="P54" s="22">
        <v>0.19477205785196644</v>
      </c>
      <c r="Q54" s="22">
        <v>1.5604834029875021</v>
      </c>
      <c r="R54" s="22">
        <v>0.57104353730890767</v>
      </c>
      <c r="S54" s="22">
        <v>1.5697457122726695</v>
      </c>
    </row>
    <row r="55" spans="1:19" s="21" customFormat="1" x14ac:dyDescent="0.25">
      <c r="A55" s="22" t="s">
        <v>130</v>
      </c>
      <c r="B55" s="22"/>
      <c r="C55" s="22" t="s">
        <v>820</v>
      </c>
      <c r="D55" s="6">
        <v>325.068237281206</v>
      </c>
      <c r="E55" s="6">
        <v>0.83249300000000004</v>
      </c>
      <c r="F55" s="6">
        <v>0.5</v>
      </c>
      <c r="G55" s="6" t="s">
        <v>863</v>
      </c>
      <c r="H55" s="22">
        <v>0.90247471869327023</v>
      </c>
      <c r="I55" s="22">
        <v>4.8665597063998776E-2</v>
      </c>
      <c r="J55" s="22">
        <v>7.1359876837950934E-2</v>
      </c>
      <c r="K55" s="22">
        <v>6.9780355389744325E-5</v>
      </c>
      <c r="L55" s="22">
        <v>8.8665840172544585E-3</v>
      </c>
      <c r="M55" s="22">
        <v>0.21347117336491028</v>
      </c>
      <c r="N55" s="22">
        <v>1.0266629185259963</v>
      </c>
      <c r="O55" s="22">
        <v>1.6279313778670759</v>
      </c>
      <c r="P55" s="22">
        <v>0.76669117766775385</v>
      </c>
      <c r="Q55" s="22">
        <v>0.65949155360795186</v>
      </c>
      <c r="R55" s="22">
        <v>0.69654164352984604</v>
      </c>
      <c r="S55" s="22">
        <v>1.1914442836383692</v>
      </c>
    </row>
    <row r="56" spans="1:19" s="21" customFormat="1" x14ac:dyDescent="0.25">
      <c r="A56" s="22" t="s">
        <v>301</v>
      </c>
      <c r="B56" s="22"/>
      <c r="C56" s="22" t="s">
        <v>828</v>
      </c>
      <c r="D56" s="6">
        <v>320.08945907120602</v>
      </c>
      <c r="E56" s="6">
        <v>0.279248</v>
      </c>
      <c r="F56" s="6">
        <v>0.5</v>
      </c>
      <c r="G56" s="6" t="s">
        <v>302</v>
      </c>
      <c r="H56" s="22">
        <v>1.0914744429470905E-7</v>
      </c>
      <c r="I56" s="22">
        <v>8.9038440024838713E-8</v>
      </c>
      <c r="J56" s="22">
        <v>4.6566561043016576E-4</v>
      </c>
      <c r="K56" s="22">
        <v>5.1401665023989421E-2</v>
      </c>
      <c r="L56" s="22">
        <v>4.3243964335642739E-2</v>
      </c>
      <c r="M56" s="22">
        <v>4.5557736653202251E-2</v>
      </c>
      <c r="N56" s="22">
        <v>5.3696645787033361</v>
      </c>
      <c r="O56" s="22">
        <v>11.775964111277784</v>
      </c>
      <c r="P56" s="22">
        <v>2.0641310475453172</v>
      </c>
      <c r="Q56" s="22">
        <v>3.5953248649999026</v>
      </c>
      <c r="R56" s="22">
        <v>1.2804479829727864</v>
      </c>
      <c r="S56" s="22">
        <v>1.7160955876110744</v>
      </c>
    </row>
    <row r="57" spans="1:19" s="21" customFormat="1" x14ac:dyDescent="0.25">
      <c r="A57" s="22" t="s">
        <v>968</v>
      </c>
      <c r="B57" s="22"/>
      <c r="C57" s="22" t="s">
        <v>820</v>
      </c>
      <c r="D57" s="6">
        <v>463.10330219120499</v>
      </c>
      <c r="E57" s="6">
        <v>0.60731100000000005</v>
      </c>
      <c r="F57" s="6">
        <v>0.5</v>
      </c>
      <c r="G57" s="6" t="s">
        <v>969</v>
      </c>
      <c r="H57" s="22">
        <v>9.3044397239423499E-3</v>
      </c>
      <c r="I57" s="22">
        <v>3.4869458003443793E-2</v>
      </c>
      <c r="J57" s="22">
        <v>0.20337469927847415</v>
      </c>
      <c r="K57" s="22">
        <v>6.973628889709826E-7</v>
      </c>
      <c r="L57" s="22">
        <v>0.23395448792532461</v>
      </c>
      <c r="M57" s="22">
        <v>0.17730849505873611</v>
      </c>
      <c r="N57" s="22">
        <v>0.66124238371562516</v>
      </c>
      <c r="O57" s="22">
        <v>0.49550294472597961</v>
      </c>
      <c r="P57" s="22">
        <v>0.8195605400902829</v>
      </c>
      <c r="Q57" s="22">
        <v>0.52700275989801826</v>
      </c>
      <c r="R57" s="22">
        <v>0.85593825843201132</v>
      </c>
      <c r="S57" s="22">
        <v>1.2039847277940923</v>
      </c>
    </row>
    <row r="58" spans="1:19" s="21" customFormat="1" x14ac:dyDescent="0.25">
      <c r="A58" s="22" t="s">
        <v>927</v>
      </c>
      <c r="B58" s="22"/>
      <c r="C58" s="22" t="s">
        <v>823</v>
      </c>
      <c r="D58" s="6">
        <v>410.057377143206</v>
      </c>
      <c r="E58" s="6">
        <v>0.54040699999999997</v>
      </c>
      <c r="F58" s="6">
        <v>0.5</v>
      </c>
      <c r="G58" s="6" t="s">
        <v>928</v>
      </c>
      <c r="H58" s="22">
        <v>4.5885822330901244E-2</v>
      </c>
      <c r="I58" s="22">
        <v>0.24366689431064692</v>
      </c>
      <c r="J58" s="22">
        <v>4.017618211865754E-5</v>
      </c>
      <c r="K58" s="22">
        <v>0.92037880538212558</v>
      </c>
      <c r="L58" s="22">
        <v>0.45739824592723233</v>
      </c>
      <c r="M58" s="22">
        <v>0.98098429248401153</v>
      </c>
      <c r="N58" s="22">
        <v>1.3528047039898949</v>
      </c>
      <c r="O58" s="22">
        <v>0.63514078697950094</v>
      </c>
      <c r="P58" s="22">
        <v>0.5137120304415973</v>
      </c>
      <c r="Q58" s="22">
        <v>0.93851142438430701</v>
      </c>
      <c r="R58" s="22">
        <v>1.1525716681841012</v>
      </c>
      <c r="S58" s="22">
        <v>0.99354611294873574</v>
      </c>
    </row>
    <row r="59" spans="1:19" s="21" customFormat="1" x14ac:dyDescent="0.25">
      <c r="A59" s="22" t="s">
        <v>970</v>
      </c>
      <c r="B59" s="22"/>
      <c r="C59" s="22" t="s">
        <v>820</v>
      </c>
      <c r="D59" s="6">
        <v>463.12106070120598</v>
      </c>
      <c r="E59" s="6">
        <v>0.71665500000000004</v>
      </c>
      <c r="F59" s="6">
        <v>0.5</v>
      </c>
      <c r="G59" s="6" t="s">
        <v>971</v>
      </c>
      <c r="H59" s="22">
        <v>4.6143012366474069E-3</v>
      </c>
      <c r="I59" s="22">
        <v>9.265053295034148E-2</v>
      </c>
      <c r="J59" s="22">
        <v>0.11451771727882211</v>
      </c>
      <c r="K59" s="22">
        <v>2.3799828184487289E-2</v>
      </c>
      <c r="L59" s="22">
        <v>0.23674231302295359</v>
      </c>
      <c r="M59" s="22">
        <v>3.0650077118367199E-2</v>
      </c>
      <c r="N59" s="22">
        <v>0.52962783104487521</v>
      </c>
      <c r="O59" s="22">
        <v>0.56640320025292012</v>
      </c>
      <c r="P59" s="22">
        <v>0.60946669729722591</v>
      </c>
      <c r="Q59" s="22">
        <v>0.54034026370933563</v>
      </c>
      <c r="R59" s="22">
        <v>0.68503238422532753</v>
      </c>
      <c r="S59" s="22">
        <v>1.9372973645520639</v>
      </c>
    </row>
    <row r="60" spans="1:19" s="21" customFormat="1" x14ac:dyDescent="0.25">
      <c r="A60" s="22" t="s">
        <v>377</v>
      </c>
      <c r="B60" s="22"/>
      <c r="C60" s="22" t="s">
        <v>828</v>
      </c>
      <c r="D60" s="6">
        <v>463.100083321206</v>
      </c>
      <c r="E60" s="6">
        <v>0.809257</v>
      </c>
      <c r="F60" s="6">
        <v>0.5</v>
      </c>
      <c r="G60" s="6" t="s">
        <v>951</v>
      </c>
      <c r="H60" s="22">
        <v>7.136795330325291E-3</v>
      </c>
      <c r="I60" s="22">
        <v>0.23641769026964768</v>
      </c>
      <c r="J60" s="22">
        <v>3.3317427080885718E-2</v>
      </c>
      <c r="K60" s="22">
        <v>2.4109345601542726E-7</v>
      </c>
      <c r="L60" s="22">
        <v>0.19643827666667493</v>
      </c>
      <c r="M60" s="22">
        <v>5.170444527523322E-2</v>
      </c>
      <c r="N60" s="22">
        <v>0.64660034393787236</v>
      </c>
      <c r="O60" s="22">
        <v>0.8092617686710819</v>
      </c>
      <c r="P60" s="22">
        <v>0.71711869426474939</v>
      </c>
      <c r="Q60" s="22">
        <v>0.50936703330679056</v>
      </c>
      <c r="R60" s="22">
        <v>0.83238169803718487</v>
      </c>
      <c r="S60" s="22">
        <v>1.2467358536656106</v>
      </c>
    </row>
    <row r="61" spans="1:19" s="21" customFormat="1" x14ac:dyDescent="0.25">
      <c r="A61" s="22" t="s">
        <v>194</v>
      </c>
      <c r="B61" s="22"/>
      <c r="C61" s="22" t="s">
        <v>823</v>
      </c>
      <c r="D61" s="6">
        <v>245.04442784120801</v>
      </c>
      <c r="E61" s="6">
        <v>0.73273100000000002</v>
      </c>
      <c r="F61" s="6">
        <v>0.2</v>
      </c>
      <c r="G61" s="6" t="s">
        <v>836</v>
      </c>
      <c r="H61" s="22">
        <v>7.9739119006021973E-5</v>
      </c>
      <c r="I61" s="22">
        <v>8.1724338457586365E-2</v>
      </c>
      <c r="J61" s="22">
        <v>1.2324508653303266E-4</v>
      </c>
      <c r="K61" s="22">
        <v>0.20765872467328178</v>
      </c>
      <c r="L61" s="22">
        <v>0.14351831142283356</v>
      </c>
      <c r="M61" s="22">
        <v>0.20027143717318066</v>
      </c>
      <c r="N61" s="22">
        <v>2.4816391100031212</v>
      </c>
      <c r="O61" s="22">
        <v>1.4748801420826101</v>
      </c>
      <c r="P61" s="22">
        <v>2.8596520974171034</v>
      </c>
      <c r="Q61" s="22">
        <v>3.196005303199652</v>
      </c>
      <c r="R61" s="22">
        <v>1.43147013402257</v>
      </c>
      <c r="S61" s="22">
        <v>1.4959040949123998</v>
      </c>
    </row>
    <row r="62" spans="1:19" s="21" customFormat="1" x14ac:dyDescent="0.25">
      <c r="A62" s="22" t="s">
        <v>194</v>
      </c>
      <c r="B62" s="22"/>
      <c r="C62" s="22" t="s">
        <v>820</v>
      </c>
      <c r="D62" s="6">
        <v>267.02637246920602</v>
      </c>
      <c r="E62" s="6">
        <v>0.47875400000000001</v>
      </c>
      <c r="F62" s="6">
        <v>0.5</v>
      </c>
      <c r="G62" s="6" t="s">
        <v>836</v>
      </c>
      <c r="H62" s="22">
        <v>6.2165223573762652E-3</v>
      </c>
      <c r="I62" s="22">
        <v>0.26590112072977451</v>
      </c>
      <c r="J62" s="22">
        <v>0.85412859882808911</v>
      </c>
      <c r="K62" s="22">
        <v>0.13565175969029314</v>
      </c>
      <c r="L62" s="22">
        <v>2.994367538515269E-2</v>
      </c>
      <c r="M62" s="22">
        <v>0.50406334681962339</v>
      </c>
      <c r="N62" s="22">
        <v>1.6991654867198451</v>
      </c>
      <c r="O62" s="22">
        <v>0.68081975025461616</v>
      </c>
      <c r="P62" s="22">
        <v>0.95583396932394804</v>
      </c>
      <c r="Q62" s="22">
        <v>0.60151249798175077</v>
      </c>
      <c r="R62" s="22">
        <v>1.9109029333601555</v>
      </c>
      <c r="S62" s="22">
        <v>1.156240822388148</v>
      </c>
    </row>
    <row r="63" spans="1:19" s="21" customFormat="1" x14ac:dyDescent="0.25">
      <c r="A63" s="22" t="s">
        <v>344</v>
      </c>
      <c r="B63" s="22"/>
      <c r="C63" s="22" t="s">
        <v>820</v>
      </c>
      <c r="D63" s="6">
        <v>381.094452029205</v>
      </c>
      <c r="E63" s="6">
        <v>0.79304200000000002</v>
      </c>
      <c r="F63" s="6">
        <v>0.5</v>
      </c>
      <c r="G63" s="6" t="s">
        <v>910</v>
      </c>
      <c r="H63" s="22">
        <v>2.3426438818476402E-2</v>
      </c>
      <c r="I63" s="22">
        <v>0.5467463879156037</v>
      </c>
      <c r="J63" s="22">
        <v>5.204172592591214E-5</v>
      </c>
      <c r="K63" s="22">
        <v>1.3111265130850912E-9</v>
      </c>
      <c r="L63" s="22">
        <v>6.2831103271546271E-2</v>
      </c>
      <c r="M63" s="22">
        <v>0.54851881498563548</v>
      </c>
      <c r="N63" s="22">
        <v>0.60985749097893294</v>
      </c>
      <c r="O63" s="22">
        <v>0.88161312646840673</v>
      </c>
      <c r="P63" s="22">
        <v>0.36556820443880111</v>
      </c>
      <c r="Q63" s="22">
        <v>0.32577303299343346</v>
      </c>
      <c r="R63" s="22">
        <v>0.65484605458994571</v>
      </c>
      <c r="S63" s="22">
        <v>0.901977553135351</v>
      </c>
    </row>
    <row r="64" spans="1:19" s="21" customFormat="1" x14ac:dyDescent="0.25">
      <c r="A64" s="22" t="s">
        <v>937</v>
      </c>
      <c r="B64" s="22"/>
      <c r="C64" s="22" t="s">
        <v>828</v>
      </c>
      <c r="D64" s="6">
        <v>427.087817863206</v>
      </c>
      <c r="E64" s="6">
        <v>0.552504</v>
      </c>
      <c r="F64" s="6">
        <v>0.5</v>
      </c>
      <c r="G64" s="6" t="s">
        <v>938</v>
      </c>
      <c r="H64" s="22">
        <v>0.10660793450599543</v>
      </c>
      <c r="I64" s="22">
        <v>4.0431197057872164E-3</v>
      </c>
      <c r="J64" s="22">
        <v>3.193036905050446E-6</v>
      </c>
      <c r="K64" s="22">
        <v>1.4560262829620171E-4</v>
      </c>
      <c r="L64" s="22">
        <v>0.27812053808354581</v>
      </c>
      <c r="M64" s="22">
        <v>0.13999193447889274</v>
      </c>
      <c r="N64" s="22">
        <v>0.70980904930806155</v>
      </c>
      <c r="O64" s="22">
        <v>0.32568279201134082</v>
      </c>
      <c r="P64" s="22">
        <v>0.19526427957385353</v>
      </c>
      <c r="Q64" s="22">
        <v>0.18551966487018937</v>
      </c>
      <c r="R64" s="22">
        <v>0.75196562188662586</v>
      </c>
      <c r="S64" s="22">
        <v>0.65652441269383943</v>
      </c>
    </row>
    <row r="65" spans="1:19" s="21" customFormat="1" x14ac:dyDescent="0.25">
      <c r="A65" s="22" t="s">
        <v>921</v>
      </c>
      <c r="B65" s="22"/>
      <c r="C65" s="22" t="s">
        <v>828</v>
      </c>
      <c r="D65" s="6">
        <v>409.053133129206</v>
      </c>
      <c r="E65" s="6">
        <v>0.483205</v>
      </c>
      <c r="F65" s="6">
        <v>0.5</v>
      </c>
      <c r="G65" s="6" t="s">
        <v>922</v>
      </c>
      <c r="H65" s="22">
        <v>7.450844562481386E-2</v>
      </c>
      <c r="I65" s="22">
        <v>0.42287320118499994</v>
      </c>
      <c r="J65" s="22">
        <v>5.0146544592833107E-5</v>
      </c>
      <c r="K65" s="22">
        <v>0.88948696704756047</v>
      </c>
      <c r="L65" s="22">
        <v>0.47105560913243538</v>
      </c>
      <c r="M65" s="22">
        <v>0.79165593910297516</v>
      </c>
      <c r="N65" s="22">
        <v>1.3108663867760393</v>
      </c>
      <c r="O65" s="22">
        <v>0.78165527186437489</v>
      </c>
      <c r="P65" s="22">
        <v>0.51963647902749877</v>
      </c>
      <c r="Q65" s="22">
        <v>0.92314727684730968</v>
      </c>
      <c r="R65" s="22">
        <v>1.1483982659152252</v>
      </c>
      <c r="S65" s="22">
        <v>1.0614790077904626</v>
      </c>
    </row>
    <row r="66" spans="1:19" s="21" customFormat="1" x14ac:dyDescent="0.25">
      <c r="A66" s="22" t="s">
        <v>23</v>
      </c>
      <c r="B66" s="22"/>
      <c r="C66" s="22" t="s">
        <v>820</v>
      </c>
      <c r="D66" s="6">
        <v>231.02637246920801</v>
      </c>
      <c r="E66" s="6">
        <v>0.44899299999999998</v>
      </c>
      <c r="F66" s="6">
        <v>0.5</v>
      </c>
      <c r="G66" s="6" t="s">
        <v>834</v>
      </c>
      <c r="H66" s="22">
        <v>0.33055399159070009</v>
      </c>
      <c r="I66" s="22">
        <v>0.80474265648745957</v>
      </c>
      <c r="J66" s="22">
        <v>0.33763118181856588</v>
      </c>
      <c r="K66" s="22">
        <v>3.6973243107663083E-2</v>
      </c>
      <c r="L66" s="22">
        <v>3.1531663926010735E-2</v>
      </c>
      <c r="M66" s="22">
        <v>0.92735830668002461</v>
      </c>
      <c r="N66" s="22">
        <v>0.51813787304282355</v>
      </c>
      <c r="O66" s="22">
        <v>1.0746757933651994</v>
      </c>
      <c r="P66" s="22">
        <v>0.84293505137206548</v>
      </c>
      <c r="Q66" s="22">
        <v>0.7845025784984655</v>
      </c>
      <c r="R66" s="22">
        <v>0.44649766068600222</v>
      </c>
      <c r="S66" s="22">
        <v>1.0079439887588333</v>
      </c>
    </row>
    <row r="67" spans="1:19" s="21" customFormat="1" x14ac:dyDescent="0.25">
      <c r="A67" s="22" t="s">
        <v>890</v>
      </c>
      <c r="B67" s="22"/>
      <c r="C67" s="22" t="s">
        <v>820</v>
      </c>
      <c r="D67" s="6">
        <v>367.162806381206</v>
      </c>
      <c r="E67" s="6">
        <v>0.73962799999999995</v>
      </c>
      <c r="F67" s="6">
        <v>0.5</v>
      </c>
      <c r="G67" s="6" t="s">
        <v>891</v>
      </c>
      <c r="H67" s="22">
        <v>5.9758104017702462E-3</v>
      </c>
      <c r="I67" s="22">
        <v>0.7160278393198547</v>
      </c>
      <c r="J67" s="22">
        <v>1.2719489670911363E-2</v>
      </c>
      <c r="K67" s="22">
        <v>0.48949254556774102</v>
      </c>
      <c r="L67" s="22">
        <v>1.0402360345343068E-2</v>
      </c>
      <c r="M67" s="22">
        <v>0.61769531502191</v>
      </c>
      <c r="N67" s="22">
        <v>3.7219757522488779</v>
      </c>
      <c r="O67" s="22">
        <v>1.258068564834411</v>
      </c>
      <c r="P67" s="22">
        <v>2.8037065267549841</v>
      </c>
      <c r="Q67" s="22">
        <v>0.67166993082061521</v>
      </c>
      <c r="R67" s="22">
        <v>2.3845178219938816</v>
      </c>
      <c r="S67" s="22">
        <v>1.2626284968491988</v>
      </c>
    </row>
    <row r="68" spans="1:19" s="21" customFormat="1" x14ac:dyDescent="0.25">
      <c r="A68" s="22" t="s">
        <v>890</v>
      </c>
      <c r="B68" s="22"/>
      <c r="C68" s="22" t="s">
        <v>828</v>
      </c>
      <c r="D68" s="6">
        <v>383.13674362120599</v>
      </c>
      <c r="E68" s="6">
        <v>0.58876099999999998</v>
      </c>
      <c r="F68" s="6">
        <v>0.5</v>
      </c>
      <c r="G68" s="6" t="s">
        <v>891</v>
      </c>
      <c r="H68" s="22">
        <v>1.6823406287949469E-2</v>
      </c>
      <c r="I68" s="22">
        <v>3.3049057170631578E-2</v>
      </c>
      <c r="J68" s="22">
        <v>0.27448532590129321</v>
      </c>
      <c r="K68" s="22">
        <v>0.98815361562790893</v>
      </c>
      <c r="L68" s="22">
        <v>0.47125620361937637</v>
      </c>
      <c r="M68" s="22">
        <v>0.7093213638334106</v>
      </c>
      <c r="N68" s="22">
        <v>1.1852179026410867</v>
      </c>
      <c r="O68" s="22">
        <v>0.74647347974044209</v>
      </c>
      <c r="P68" s="22">
        <v>1.0686212466073211</v>
      </c>
      <c r="Q68" s="22">
        <v>0.99605978599051537</v>
      </c>
      <c r="R68" s="22">
        <v>1.0677227178694784</v>
      </c>
      <c r="S68" s="22">
        <v>1.0689527655724185</v>
      </c>
    </row>
    <row r="69" spans="1:19" s="21" customFormat="1" x14ac:dyDescent="0.25">
      <c r="A69" s="22" t="s">
        <v>1004</v>
      </c>
      <c r="B69" s="22"/>
      <c r="C69" s="22" t="s">
        <v>828</v>
      </c>
      <c r="D69" s="6">
        <v>601.13177737320598</v>
      </c>
      <c r="E69" s="6">
        <v>0.348611</v>
      </c>
      <c r="F69" s="6">
        <v>0.5</v>
      </c>
      <c r="G69" s="6" t="s">
        <v>1005</v>
      </c>
      <c r="H69" s="22">
        <v>0.65874158244333314</v>
      </c>
      <c r="I69" s="22">
        <v>1.788722374754502E-2</v>
      </c>
      <c r="J69" s="22">
        <v>0.90910891562517482</v>
      </c>
      <c r="K69" s="22">
        <v>0.11395804619501602</v>
      </c>
      <c r="L69" s="22">
        <v>0.62764861266056293</v>
      </c>
      <c r="M69" s="22">
        <v>7.6630331057562603E-2</v>
      </c>
      <c r="N69" s="22">
        <v>1.073316842527936</v>
      </c>
      <c r="O69" s="22">
        <v>0.45203164976402799</v>
      </c>
      <c r="P69" s="22">
        <v>1.0139480318127623</v>
      </c>
      <c r="Q69" s="22">
        <v>0.86775924709777863</v>
      </c>
      <c r="R69" s="22">
        <v>1.0777363020688211</v>
      </c>
      <c r="S69" s="22">
        <v>1.222199835735674</v>
      </c>
    </row>
    <row r="70" spans="1:19" s="21" customFormat="1" x14ac:dyDescent="0.25">
      <c r="A70" s="22" t="s">
        <v>134</v>
      </c>
      <c r="B70" s="22"/>
      <c r="C70" s="22" t="s">
        <v>823</v>
      </c>
      <c r="D70" s="6">
        <v>351.14648761520601</v>
      </c>
      <c r="E70" s="6">
        <v>0.86861900000000003</v>
      </c>
      <c r="F70" s="6">
        <v>0.05</v>
      </c>
      <c r="G70" s="6" t="s">
        <v>337</v>
      </c>
      <c r="H70" s="22">
        <v>0.47119657850134644</v>
      </c>
      <c r="I70" s="22">
        <v>3.0617642881020741E-3</v>
      </c>
      <c r="J70" s="22">
        <v>1.6206531112697839E-3</v>
      </c>
      <c r="K70" s="22">
        <v>0.52811181837302434</v>
      </c>
      <c r="L70" s="22">
        <v>0.29900318933202147</v>
      </c>
      <c r="M70" s="22">
        <v>0.40699786968518836</v>
      </c>
      <c r="N70" s="22">
        <v>1.164385632821034</v>
      </c>
      <c r="O70" s="22">
        <v>0.66977657204726304</v>
      </c>
      <c r="P70" s="22">
        <v>1.3697610220681165</v>
      </c>
      <c r="Q70" s="22">
        <v>0.91584012529672998</v>
      </c>
      <c r="R70" s="22">
        <v>1.1108574952508206</v>
      </c>
      <c r="S70" s="22">
        <v>1.0595657331197117</v>
      </c>
    </row>
    <row r="71" spans="1:19" s="21" customFormat="1" x14ac:dyDescent="0.25">
      <c r="A71" s="22" t="s">
        <v>832</v>
      </c>
      <c r="B71" s="22"/>
      <c r="C71" s="22" t="s">
        <v>823</v>
      </c>
      <c r="D71" s="6">
        <v>229.049513221208</v>
      </c>
      <c r="E71" s="6">
        <v>0.54567100000000002</v>
      </c>
      <c r="F71" s="6">
        <v>0.5</v>
      </c>
      <c r="G71" s="6" t="s">
        <v>833</v>
      </c>
      <c r="H71" s="22">
        <v>3.6808743634700589E-6</v>
      </c>
      <c r="I71" s="22">
        <v>0.56555986662976554</v>
      </c>
      <c r="J71" s="22">
        <v>7.1176121890367792E-5</v>
      </c>
      <c r="K71" s="22">
        <v>0.23789129658723468</v>
      </c>
      <c r="L71" s="22">
        <v>0.11050089238848992</v>
      </c>
      <c r="M71" s="22">
        <v>0.19153318369903835</v>
      </c>
      <c r="N71" s="22">
        <v>3.1455313335413959</v>
      </c>
      <c r="O71" s="22">
        <v>1.1491166236101902</v>
      </c>
      <c r="P71" s="22">
        <v>3.7646244673668106</v>
      </c>
      <c r="Q71" s="22">
        <v>3.4239579446552035</v>
      </c>
      <c r="R71" s="22">
        <v>1.6214192623150594</v>
      </c>
      <c r="S71" s="22">
        <v>1.4827181821987483</v>
      </c>
    </row>
    <row r="72" spans="1:19" s="21" customFormat="1" x14ac:dyDescent="0.25">
      <c r="A72" s="22" t="s">
        <v>31</v>
      </c>
      <c r="B72" s="22"/>
      <c r="C72" s="22" t="s">
        <v>828</v>
      </c>
      <c r="D72" s="6">
        <v>463.10881435120598</v>
      </c>
      <c r="E72" s="6">
        <v>0.54630000000000001</v>
      </c>
      <c r="F72" s="6">
        <v>0.5</v>
      </c>
      <c r="G72" s="6" t="s">
        <v>374</v>
      </c>
      <c r="H72" s="22">
        <v>9.1886981237792147E-3</v>
      </c>
      <c r="I72" s="22">
        <v>0.35093031602466718</v>
      </c>
      <c r="J72" s="22">
        <v>0.21658616068393177</v>
      </c>
      <c r="K72" s="22">
        <v>7.8795581058308151E-7</v>
      </c>
      <c r="L72" s="22">
        <v>0.23082197639946261</v>
      </c>
      <c r="M72" s="22">
        <v>5.5017024644302907E-2</v>
      </c>
      <c r="N72" s="22">
        <v>0.70806283724183505</v>
      </c>
      <c r="O72" s="22">
        <v>0.8482114754651211</v>
      </c>
      <c r="P72" s="22">
        <v>0.82602807128038713</v>
      </c>
      <c r="Q72" s="22">
        <v>0.53900312066421086</v>
      </c>
      <c r="R72" s="22">
        <v>0.85608125410827152</v>
      </c>
      <c r="S72" s="22">
        <v>1.219585181541704</v>
      </c>
    </row>
    <row r="73" spans="1:19" s="21" customFormat="1" x14ac:dyDescent="0.25">
      <c r="A73" s="22" t="s">
        <v>1002</v>
      </c>
      <c r="B73" s="22"/>
      <c r="C73" s="22" t="s">
        <v>820</v>
      </c>
      <c r="D73" s="6">
        <v>601.13162538520498</v>
      </c>
      <c r="E73" s="6">
        <v>0.69254800000000005</v>
      </c>
      <c r="F73" s="6">
        <v>0.5</v>
      </c>
      <c r="G73" s="6" t="s">
        <v>1003</v>
      </c>
      <c r="H73" s="22">
        <v>0.65874158244333314</v>
      </c>
      <c r="I73" s="22">
        <v>1.788722374754502E-2</v>
      </c>
      <c r="J73" s="22">
        <v>0.90910891562517482</v>
      </c>
      <c r="K73" s="22">
        <v>0.11395804619501602</v>
      </c>
      <c r="L73" s="22">
        <v>0.62764861266056293</v>
      </c>
      <c r="M73" s="22">
        <v>7.6630331057562603E-2</v>
      </c>
      <c r="N73" s="22">
        <v>1.073316842527936</v>
      </c>
      <c r="O73" s="22">
        <v>0.45203164976402799</v>
      </c>
      <c r="P73" s="22">
        <v>1.0139480318127623</v>
      </c>
      <c r="Q73" s="22">
        <v>0.86775924709777863</v>
      </c>
      <c r="R73" s="22">
        <v>1.0777363020688211</v>
      </c>
      <c r="S73" s="22">
        <v>1.222199835735674</v>
      </c>
    </row>
    <row r="74" spans="1:19" s="21" customFormat="1" x14ac:dyDescent="0.25">
      <c r="A74" s="22" t="s">
        <v>996</v>
      </c>
      <c r="B74" s="22"/>
      <c r="C74" s="22" t="s">
        <v>828</v>
      </c>
      <c r="D74" s="6">
        <v>586.059961907206</v>
      </c>
      <c r="E74" s="6">
        <v>0.38570599999999999</v>
      </c>
      <c r="F74" s="6">
        <v>0.5</v>
      </c>
      <c r="G74" s="6" t="s">
        <v>997</v>
      </c>
      <c r="H74" s="22">
        <v>1.0109796753577127E-2</v>
      </c>
      <c r="I74" s="22">
        <v>0.23991664645495273</v>
      </c>
      <c r="J74" s="22">
        <v>0.1156459327785623</v>
      </c>
      <c r="K74" s="22">
        <v>0.52547897899999518</v>
      </c>
      <c r="L74" s="22">
        <v>0.53520843380831074</v>
      </c>
      <c r="M74" s="22">
        <v>0.36491966215657889</v>
      </c>
      <c r="N74" s="22">
        <v>3.2487711538163611</v>
      </c>
      <c r="O74" s="22">
        <v>1.8858843935867673</v>
      </c>
      <c r="P74" s="22">
        <v>0.56483790812490431</v>
      </c>
      <c r="Q74" s="22">
        <v>0.74800214334834103</v>
      </c>
      <c r="R74" s="22">
        <v>1.2815275557272068</v>
      </c>
      <c r="S74" s="22">
        <v>1.9363634946282882</v>
      </c>
    </row>
    <row r="75" spans="1:19" s="21" customFormat="1" x14ac:dyDescent="0.25">
      <c r="A75" s="22" t="s">
        <v>5</v>
      </c>
      <c r="B75" s="22"/>
      <c r="C75" s="22" t="s">
        <v>828</v>
      </c>
      <c r="D75" s="6">
        <v>268.98229015520599</v>
      </c>
      <c r="E75" s="6">
        <v>0.86228300000000002</v>
      </c>
      <c r="F75" s="6">
        <v>0.2</v>
      </c>
      <c r="G75" s="6" t="s">
        <v>837</v>
      </c>
      <c r="H75" s="22">
        <v>0.31357706714437633</v>
      </c>
      <c r="I75" s="22">
        <v>0.87348546962039442</v>
      </c>
      <c r="J75" s="22">
        <v>6.3483090158792985E-2</v>
      </c>
      <c r="K75" s="22">
        <v>7.5874314659544759E-3</v>
      </c>
      <c r="L75" s="22">
        <v>2.5297080872148815E-2</v>
      </c>
      <c r="M75" s="22">
        <v>0.92829854388289457</v>
      </c>
      <c r="N75" s="22">
        <v>0.38968072752183402</v>
      </c>
      <c r="O75" s="22">
        <v>1.0684041435153764</v>
      </c>
      <c r="P75" s="22">
        <v>0.67110821686555788</v>
      </c>
      <c r="Q75" s="22">
        <v>0.70843518642129477</v>
      </c>
      <c r="R75" s="22">
        <v>0.37221738282711875</v>
      </c>
      <c r="S75" s="22">
        <v>0.98828181658278447</v>
      </c>
    </row>
    <row r="76" spans="1:19" s="21" customFormat="1" x14ac:dyDescent="0.25">
      <c r="A76" s="22" t="s">
        <v>841</v>
      </c>
      <c r="B76" s="22"/>
      <c r="C76" s="22" t="s">
        <v>820</v>
      </c>
      <c r="D76" s="6">
        <v>273.03334962920599</v>
      </c>
      <c r="E76" s="6">
        <v>0.79752900000000004</v>
      </c>
      <c r="F76" s="6">
        <v>0.2</v>
      </c>
      <c r="G76" s="6" t="s">
        <v>842</v>
      </c>
      <c r="H76" s="22">
        <v>3.5990551553523437E-6</v>
      </c>
      <c r="I76" s="22">
        <v>1.7615479130021046E-2</v>
      </c>
      <c r="J76" s="22">
        <v>4.0593408634602333E-2</v>
      </c>
      <c r="K76" s="22">
        <v>0.39879994873444924</v>
      </c>
      <c r="L76" s="22">
        <v>7.5817009553786072E-3</v>
      </c>
      <c r="M76" s="22">
        <v>0.2423335976134755</v>
      </c>
      <c r="N76" s="22">
        <v>2.9447092749085573</v>
      </c>
      <c r="O76" s="22">
        <v>3.471558555957273</v>
      </c>
      <c r="P76" s="22">
        <v>1.2962735889684902</v>
      </c>
      <c r="Q76" s="22">
        <v>2.0877203110096101</v>
      </c>
      <c r="R76" s="22">
        <v>1.4898782688918049</v>
      </c>
      <c r="S76" s="22">
        <v>1.3704928545496529</v>
      </c>
    </row>
    <row r="77" spans="1:19" s="21" customFormat="1" x14ac:dyDescent="0.25">
      <c r="A77" s="22" t="s">
        <v>974</v>
      </c>
      <c r="B77" s="22"/>
      <c r="C77" s="22" t="s">
        <v>828</v>
      </c>
      <c r="D77" s="6">
        <v>467.04212699720603</v>
      </c>
      <c r="E77" s="6">
        <v>0.54123100000000002</v>
      </c>
      <c r="F77" s="6">
        <v>0.5</v>
      </c>
      <c r="G77" s="6" t="s">
        <v>975</v>
      </c>
      <c r="H77" s="22">
        <v>0.48890404939996956</v>
      </c>
      <c r="I77" s="22">
        <v>9.4152995656543049E-3</v>
      </c>
      <c r="J77" s="22">
        <v>2.6078525700830948E-3</v>
      </c>
      <c r="K77" s="22">
        <v>0.72790405008659831</v>
      </c>
      <c r="L77" s="22">
        <v>1.4821281719196047E-2</v>
      </c>
      <c r="M77" s="22">
        <v>0.67711420234627029</v>
      </c>
      <c r="N77" s="22">
        <v>0.85137035292291519</v>
      </c>
      <c r="O77" s="22">
        <v>0.26264770732275999</v>
      </c>
      <c r="P77" s="22">
        <v>5.1276978423019663</v>
      </c>
      <c r="Q77" s="22">
        <v>1.1211424654663946</v>
      </c>
      <c r="R77" s="22">
        <v>3.5852425066210225</v>
      </c>
      <c r="S77" s="22">
        <v>1.2433387003406793</v>
      </c>
    </row>
    <row r="78" spans="1:19" s="21" customFormat="1" x14ac:dyDescent="0.25">
      <c r="A78" s="22" t="s">
        <v>26</v>
      </c>
      <c r="B78" s="22"/>
      <c r="C78" s="22" t="s">
        <v>828</v>
      </c>
      <c r="D78" s="6">
        <v>219.02652445720801</v>
      </c>
      <c r="E78" s="6">
        <v>0.246919</v>
      </c>
      <c r="F78" s="6">
        <v>0.5</v>
      </c>
      <c r="G78" s="6" t="s">
        <v>831</v>
      </c>
      <c r="H78" s="22">
        <v>0.1139084355919502</v>
      </c>
      <c r="I78" s="22">
        <v>9.4383930504468028E-3</v>
      </c>
      <c r="J78" s="22">
        <v>2.7642887068771785E-2</v>
      </c>
      <c r="K78" s="22">
        <v>5.7718656242964435E-4</v>
      </c>
      <c r="L78" s="22">
        <v>3.3592924938691715E-3</v>
      </c>
      <c r="M78" s="22">
        <v>0.43138610198931782</v>
      </c>
      <c r="N78" s="22">
        <v>1.3906871719887905</v>
      </c>
      <c r="O78" s="22">
        <v>1.8164354695323512</v>
      </c>
      <c r="P78" s="22">
        <v>0.7291286115015494</v>
      </c>
      <c r="Q78" s="22">
        <v>0.67240612975694425</v>
      </c>
      <c r="R78" s="22">
        <v>0.555477848197929</v>
      </c>
      <c r="S78" s="22">
        <v>0.89795422731307073</v>
      </c>
    </row>
    <row r="79" spans="1:19" s="21" customFormat="1" x14ac:dyDescent="0.25">
      <c r="A79" s="22" t="s">
        <v>990</v>
      </c>
      <c r="B79" s="22"/>
      <c r="C79" s="22" t="s">
        <v>828</v>
      </c>
      <c r="D79" s="6">
        <v>567.14742743720501</v>
      </c>
      <c r="E79" s="6">
        <v>0.49709100000000001</v>
      </c>
      <c r="F79" s="6">
        <v>0.5</v>
      </c>
      <c r="G79" s="6" t="s">
        <v>991</v>
      </c>
      <c r="H79" s="22">
        <v>0.99587743018253827</v>
      </c>
      <c r="I79" s="22">
        <v>0.18890508452793753</v>
      </c>
      <c r="J79" s="22">
        <v>0.33899911633426294</v>
      </c>
      <c r="K79" s="22">
        <v>1.6351393515916923E-2</v>
      </c>
      <c r="L79" s="22">
        <v>0.69153171401356217</v>
      </c>
      <c r="M79" s="22">
        <v>0.17330758714930211</v>
      </c>
      <c r="N79" s="22">
        <v>1.0012107977773663</v>
      </c>
      <c r="O79" s="22">
        <v>0.48183213002706532</v>
      </c>
      <c r="P79" s="22">
        <v>1.2087103121116864</v>
      </c>
      <c r="Q79" s="22">
        <v>1.7652031259594332</v>
      </c>
      <c r="R79" s="22">
        <v>0.93620000982201368</v>
      </c>
      <c r="S79" s="22">
        <v>1.3419434120224549</v>
      </c>
    </row>
    <row r="80" spans="1:19" s="21" customFormat="1" x14ac:dyDescent="0.25">
      <c r="A80" s="22" t="s">
        <v>74</v>
      </c>
      <c r="B80" s="22"/>
      <c r="C80" s="22" t="s">
        <v>828</v>
      </c>
      <c r="D80" s="6">
        <v>268.983158643205</v>
      </c>
      <c r="E80" s="6">
        <v>0.50167600000000001</v>
      </c>
      <c r="F80" s="6">
        <v>0.5</v>
      </c>
      <c r="G80" s="6" t="s">
        <v>221</v>
      </c>
      <c r="H80" s="22">
        <v>0.30971630600313166</v>
      </c>
      <c r="I80" s="22">
        <v>0.88048096934600184</v>
      </c>
      <c r="J80" s="22">
        <v>6.2064985992198674E-2</v>
      </c>
      <c r="K80" s="22">
        <v>7.5938565571310492E-3</v>
      </c>
      <c r="L80" s="22">
        <v>2.5832552878473018E-2</v>
      </c>
      <c r="M80" s="22">
        <v>0.92829854388289457</v>
      </c>
      <c r="N80" s="22">
        <v>0.38833720217001083</v>
      </c>
      <c r="O80" s="22">
        <v>1.0640880803005708</v>
      </c>
      <c r="P80" s="22">
        <v>0.6711633048941924</v>
      </c>
      <c r="Q80" s="22">
        <v>0.70846828091301461</v>
      </c>
      <c r="R80" s="22">
        <v>0.37647740664078072</v>
      </c>
      <c r="S80" s="22">
        <v>0.98828181658278447</v>
      </c>
    </row>
    <row r="81" spans="1:19" s="21" customFormat="1" x14ac:dyDescent="0.25">
      <c r="A81" s="22" t="s">
        <v>294</v>
      </c>
      <c r="B81" s="22"/>
      <c r="C81" s="22" t="s">
        <v>823</v>
      </c>
      <c r="D81" s="6">
        <v>311.17538244920502</v>
      </c>
      <c r="E81" s="6">
        <v>0.65448600000000001</v>
      </c>
      <c r="F81" s="6">
        <v>0.5</v>
      </c>
      <c r="G81" s="6" t="s">
        <v>851</v>
      </c>
      <c r="H81" s="22">
        <v>2.696325527493134E-4</v>
      </c>
      <c r="I81" s="22">
        <v>0.18945667790753459</v>
      </c>
      <c r="J81" s="22">
        <v>5.7951530290243107E-4</v>
      </c>
      <c r="K81" s="22">
        <v>0.20171150221838113</v>
      </c>
      <c r="L81" s="22">
        <v>1.1561018330844262E-3</v>
      </c>
      <c r="M81" s="22">
        <v>0.87595478399414106</v>
      </c>
      <c r="N81" s="22">
        <v>4.3426122760154504</v>
      </c>
      <c r="O81" s="22">
        <v>0.48872172036854294</v>
      </c>
      <c r="P81" s="22">
        <v>3.6833340938114625</v>
      </c>
      <c r="Q81" s="22">
        <v>6.8730043897075923</v>
      </c>
      <c r="R81" s="22">
        <v>2.6107287238236561</v>
      </c>
      <c r="S81" s="22">
        <v>0.95844489852025727</v>
      </c>
    </row>
    <row r="82" spans="1:19" s="21" customFormat="1" x14ac:dyDescent="0.25">
      <c r="A82" s="22" t="s">
        <v>878</v>
      </c>
      <c r="B82" s="22"/>
      <c r="C82" s="22" t="s">
        <v>820</v>
      </c>
      <c r="D82" s="6">
        <v>351.15665836120598</v>
      </c>
      <c r="E82" s="6">
        <v>0.53900000000000003</v>
      </c>
      <c r="F82" s="6">
        <v>0.5</v>
      </c>
      <c r="G82" s="6" t="s">
        <v>879</v>
      </c>
      <c r="H82" s="22">
        <v>0.6036201438034019</v>
      </c>
      <c r="I82" s="22">
        <v>1.8742643399312753E-2</v>
      </c>
      <c r="J82" s="22">
        <v>2.094463579029877E-3</v>
      </c>
      <c r="K82" s="22">
        <v>0.50733548146112817</v>
      </c>
      <c r="L82" s="22">
        <v>4.3897425866940079E-2</v>
      </c>
      <c r="M82" s="22">
        <v>0.37387330579264555</v>
      </c>
      <c r="N82" s="22">
        <v>1.2099005432161964</v>
      </c>
      <c r="O82" s="22">
        <v>0.31319807770586217</v>
      </c>
      <c r="P82" s="22">
        <v>1.7327737224576174</v>
      </c>
      <c r="Q82" s="22">
        <v>1.339977792139615</v>
      </c>
      <c r="R82" s="22">
        <v>1.4346898596381548</v>
      </c>
      <c r="S82" s="22">
        <v>1.342394938196019</v>
      </c>
    </row>
    <row r="83" spans="1:19" s="21" customFormat="1" x14ac:dyDescent="0.25">
      <c r="A83" s="22" t="s">
        <v>900</v>
      </c>
      <c r="B83" s="22"/>
      <c r="C83" s="22" t="s">
        <v>820</v>
      </c>
      <c r="D83" s="6">
        <v>381.06929992120598</v>
      </c>
      <c r="E83" s="6">
        <v>0.61311199999999999</v>
      </c>
      <c r="F83" s="6">
        <v>0.5</v>
      </c>
      <c r="G83" s="6" t="s">
        <v>901</v>
      </c>
      <c r="H83" s="22">
        <v>0.1337006317750889</v>
      </c>
      <c r="I83" s="22">
        <v>2.1696022198285943E-7</v>
      </c>
      <c r="J83" s="22">
        <v>1.5472908381541114E-3</v>
      </c>
      <c r="K83" s="22">
        <v>8.4142566425700857E-10</v>
      </c>
      <c r="L83" s="22">
        <v>6.4101550160513387E-2</v>
      </c>
      <c r="M83" s="22">
        <v>0.4495056494804186</v>
      </c>
      <c r="N83" s="22">
        <v>0.71844458402941369</v>
      </c>
      <c r="O83" s="22">
        <v>2.2440554377700321</v>
      </c>
      <c r="P83" s="22">
        <v>0.65091406638367166</v>
      </c>
      <c r="Q83" s="22">
        <v>0.37847127679453457</v>
      </c>
      <c r="R83" s="22">
        <v>0.74434256759786488</v>
      </c>
      <c r="S83" s="22">
        <v>0.88524794304070897</v>
      </c>
    </row>
    <row r="84" spans="1:19" s="21" customFormat="1" x14ac:dyDescent="0.25">
      <c r="A84" s="22" t="s">
        <v>894</v>
      </c>
      <c r="B84" s="22"/>
      <c r="C84" s="22" t="s">
        <v>820</v>
      </c>
      <c r="D84" s="6">
        <v>369.20360855320598</v>
      </c>
      <c r="E84" s="6">
        <v>0.86745000000000005</v>
      </c>
      <c r="F84" s="6">
        <v>0.05</v>
      </c>
      <c r="G84" s="6" t="s">
        <v>895</v>
      </c>
      <c r="H84" s="22">
        <v>0.24311389803744407</v>
      </c>
      <c r="I84" s="22">
        <v>0.31317190239333914</v>
      </c>
      <c r="J84" s="22">
        <v>8.7749407322800441E-3</v>
      </c>
      <c r="K84" s="22">
        <v>8.7447821311289666E-3</v>
      </c>
      <c r="L84" s="22">
        <v>0.84239860521104304</v>
      </c>
      <c r="M84" s="22">
        <v>0.25044697384413417</v>
      </c>
      <c r="N84" s="22">
        <v>1.8661870110298782</v>
      </c>
      <c r="O84" s="22">
        <v>1.6095963246979188</v>
      </c>
      <c r="P84" s="22">
        <v>1.7058090756908697</v>
      </c>
      <c r="Q84" s="22">
        <v>4.1143070549109071</v>
      </c>
      <c r="R84" s="22">
        <v>1.0746370903416858</v>
      </c>
      <c r="S84" s="22">
        <v>1.71467004310272</v>
      </c>
    </row>
    <row r="85" spans="1:19" s="21" customFormat="1" x14ac:dyDescent="0.25">
      <c r="A85" s="22" t="s">
        <v>884</v>
      </c>
      <c r="B85" s="22"/>
      <c r="C85" s="22" t="s">
        <v>820</v>
      </c>
      <c r="D85" s="6">
        <v>355.042416457206</v>
      </c>
      <c r="E85" s="6">
        <v>0.45041399999999998</v>
      </c>
      <c r="F85" s="6">
        <v>0.5</v>
      </c>
      <c r="G85" s="6" t="s">
        <v>885</v>
      </c>
      <c r="H85" s="22">
        <v>0.47052124631672598</v>
      </c>
      <c r="I85" s="22">
        <v>0.72787686692801334</v>
      </c>
      <c r="J85" s="22">
        <v>2.9603950594951265E-3</v>
      </c>
      <c r="K85" s="22">
        <v>4.4155834469467461E-7</v>
      </c>
      <c r="L85" s="22">
        <v>1.2645644406227818E-2</v>
      </c>
      <c r="M85" s="22">
        <v>0.73493872464530541</v>
      </c>
      <c r="N85" s="22">
        <v>1.1636602946684005</v>
      </c>
      <c r="O85" s="22">
        <v>1.061404505879936</v>
      </c>
      <c r="P85" s="22">
        <v>0.64646796951277707</v>
      </c>
      <c r="Q85" s="22">
        <v>0.47980477566082597</v>
      </c>
      <c r="R85" s="22">
        <v>0.62397120322754029</v>
      </c>
      <c r="S85" s="22">
        <v>0.95733530162141933</v>
      </c>
    </row>
    <row r="86" spans="1:19" s="21" customFormat="1" x14ac:dyDescent="0.25">
      <c r="A86" s="22" t="s">
        <v>911</v>
      </c>
      <c r="B86" s="22"/>
      <c r="C86" s="22" t="s">
        <v>828</v>
      </c>
      <c r="D86" s="6">
        <v>381.094604017206</v>
      </c>
      <c r="E86" s="6">
        <v>0.85974300000000003</v>
      </c>
      <c r="F86" s="6">
        <v>0.05</v>
      </c>
      <c r="G86" s="6" t="s">
        <v>912</v>
      </c>
      <c r="H86" s="22">
        <v>2.3426438818476402E-2</v>
      </c>
      <c r="I86" s="22">
        <v>0.5467463879156037</v>
      </c>
      <c r="J86" s="22">
        <v>1.745041920991776E-5</v>
      </c>
      <c r="K86" s="22">
        <v>1.1045335934115267E-9</v>
      </c>
      <c r="L86" s="22">
        <v>5.3378697717993667E-2</v>
      </c>
      <c r="M86" s="22">
        <v>0.43235194195832471</v>
      </c>
      <c r="N86" s="22">
        <v>0.60985749097893294</v>
      </c>
      <c r="O86" s="22">
        <v>0.88161312646840673</v>
      </c>
      <c r="P86" s="22">
        <v>0.37577640047271638</v>
      </c>
      <c r="Q86" s="22">
        <v>0.34580746741239687</v>
      </c>
      <c r="R86" s="22">
        <v>0.660642410013913</v>
      </c>
      <c r="S86" s="22">
        <v>0.87703871154542157</v>
      </c>
    </row>
    <row r="87" spans="1:19" s="21" customFormat="1" x14ac:dyDescent="0.25">
      <c r="A87" s="22" t="s">
        <v>931</v>
      </c>
      <c r="B87" s="22"/>
      <c r="C87" s="22" t="s">
        <v>828</v>
      </c>
      <c r="D87" s="6">
        <v>421.04911038920602</v>
      </c>
      <c r="E87" s="6">
        <v>0.45671200000000001</v>
      </c>
      <c r="F87" s="6">
        <v>0.5</v>
      </c>
      <c r="G87" s="6" t="s">
        <v>932</v>
      </c>
      <c r="H87" s="22">
        <v>8.6490104938862951E-3</v>
      </c>
      <c r="I87" s="22">
        <v>0.24568521604342319</v>
      </c>
      <c r="J87" s="22">
        <v>0.12516192895199801</v>
      </c>
      <c r="K87" s="22">
        <v>0.77622264656366713</v>
      </c>
      <c r="L87" s="22">
        <v>0.23960786860258249</v>
      </c>
      <c r="M87" s="22">
        <v>0.84935666560634959</v>
      </c>
      <c r="N87" s="22">
        <v>3.0408112750351779</v>
      </c>
      <c r="O87" s="22">
        <v>0.41742369333897916</v>
      </c>
      <c r="P87" s="22">
        <v>0.61981868255624317</v>
      </c>
      <c r="Q87" s="22">
        <v>0.86815591951642579</v>
      </c>
      <c r="R87" s="22">
        <v>1.5475811164901165</v>
      </c>
      <c r="S87" s="22">
        <v>1.067057389713336</v>
      </c>
    </row>
    <row r="88" spans="1:19" s="21" customFormat="1" x14ac:dyDescent="0.25">
      <c r="A88" s="22" t="s">
        <v>148</v>
      </c>
      <c r="B88" s="22"/>
      <c r="C88" s="22" t="s">
        <v>828</v>
      </c>
      <c r="D88" s="6">
        <v>393.05821850920597</v>
      </c>
      <c r="E88" s="6">
        <v>0.49006</v>
      </c>
      <c r="F88" s="6">
        <v>0.5</v>
      </c>
      <c r="G88" s="6" t="s">
        <v>914</v>
      </c>
      <c r="H88" s="22">
        <v>0.14886697177413483</v>
      </c>
      <c r="I88" s="22">
        <v>0.1627564207803929</v>
      </c>
      <c r="J88" s="22">
        <v>1.1875590463524138E-3</v>
      </c>
      <c r="K88" s="22">
        <v>7.7497162343171153E-2</v>
      </c>
      <c r="L88" s="22">
        <v>2.9296410531285352E-3</v>
      </c>
      <c r="M88" s="22">
        <v>0.68523286114490178</v>
      </c>
      <c r="N88" s="22">
        <v>0.52412361397930118</v>
      </c>
      <c r="O88" s="22">
        <v>0.14120822172302244</v>
      </c>
      <c r="P88" s="22">
        <v>0.54404377576816076</v>
      </c>
      <c r="Q88" s="22">
        <v>0.39304022486536544</v>
      </c>
      <c r="R88" s="22">
        <v>0.65564765510418777</v>
      </c>
      <c r="S88" s="22">
        <v>1.1388163539917691</v>
      </c>
    </row>
    <row r="89" spans="1:19" s="21" customFormat="1" x14ac:dyDescent="0.25">
      <c r="A89" s="22" t="s">
        <v>994</v>
      </c>
      <c r="B89" s="22"/>
      <c r="C89" s="22" t="s">
        <v>828</v>
      </c>
      <c r="D89" s="6">
        <v>585.06227491720495</v>
      </c>
      <c r="E89" s="6">
        <v>0.54384299999999997</v>
      </c>
      <c r="F89" s="6">
        <v>0.5</v>
      </c>
      <c r="G89" s="6" t="s">
        <v>995</v>
      </c>
      <c r="H89" s="22">
        <v>1.608485962135291E-2</v>
      </c>
      <c r="I89" s="22">
        <v>0.63025018716718373</v>
      </c>
      <c r="J89" s="22">
        <v>4.9156739179019596E-2</v>
      </c>
      <c r="K89" s="22">
        <v>0.75777089375886364</v>
      </c>
      <c r="L89" s="22">
        <v>0.6125692938622036</v>
      </c>
      <c r="M89" s="22">
        <v>0.58261396852166558</v>
      </c>
      <c r="N89" s="22">
        <v>1.98701833695005</v>
      </c>
      <c r="O89" s="22">
        <v>0.78453658684816785</v>
      </c>
      <c r="P89" s="22">
        <v>0.50375416543659368</v>
      </c>
      <c r="Q89" s="22">
        <v>0.81951667974019848</v>
      </c>
      <c r="R89" s="22">
        <v>1.2089958058656001</v>
      </c>
      <c r="S89" s="22">
        <v>1.2554340553971424</v>
      </c>
    </row>
    <row r="90" spans="1:19" s="21" customFormat="1" x14ac:dyDescent="0.25">
      <c r="A90" s="22" t="s">
        <v>972</v>
      </c>
      <c r="B90" s="22"/>
      <c r="C90" s="22" t="s">
        <v>828</v>
      </c>
      <c r="D90" s="6">
        <v>466.01392772720499</v>
      </c>
      <c r="E90" s="6">
        <v>0.25956499999999999</v>
      </c>
      <c r="F90" s="6">
        <v>0.5</v>
      </c>
      <c r="G90" s="6" t="s">
        <v>973</v>
      </c>
      <c r="H90" s="22">
        <v>1.4849536424164049E-2</v>
      </c>
      <c r="I90" s="22">
        <v>2.4303456953789914E-3</v>
      </c>
      <c r="J90" s="22">
        <v>2.4027759623058513E-6</v>
      </c>
      <c r="K90" s="22">
        <v>1.1241888919667896E-4</v>
      </c>
      <c r="L90" s="22">
        <v>0.17282798111736611</v>
      </c>
      <c r="M90" s="22">
        <v>0.1499415775922677</v>
      </c>
      <c r="N90" s="22">
        <v>0.72841864734463424</v>
      </c>
      <c r="O90" s="22">
        <v>0.56799347592705374</v>
      </c>
      <c r="P90" s="22">
        <v>0.33156076196393652</v>
      </c>
      <c r="Q90" s="22">
        <v>0.22437226231163762</v>
      </c>
      <c r="R90" s="22">
        <v>0.80278160020578904</v>
      </c>
      <c r="S90" s="22">
        <v>0.61486830775855195</v>
      </c>
    </row>
    <row r="91" spans="1:19" s="21" customFormat="1" x14ac:dyDescent="0.25">
      <c r="A91" s="22" t="s">
        <v>962</v>
      </c>
      <c r="B91" s="22"/>
      <c r="C91" s="22" t="s">
        <v>828</v>
      </c>
      <c r="D91" s="6">
        <v>461.08443325720498</v>
      </c>
      <c r="E91" s="6">
        <v>0.50478999999999996</v>
      </c>
      <c r="F91" s="6">
        <v>0.5</v>
      </c>
      <c r="G91" s="6" t="s">
        <v>963</v>
      </c>
      <c r="H91" s="22">
        <v>8.2901157681071862E-3</v>
      </c>
      <c r="I91" s="22">
        <v>3.2912515341053335E-2</v>
      </c>
      <c r="J91" s="22">
        <v>1.5445724114293432E-3</v>
      </c>
      <c r="K91" s="22">
        <v>2.4437045142441698E-7</v>
      </c>
      <c r="L91" s="22">
        <v>4.5198265129786058E-2</v>
      </c>
      <c r="M91" s="22">
        <v>0.50672099319080433</v>
      </c>
      <c r="N91" s="22">
        <v>0.66546402946235184</v>
      </c>
      <c r="O91" s="22">
        <v>0.57220786703669324</v>
      </c>
      <c r="P91" s="22">
        <v>0.62255646111676599</v>
      </c>
      <c r="Q91" s="22">
        <v>0.48064024695788476</v>
      </c>
      <c r="R91" s="22">
        <v>0.76057479163746533</v>
      </c>
      <c r="S91" s="22">
        <v>1.0908898502962787</v>
      </c>
    </row>
    <row r="92" spans="1:19" s="21" customFormat="1" x14ac:dyDescent="0.25">
      <c r="A92" s="22" t="s">
        <v>358</v>
      </c>
      <c r="B92" s="22"/>
      <c r="C92" s="22" t="s">
        <v>823</v>
      </c>
      <c r="D92" s="6">
        <v>383.07612189320599</v>
      </c>
      <c r="E92" s="6">
        <v>0.72894499999999995</v>
      </c>
      <c r="F92" s="6">
        <v>0.5</v>
      </c>
      <c r="G92" s="6" t="s">
        <v>913</v>
      </c>
      <c r="H92" s="22">
        <v>1.1168378469124496E-2</v>
      </c>
      <c r="I92" s="22">
        <v>0.67530158665741813</v>
      </c>
      <c r="J92" s="22">
        <v>3.25456326794762E-5</v>
      </c>
      <c r="K92" s="22">
        <v>5.3437429837746212E-9</v>
      </c>
      <c r="L92" s="22">
        <v>3.8303644586899305E-2</v>
      </c>
      <c r="M92" s="22">
        <v>0.40703808068070313</v>
      </c>
      <c r="N92" s="22">
        <v>0.63490350720112221</v>
      </c>
      <c r="O92" s="22">
        <v>1.0779194310246425</v>
      </c>
      <c r="P92" s="22">
        <v>0.58091333239861453</v>
      </c>
      <c r="Q92" s="22">
        <v>0.35328318178492651</v>
      </c>
      <c r="R92" s="22">
        <v>0.70606088519416099</v>
      </c>
      <c r="S92" s="22">
        <v>0.85066587336259547</v>
      </c>
    </row>
    <row r="93" spans="1:19" s="21" customFormat="1" x14ac:dyDescent="0.25">
      <c r="A93" s="22" t="s">
        <v>358</v>
      </c>
      <c r="B93" s="22"/>
      <c r="C93" s="22" t="s">
        <v>820</v>
      </c>
      <c r="D93" s="6">
        <v>405.058066521206</v>
      </c>
      <c r="E93" s="6">
        <v>0.454374</v>
      </c>
      <c r="F93" s="6">
        <v>0.5</v>
      </c>
      <c r="G93" s="6" t="s">
        <v>913</v>
      </c>
      <c r="H93" s="22">
        <v>6.0751157028377543E-2</v>
      </c>
      <c r="I93" s="22">
        <v>0.82487917533083766</v>
      </c>
      <c r="J93" s="22">
        <v>1.1399111006596576E-2</v>
      </c>
      <c r="K93" s="22">
        <v>0.29979022087846241</v>
      </c>
      <c r="L93" s="22">
        <v>0.36100072505801417</v>
      </c>
      <c r="M93" s="22">
        <v>0.56881954812399604</v>
      </c>
      <c r="N93" s="22">
        <v>1.6739748539681334</v>
      </c>
      <c r="O93" s="22">
        <v>1.1033371862681882</v>
      </c>
      <c r="P93" s="22">
        <v>0.39281475727833609</v>
      </c>
      <c r="Q93" s="22">
        <v>0.64904267381970726</v>
      </c>
      <c r="R93" s="22">
        <v>1.3204020299419617</v>
      </c>
      <c r="S93" s="22">
        <v>1.1764452751229455</v>
      </c>
    </row>
    <row r="94" spans="1:19" s="21" customFormat="1" x14ac:dyDescent="0.25">
      <c r="A94" s="22" t="s">
        <v>358</v>
      </c>
      <c r="B94" s="22"/>
      <c r="C94" s="22" t="s">
        <v>828</v>
      </c>
      <c r="D94" s="6">
        <v>421.03200376120498</v>
      </c>
      <c r="E94" s="6">
        <v>0.56216500000000003</v>
      </c>
      <c r="F94" s="6">
        <v>0.5</v>
      </c>
      <c r="G94" s="6" t="s">
        <v>913</v>
      </c>
      <c r="H94" s="22">
        <v>3.7373028878162379E-2</v>
      </c>
      <c r="I94" s="22">
        <v>1.4216017362339217E-4</v>
      </c>
      <c r="J94" s="22">
        <v>1.5198459482025757E-5</v>
      </c>
      <c r="K94" s="22">
        <v>2.2017915959283321E-5</v>
      </c>
      <c r="L94" s="22">
        <v>5.051979260704479E-2</v>
      </c>
      <c r="M94" s="22">
        <v>0.11024004325122214</v>
      </c>
      <c r="N94" s="22">
        <v>0.6476385890173979</v>
      </c>
      <c r="O94" s="22">
        <v>0.37501372893672424</v>
      </c>
      <c r="P94" s="22">
        <v>0.41248119599802752</v>
      </c>
      <c r="Q94" s="22">
        <v>0.29706039928517669</v>
      </c>
      <c r="R94" s="22">
        <v>0.7415762554921802</v>
      </c>
      <c r="S94" s="22">
        <v>0.73743513491583856</v>
      </c>
    </row>
    <row r="95" spans="1:19" s="21" customFormat="1" x14ac:dyDescent="0.25">
      <c r="A95" s="22" t="s">
        <v>127</v>
      </c>
      <c r="B95" s="22"/>
      <c r="C95" s="22" t="s">
        <v>828</v>
      </c>
      <c r="D95" s="6">
        <v>367.05782458520599</v>
      </c>
      <c r="E95" s="6">
        <v>0.33032099999999998</v>
      </c>
      <c r="F95" s="6">
        <v>0.5</v>
      </c>
      <c r="G95" s="6" t="s">
        <v>889</v>
      </c>
      <c r="H95" s="22">
        <v>0.39943874914997879</v>
      </c>
      <c r="I95" s="22">
        <v>5.4538550887024426E-3</v>
      </c>
      <c r="J95" s="22">
        <v>7.2847184027402465E-3</v>
      </c>
      <c r="K95" s="22">
        <v>1.7672858498225792E-3</v>
      </c>
      <c r="L95" s="22">
        <v>0.3432932748044164</v>
      </c>
      <c r="M95" s="22">
        <v>0.22490762262224534</v>
      </c>
      <c r="N95" s="22">
        <v>0.57792021715323127</v>
      </c>
      <c r="O95" s="22">
        <v>0.19169164306186148</v>
      </c>
      <c r="P95" s="22">
        <v>1.9699559433192584</v>
      </c>
      <c r="Q95" s="22">
        <v>0.43854468615375869</v>
      </c>
      <c r="R95" s="22">
        <v>1.380805915250197</v>
      </c>
      <c r="S95" s="22">
        <v>0.72650777838165359</v>
      </c>
    </row>
    <row r="96" spans="1:19" s="21" customFormat="1" x14ac:dyDescent="0.25">
      <c r="A96" s="22" t="s">
        <v>887</v>
      </c>
      <c r="B96" s="22"/>
      <c r="C96" s="22" t="s">
        <v>828</v>
      </c>
      <c r="D96" s="6">
        <v>367.04256844520597</v>
      </c>
      <c r="E96" s="6">
        <v>0.53017999999999998</v>
      </c>
      <c r="F96" s="6">
        <v>0.5</v>
      </c>
      <c r="G96" s="6" t="s">
        <v>888</v>
      </c>
      <c r="H96" s="22">
        <v>1.5894739451860866E-2</v>
      </c>
      <c r="I96" s="22">
        <v>3.6429147779345472E-2</v>
      </c>
      <c r="J96" s="22">
        <v>1.317924636186227E-2</v>
      </c>
      <c r="K96" s="22">
        <v>1.9001205205190866E-5</v>
      </c>
      <c r="L96" s="22">
        <v>9.406300460651297E-2</v>
      </c>
      <c r="M96" s="22">
        <v>0.8110203389966586</v>
      </c>
      <c r="N96" s="22">
        <v>0.16956442579566691</v>
      </c>
      <c r="O96" s="22">
        <v>0.4808394653297523</v>
      </c>
      <c r="P96" s="22">
        <v>0.5991283101471655</v>
      </c>
      <c r="Q96" s="22">
        <v>0.41710392832717852</v>
      </c>
      <c r="R96" s="22">
        <v>0.31648900877027564</v>
      </c>
      <c r="S96" s="22">
        <v>0.96478316015316956</v>
      </c>
    </row>
    <row r="97" spans="1:19" s="21" customFormat="1" x14ac:dyDescent="0.25">
      <c r="A97" s="22" t="s">
        <v>10</v>
      </c>
      <c r="B97" s="22"/>
      <c r="C97" s="22" t="s">
        <v>823</v>
      </c>
      <c r="D97" s="6">
        <v>217.049513221208</v>
      </c>
      <c r="E97" s="6">
        <v>0.71995399999999998</v>
      </c>
      <c r="F97" s="6">
        <v>0.2</v>
      </c>
      <c r="G97" s="6" t="s">
        <v>830</v>
      </c>
      <c r="H97" s="22">
        <v>1.2392969446343053E-5</v>
      </c>
      <c r="I97" s="22">
        <v>7.8806400222788217E-2</v>
      </c>
      <c r="J97" s="22">
        <v>1.0428532717084137E-4</v>
      </c>
      <c r="K97" s="22">
        <v>0.19608387743087835</v>
      </c>
      <c r="L97" s="22">
        <v>6.9756190418687331E-2</v>
      </c>
      <c r="M97" s="22">
        <v>0.13556923592528736</v>
      </c>
      <c r="N97" s="22">
        <v>3.040697947430596</v>
      </c>
      <c r="O97" s="22">
        <v>1.3876880002240513</v>
      </c>
      <c r="P97" s="22">
        <v>2.9509227683536565</v>
      </c>
      <c r="Q97" s="22">
        <v>4.3399003868219186</v>
      </c>
      <c r="R97" s="22">
        <v>1.5638429004368111</v>
      </c>
      <c r="S97" s="22">
        <v>1.5762769537317167</v>
      </c>
    </row>
    <row r="98" spans="1:19" s="21" customFormat="1" x14ac:dyDescent="0.25">
      <c r="A98" s="22" t="s">
        <v>303</v>
      </c>
      <c r="B98" s="22"/>
      <c r="C98" s="22" t="s">
        <v>828</v>
      </c>
      <c r="D98" s="6">
        <v>325.06251604120598</v>
      </c>
      <c r="E98" s="6">
        <v>0.42545899999999998</v>
      </c>
      <c r="F98" s="6">
        <v>0.5</v>
      </c>
      <c r="G98" s="6" t="s">
        <v>862</v>
      </c>
      <c r="H98" s="22">
        <v>0.39081432052165876</v>
      </c>
      <c r="I98" s="22">
        <v>1.0115034201187529E-2</v>
      </c>
      <c r="J98" s="22">
        <v>1.5033737086189615E-2</v>
      </c>
      <c r="K98" s="22">
        <v>1.4102147834019126E-4</v>
      </c>
      <c r="L98" s="22">
        <v>7.3237104917324419E-3</v>
      </c>
      <c r="M98" s="22">
        <v>0.12713633139379599</v>
      </c>
      <c r="N98" s="22">
        <v>1.3004766865027912</v>
      </c>
      <c r="O98" s="22">
        <v>2.4132746271684065</v>
      </c>
      <c r="P98" s="22">
        <v>0.54339649189298289</v>
      </c>
      <c r="Q98" s="22">
        <v>0.60398549054375006</v>
      </c>
      <c r="R98" s="22">
        <v>0.61957947358329102</v>
      </c>
      <c r="S98" s="22">
        <v>1.2921614022260037</v>
      </c>
    </row>
    <row r="99" spans="1:19" s="21" customFormat="1" x14ac:dyDescent="0.25">
      <c r="A99" s="22" t="s">
        <v>952</v>
      </c>
      <c r="B99" s="22"/>
      <c r="C99" s="22" t="s">
        <v>828</v>
      </c>
      <c r="D99" s="6">
        <v>449.05275603920597</v>
      </c>
      <c r="E99" s="6">
        <v>0.74368500000000004</v>
      </c>
      <c r="F99" s="6">
        <v>0.2</v>
      </c>
      <c r="G99" s="6" t="s">
        <v>953</v>
      </c>
      <c r="H99" s="22">
        <v>1.0580226406149831E-2</v>
      </c>
      <c r="I99" s="22">
        <v>0.49387937524151071</v>
      </c>
      <c r="J99" s="22">
        <v>6.7926290108135223E-2</v>
      </c>
      <c r="K99" s="22">
        <v>0.30068303856425799</v>
      </c>
      <c r="L99" s="22">
        <v>0.43620595642293158</v>
      </c>
      <c r="M99" s="22">
        <v>0.59453133314728768</v>
      </c>
      <c r="N99" s="22">
        <v>1.8122345870164014</v>
      </c>
      <c r="O99" s="22">
        <v>0.78767026348160774</v>
      </c>
      <c r="P99" s="22">
        <v>0.58178057278270712</v>
      </c>
      <c r="Q99" s="22">
        <v>0.51967382687768393</v>
      </c>
      <c r="R99" s="22">
        <v>1.3121804960717689</v>
      </c>
      <c r="S99" s="22">
        <v>0.80065155093923279</v>
      </c>
    </row>
    <row r="100" spans="1:19" s="21" customFormat="1" x14ac:dyDescent="0.25">
      <c r="A100" s="22" t="s">
        <v>847</v>
      </c>
      <c r="B100" s="22"/>
      <c r="C100" s="22" t="s">
        <v>823</v>
      </c>
      <c r="D100" s="6">
        <v>297.19611789320498</v>
      </c>
      <c r="E100" s="6">
        <v>0.71440599999999999</v>
      </c>
      <c r="F100" s="6">
        <v>0.2</v>
      </c>
      <c r="G100" s="6" t="s">
        <v>848</v>
      </c>
      <c r="H100" s="22">
        <v>3.8697156254717348E-5</v>
      </c>
      <c r="I100" s="22">
        <v>0.83161366730881903</v>
      </c>
      <c r="J100" s="22">
        <v>1.3807096613232316E-3</v>
      </c>
      <c r="K100" s="22">
        <v>0.20723183722003924</v>
      </c>
      <c r="L100" s="22">
        <v>1.3286468303391649E-4</v>
      </c>
      <c r="M100" s="22">
        <v>0.34087129725902776</v>
      </c>
      <c r="N100" s="22">
        <v>7.3170697755127572</v>
      </c>
      <c r="O100" s="22">
        <v>0.91399352109326071</v>
      </c>
      <c r="P100" s="22">
        <v>2.1853277495116128</v>
      </c>
      <c r="Q100" s="22">
        <v>7.7477064158749878</v>
      </c>
      <c r="R100" s="22">
        <v>2.1154698468923367</v>
      </c>
      <c r="S100" s="22">
        <v>1.5010852689194989</v>
      </c>
    </row>
    <row r="101" spans="1:19" s="21" customFormat="1" x14ac:dyDescent="0.25">
      <c r="A101" s="22" t="s">
        <v>825</v>
      </c>
      <c r="B101" s="22"/>
      <c r="C101" s="22" t="s">
        <v>823</v>
      </c>
      <c r="D101" s="6">
        <v>187.038948537208</v>
      </c>
      <c r="E101" s="6">
        <v>0.63139100000000004</v>
      </c>
      <c r="F101" s="6">
        <v>0.5</v>
      </c>
      <c r="G101" s="6" t="s">
        <v>826</v>
      </c>
      <c r="H101" s="22">
        <v>4.1492127799733763E-5</v>
      </c>
      <c r="I101" s="22">
        <v>0.66289079814110863</v>
      </c>
      <c r="J101" s="22">
        <v>1.4137637448560585E-4</v>
      </c>
      <c r="K101" s="22">
        <v>0.23129717643012201</v>
      </c>
      <c r="L101" s="22">
        <v>0.11069083975143436</v>
      </c>
      <c r="M101" s="22">
        <v>0.30074175092841193</v>
      </c>
      <c r="N101" s="22">
        <v>2.9622735436652587</v>
      </c>
      <c r="O101" s="22">
        <v>0.91126164622798844</v>
      </c>
      <c r="P101" s="22">
        <v>2.5817667129722053</v>
      </c>
      <c r="Q101" s="22">
        <v>3.8537455889056105</v>
      </c>
      <c r="R101" s="22">
        <v>1.4294986825645943</v>
      </c>
      <c r="S101" s="22">
        <v>1.4788596193807619</v>
      </c>
    </row>
    <row r="102" spans="1:19" s="21" customFormat="1" x14ac:dyDescent="0.25">
      <c r="A102" s="22" t="s">
        <v>1000</v>
      </c>
      <c r="B102" s="22"/>
      <c r="C102" s="22" t="s">
        <v>828</v>
      </c>
      <c r="D102" s="6">
        <v>601.12590414520503</v>
      </c>
      <c r="E102" s="6">
        <v>0.579816</v>
      </c>
      <c r="F102" s="6">
        <v>0.5</v>
      </c>
      <c r="G102" s="6" t="s">
        <v>1001</v>
      </c>
      <c r="H102" s="22">
        <v>0.39657591625874811</v>
      </c>
      <c r="I102" s="22">
        <v>1.521933605651102E-4</v>
      </c>
      <c r="J102" s="22">
        <v>0.99031446464501283</v>
      </c>
      <c r="K102" s="22">
        <v>3.0531933727336098E-2</v>
      </c>
      <c r="L102" s="22">
        <v>0.8098800238667897</v>
      </c>
      <c r="M102" s="22">
        <v>0.12120496503915375</v>
      </c>
      <c r="N102" s="22">
        <v>1.1302818157042838</v>
      </c>
      <c r="O102" s="22">
        <v>2.0482684991589193</v>
      </c>
      <c r="P102" s="22">
        <v>1.0011863200352054</v>
      </c>
      <c r="Q102" s="22">
        <v>0.84516704025699319</v>
      </c>
      <c r="R102" s="22">
        <v>1.0289899988287237</v>
      </c>
      <c r="S102" s="22">
        <v>1.1660863625560314</v>
      </c>
    </row>
    <row r="103" spans="1:19" s="21" customFormat="1" x14ac:dyDescent="0.25">
      <c r="A103" s="22" t="s">
        <v>978</v>
      </c>
      <c r="B103" s="22"/>
      <c r="C103" s="22" t="s">
        <v>828</v>
      </c>
      <c r="D103" s="6">
        <v>505.11064800520597</v>
      </c>
      <c r="E103" s="6">
        <v>0.35238700000000001</v>
      </c>
      <c r="F103" s="6">
        <v>0.5</v>
      </c>
      <c r="G103" s="6" t="s">
        <v>979</v>
      </c>
      <c r="H103" s="22">
        <v>0.24219952667773548</v>
      </c>
      <c r="I103" s="22">
        <v>0.22743951681166474</v>
      </c>
      <c r="J103" s="22">
        <v>2.8159501558232693E-5</v>
      </c>
      <c r="K103" s="22">
        <v>0.8399227080167504</v>
      </c>
      <c r="L103" s="22">
        <v>0.334112825870581</v>
      </c>
      <c r="M103" s="22">
        <v>0.47094625347017005</v>
      </c>
      <c r="N103" s="22">
        <v>1.6212766622452273</v>
      </c>
      <c r="O103" s="22">
        <v>0.40905918337542352</v>
      </c>
      <c r="P103" s="22">
        <v>4.0219216074783635</v>
      </c>
      <c r="Q103" s="22">
        <v>1.0364959402522513</v>
      </c>
      <c r="R103" s="22">
        <v>0.48263598771836652</v>
      </c>
      <c r="S103" s="22">
        <v>1.1855603960095438</v>
      </c>
    </row>
    <row r="104" spans="1:19" s="21" customFormat="1" x14ac:dyDescent="0.25">
      <c r="A104" s="22" t="s">
        <v>964</v>
      </c>
      <c r="B104" s="22"/>
      <c r="C104" s="22" t="s">
        <v>828</v>
      </c>
      <c r="D104" s="6">
        <v>463.09018735320598</v>
      </c>
      <c r="E104" s="6">
        <v>0.53670200000000001</v>
      </c>
      <c r="F104" s="6">
        <v>0.5</v>
      </c>
      <c r="G104" s="6" t="s">
        <v>965</v>
      </c>
      <c r="H104" s="22">
        <v>0.20162296703490276</v>
      </c>
      <c r="I104" s="22">
        <v>1.2690130111076912E-3</v>
      </c>
      <c r="J104" s="22">
        <v>8.8622129603591171E-2</v>
      </c>
      <c r="K104" s="22">
        <v>6.1733324150474914E-7</v>
      </c>
      <c r="L104" s="22">
        <v>0.21656855982915238</v>
      </c>
      <c r="M104" s="22">
        <v>3.3279924555422204E-2</v>
      </c>
      <c r="N104" s="22">
        <v>0.81279767331178432</v>
      </c>
      <c r="O104" s="22">
        <v>1.9284905137918229</v>
      </c>
      <c r="P104" s="22">
        <v>0.75439425306677477</v>
      </c>
      <c r="Q104" s="22">
        <v>0.49506579976023346</v>
      </c>
      <c r="R104" s="22">
        <v>0.83951446219760928</v>
      </c>
      <c r="S104" s="22">
        <v>1.2620598612301672</v>
      </c>
    </row>
    <row r="105" spans="1:19" s="21" customFormat="1" x14ac:dyDescent="0.25">
      <c r="A105" s="22" t="s">
        <v>896</v>
      </c>
      <c r="B105" s="22"/>
      <c r="C105" s="22" t="s">
        <v>828</v>
      </c>
      <c r="D105" s="6">
        <v>369.20376054120499</v>
      </c>
      <c r="E105" s="6">
        <v>0.66598000000000002</v>
      </c>
      <c r="F105" s="6">
        <v>0.5</v>
      </c>
      <c r="G105" s="6" t="s">
        <v>897</v>
      </c>
      <c r="H105" s="22">
        <v>0.11054227188376499</v>
      </c>
      <c r="I105" s="22">
        <v>0.34127133136045251</v>
      </c>
      <c r="J105" s="22">
        <v>2.6335055505614002E-3</v>
      </c>
      <c r="K105" s="22">
        <v>8.7447821311289666E-3</v>
      </c>
      <c r="L105" s="22">
        <v>0.80858556319363761</v>
      </c>
      <c r="M105" s="22">
        <v>0.30757128030589564</v>
      </c>
      <c r="N105" s="22">
        <v>2.1658263785729779</v>
      </c>
      <c r="O105" s="22">
        <v>1.5266864878412838</v>
      </c>
      <c r="P105" s="22">
        <v>1.7036229581223952</v>
      </c>
      <c r="Q105" s="22">
        <v>4.1143070549109071</v>
      </c>
      <c r="R105" s="22">
        <v>1.0904087825141555</v>
      </c>
      <c r="S105" s="22">
        <v>1.678884768121141</v>
      </c>
    </row>
    <row r="106" spans="1:19" s="21" customFormat="1" x14ac:dyDescent="0.25">
      <c r="A106" s="22" t="s">
        <v>845</v>
      </c>
      <c r="B106" s="22"/>
      <c r="C106" s="22" t="s">
        <v>828</v>
      </c>
      <c r="D106" s="6">
        <v>294.96729505920598</v>
      </c>
      <c r="E106" s="6">
        <v>0.43392999999999998</v>
      </c>
      <c r="F106" s="6">
        <v>0.5</v>
      </c>
      <c r="G106" s="6" t="s">
        <v>846</v>
      </c>
      <c r="H106" s="22">
        <v>1.2421462582964149E-2</v>
      </c>
      <c r="I106" s="22">
        <v>9.9441512399236818E-8</v>
      </c>
      <c r="J106" s="22">
        <v>3.60868437726373E-9</v>
      </c>
      <c r="K106" s="22">
        <v>5.5570373072302112E-10</v>
      </c>
      <c r="L106" s="22">
        <v>7.0652052178092922E-2</v>
      </c>
      <c r="M106" s="22">
        <v>0.40334469541212803</v>
      </c>
      <c r="N106" s="22">
        <v>1.7767344042945468</v>
      </c>
      <c r="O106" s="22">
        <v>2.1065700484465952</v>
      </c>
      <c r="P106" s="22">
        <v>0.1700152140682013</v>
      </c>
      <c r="Q106" s="22">
        <v>0.18869170497469079</v>
      </c>
      <c r="R106" s="22">
        <v>0.59260989117086249</v>
      </c>
      <c r="S106" s="22">
        <v>0.81645507331794098</v>
      </c>
    </row>
    <row r="107" spans="1:19" s="21" customFormat="1" x14ac:dyDescent="0.25">
      <c r="A107" s="22" t="s">
        <v>189</v>
      </c>
      <c r="B107" s="22"/>
      <c r="C107" s="22" t="s">
        <v>828</v>
      </c>
      <c r="D107" s="6">
        <v>273.03121591320598</v>
      </c>
      <c r="E107" s="6">
        <v>0.48095900000000003</v>
      </c>
      <c r="F107" s="6">
        <v>0.5</v>
      </c>
      <c r="G107" s="6" t="s">
        <v>840</v>
      </c>
      <c r="H107" s="22">
        <v>7.8787302546734389E-6</v>
      </c>
      <c r="I107" s="22">
        <v>2.9354808486497869E-2</v>
      </c>
      <c r="J107" s="22">
        <v>4.1835134075142881E-2</v>
      </c>
      <c r="K107" s="22">
        <v>0.37563316992456075</v>
      </c>
      <c r="L107" s="22">
        <v>7.1988017608717288E-3</v>
      </c>
      <c r="M107" s="22">
        <v>0.26428854863108675</v>
      </c>
      <c r="N107" s="22">
        <v>4.5222747002864292</v>
      </c>
      <c r="O107" s="22">
        <v>3.4990642246754549</v>
      </c>
      <c r="P107" s="22">
        <v>1.2959748572900138</v>
      </c>
      <c r="Q107" s="22">
        <v>2.2707279300600356</v>
      </c>
      <c r="R107" s="22">
        <v>1.5026753044730161</v>
      </c>
      <c r="S107" s="22">
        <v>1.320719497718241</v>
      </c>
    </row>
    <row r="108" spans="1:19" s="21" customFormat="1" x14ac:dyDescent="0.25">
      <c r="A108" s="22" t="s">
        <v>28</v>
      </c>
      <c r="B108" s="22"/>
      <c r="C108" s="22" t="s">
        <v>828</v>
      </c>
      <c r="D108" s="6">
        <v>381.07347464920502</v>
      </c>
      <c r="E108" s="6">
        <v>0.78722599999999998</v>
      </c>
      <c r="F108" s="6">
        <v>0.2</v>
      </c>
      <c r="G108" s="6" t="s">
        <v>904</v>
      </c>
      <c r="H108" s="22">
        <v>0.94746267218298419</v>
      </c>
      <c r="I108" s="22">
        <v>4.8700482089711659E-4</v>
      </c>
      <c r="J108" s="22">
        <v>1.377980964774344E-3</v>
      </c>
      <c r="K108" s="22">
        <v>9.0140477309873775E-10</v>
      </c>
      <c r="L108" s="22">
        <v>7.089428425135462E-2</v>
      </c>
      <c r="M108" s="22">
        <v>0.45615945002620706</v>
      </c>
      <c r="N108" s="22">
        <v>1.0211953190544525</v>
      </c>
      <c r="O108" s="22">
        <v>5.4346796111322906</v>
      </c>
      <c r="P108" s="22">
        <v>0.64396473726567038</v>
      </c>
      <c r="Q108" s="22">
        <v>0.37782943658122708</v>
      </c>
      <c r="R108" s="22">
        <v>0.74714647847923121</v>
      </c>
      <c r="S108" s="22">
        <v>0.88574310944968138</v>
      </c>
    </row>
    <row r="109" spans="1:19" s="21" customFormat="1" x14ac:dyDescent="0.25">
      <c r="A109" s="22" t="s">
        <v>838</v>
      </c>
      <c r="B109" s="22"/>
      <c r="C109" s="22" t="s">
        <v>828</v>
      </c>
      <c r="D109" s="6">
        <v>270.900257893206</v>
      </c>
      <c r="E109" s="6">
        <v>0.25830599999999998</v>
      </c>
      <c r="F109" s="6">
        <v>0.5</v>
      </c>
      <c r="G109" s="6" t="s">
        <v>839</v>
      </c>
      <c r="H109" s="22">
        <v>0.2229653282307647</v>
      </c>
      <c r="I109" s="22">
        <v>0.17058158299327866</v>
      </c>
      <c r="J109" s="22">
        <v>0.68094132789941764</v>
      </c>
      <c r="K109" s="22">
        <v>1.2416022739504875E-2</v>
      </c>
      <c r="L109" s="22">
        <v>5.8601655576058231E-2</v>
      </c>
      <c r="M109" s="22">
        <v>7.8910950028261234E-2</v>
      </c>
      <c r="N109" s="22">
        <v>0.24430281211832272</v>
      </c>
      <c r="O109" s="22">
        <v>1.4108592828529027</v>
      </c>
      <c r="P109" s="22">
        <v>0.88662722044023556</v>
      </c>
      <c r="Q109" s="22">
        <v>0.67904871470069073</v>
      </c>
      <c r="R109" s="22">
        <v>0.31422274279645346</v>
      </c>
      <c r="S109" s="22">
        <v>0.86610668028632709</v>
      </c>
    </row>
    <row r="110" spans="1:19" s="21" customFormat="1" x14ac:dyDescent="0.25">
      <c r="A110" s="22" t="s">
        <v>356</v>
      </c>
      <c r="B110" s="22"/>
      <c r="C110" s="22" t="s">
        <v>820</v>
      </c>
      <c r="D110" s="6">
        <v>367.042416457206</v>
      </c>
      <c r="E110" s="6">
        <v>0.485124</v>
      </c>
      <c r="F110" s="6">
        <v>0.5</v>
      </c>
      <c r="G110" s="6" t="s">
        <v>886</v>
      </c>
      <c r="H110" s="22">
        <v>1.5894739451860866E-2</v>
      </c>
      <c r="I110" s="22">
        <v>3.6429147779345472E-2</v>
      </c>
      <c r="J110" s="22">
        <v>1.317924636186227E-2</v>
      </c>
      <c r="K110" s="22">
        <v>1.9001205205190866E-5</v>
      </c>
      <c r="L110" s="22">
        <v>9.406300460651297E-2</v>
      </c>
      <c r="M110" s="22">
        <v>0.8110203389966586</v>
      </c>
      <c r="N110" s="22">
        <v>0.16956442579566691</v>
      </c>
      <c r="O110" s="22">
        <v>0.4808394653297523</v>
      </c>
      <c r="P110" s="22">
        <v>0.5991283101471655</v>
      </c>
      <c r="Q110" s="22">
        <v>0.41710392832717852</v>
      </c>
      <c r="R110" s="22">
        <v>0.31648900877027564</v>
      </c>
      <c r="S110" s="22">
        <v>0.96478316015316956</v>
      </c>
    </row>
    <row r="111" spans="1:19" s="21" customFormat="1" x14ac:dyDescent="0.25">
      <c r="A111" s="22" t="s">
        <v>199</v>
      </c>
      <c r="B111" s="22"/>
      <c r="C111" s="22" t="s">
        <v>820</v>
      </c>
      <c r="D111" s="6">
        <v>273.036937153206</v>
      </c>
      <c r="E111" s="6">
        <v>0.90783800000000003</v>
      </c>
      <c r="F111" s="6">
        <v>0.05</v>
      </c>
      <c r="G111" s="6" t="s">
        <v>200</v>
      </c>
      <c r="H111" s="22">
        <v>8.090749641578792E-4</v>
      </c>
      <c r="I111" s="22">
        <v>2.0893509167198613E-3</v>
      </c>
      <c r="J111" s="22">
        <v>7.4563398585697466E-2</v>
      </c>
      <c r="K111" s="22">
        <v>0.43531313963104867</v>
      </c>
      <c r="L111" s="22">
        <v>8.1649630560354097E-3</v>
      </c>
      <c r="M111" s="22">
        <v>0.27563585354315845</v>
      </c>
      <c r="N111" s="22">
        <v>2.3515829889377198</v>
      </c>
      <c r="O111" s="22">
        <v>3.9329983251363281</v>
      </c>
      <c r="P111" s="22">
        <v>1.2505256515727183</v>
      </c>
      <c r="Q111" s="22">
        <v>1.7307621468003416</v>
      </c>
      <c r="R111" s="22">
        <v>1.4753610843837079</v>
      </c>
      <c r="S111" s="22">
        <v>1.1826676783248742</v>
      </c>
    </row>
    <row r="112" spans="1:19" s="21" customFormat="1" x14ac:dyDescent="0.25">
      <c r="A112" s="22" t="s">
        <v>106</v>
      </c>
      <c r="B112" s="22"/>
      <c r="C112" s="22" t="s">
        <v>823</v>
      </c>
      <c r="D112" s="6">
        <v>273.03697297120601</v>
      </c>
      <c r="E112" s="6">
        <v>0.84090600000000004</v>
      </c>
      <c r="F112" s="6">
        <v>0.05</v>
      </c>
      <c r="G112" s="6" t="s">
        <v>843</v>
      </c>
      <c r="H112" s="22">
        <v>8.090749641578792E-4</v>
      </c>
      <c r="I112" s="22">
        <v>2.0893509167198613E-3</v>
      </c>
      <c r="J112" s="22">
        <v>7.4563398585697466E-2</v>
      </c>
      <c r="K112" s="22">
        <v>0.43531313963104867</v>
      </c>
      <c r="L112" s="22">
        <v>8.1649630560354097E-3</v>
      </c>
      <c r="M112" s="22">
        <v>0.27563585354315845</v>
      </c>
      <c r="N112" s="22">
        <v>2.3515829889377198</v>
      </c>
      <c r="O112" s="22">
        <v>3.9329983251363281</v>
      </c>
      <c r="P112" s="22">
        <v>1.2505256515727183</v>
      </c>
      <c r="Q112" s="22">
        <v>1.7307621468003416</v>
      </c>
      <c r="R112" s="22">
        <v>1.4753610843837079</v>
      </c>
      <c r="S112" s="22">
        <v>1.1826676783248742</v>
      </c>
    </row>
    <row r="113" spans="1:19" s="21" customFormat="1" x14ac:dyDescent="0.25">
      <c r="A113" s="22" t="s">
        <v>106</v>
      </c>
      <c r="B113" s="22"/>
      <c r="C113" s="22" t="s">
        <v>828</v>
      </c>
      <c r="D113" s="6">
        <v>310.99285483920602</v>
      </c>
      <c r="E113" s="6">
        <v>0.74090100000000003</v>
      </c>
      <c r="F113" s="6">
        <v>0.5</v>
      </c>
      <c r="G113" s="6" t="s">
        <v>843</v>
      </c>
      <c r="H113" s="22">
        <v>0.18929554083779437</v>
      </c>
      <c r="I113" s="22">
        <v>5.9709868572734538E-3</v>
      </c>
      <c r="J113" s="22">
        <v>0.23188072291858386</v>
      </c>
      <c r="K113" s="22">
        <v>6.2061800716139599E-2</v>
      </c>
      <c r="L113" s="22">
        <v>0.80247729309300997</v>
      </c>
      <c r="M113" s="22">
        <v>0.93392751676312713</v>
      </c>
      <c r="N113" s="22">
        <v>1.3455387606584499</v>
      </c>
      <c r="O113" s="22">
        <v>2.3223525495115713</v>
      </c>
      <c r="P113" s="22">
        <v>0.9187987468599853</v>
      </c>
      <c r="Q113" s="22">
        <v>0.75619236667414647</v>
      </c>
      <c r="R113" s="22">
        <v>1.0191874179639493</v>
      </c>
      <c r="S113" s="22">
        <v>1.0075079590497871</v>
      </c>
    </row>
    <row r="114" spans="1:19" s="21" customFormat="1" x14ac:dyDescent="0.25">
      <c r="A114" s="22" t="s">
        <v>176</v>
      </c>
      <c r="B114" s="22"/>
      <c r="C114" s="22" t="s">
        <v>828</v>
      </c>
      <c r="D114" s="6">
        <v>230.94568732320801</v>
      </c>
      <c r="E114" s="6">
        <v>0.38492399999999999</v>
      </c>
      <c r="F114" s="6">
        <v>0.5</v>
      </c>
      <c r="G114" s="6" t="s">
        <v>177</v>
      </c>
      <c r="H114" s="22">
        <v>0.34161686348107956</v>
      </c>
      <c r="I114" s="22">
        <v>0.31688140860501751</v>
      </c>
      <c r="J114" s="22">
        <v>1.284854226579143E-2</v>
      </c>
      <c r="K114" s="22">
        <v>0.68455409774374876</v>
      </c>
      <c r="L114" s="22">
        <v>8.5816749133018733E-2</v>
      </c>
      <c r="M114" s="22">
        <v>0.80744265317036201</v>
      </c>
      <c r="N114" s="22">
        <v>0.64062529087585052</v>
      </c>
      <c r="O114" s="22">
        <v>1.2402798701506104</v>
      </c>
      <c r="P114" s="22">
        <v>1.5743615201339867</v>
      </c>
      <c r="Q114" s="22">
        <v>1.035219467817956</v>
      </c>
      <c r="R114" s="22">
        <v>0.66776325488991828</v>
      </c>
      <c r="S114" s="22">
        <v>1.0147948085041087</v>
      </c>
    </row>
    <row r="115" spans="1:19" s="21" customFormat="1" x14ac:dyDescent="0.25">
      <c r="A115" s="22" t="s">
        <v>856</v>
      </c>
      <c r="B115" s="22"/>
      <c r="C115" s="22" t="s">
        <v>823</v>
      </c>
      <c r="D115" s="6">
        <v>313.19505525320602</v>
      </c>
      <c r="E115" s="6">
        <v>0.56071800000000005</v>
      </c>
      <c r="F115" s="6">
        <v>0.5</v>
      </c>
      <c r="G115" s="6" t="s">
        <v>857</v>
      </c>
      <c r="H115" s="22">
        <v>1.7689787148751428E-4</v>
      </c>
      <c r="I115" s="22">
        <v>2.7935199913002223E-2</v>
      </c>
      <c r="J115" s="22">
        <v>4.910858968145066E-4</v>
      </c>
      <c r="K115" s="22">
        <v>0.25629583116451055</v>
      </c>
      <c r="L115" s="22">
        <v>1.0281915643442505E-2</v>
      </c>
      <c r="M115" s="22">
        <v>0.2548859310643905</v>
      </c>
      <c r="N115" s="22">
        <v>4.7884625220503185</v>
      </c>
      <c r="O115" s="22">
        <v>2.1406886301310424</v>
      </c>
      <c r="P115" s="22">
        <v>6.808079104615592</v>
      </c>
      <c r="Q115" s="22">
        <v>7.594905600244739</v>
      </c>
      <c r="R115" s="22">
        <v>3.074868352017273</v>
      </c>
      <c r="S115" s="22">
        <v>0.60883204699142079</v>
      </c>
    </row>
    <row r="116" spans="1:19" s="21" customFormat="1" x14ac:dyDescent="0.25">
      <c r="A116" s="22" t="s">
        <v>856</v>
      </c>
      <c r="B116" s="22"/>
      <c r="C116" s="22" t="s">
        <v>828</v>
      </c>
      <c r="D116" s="6">
        <v>351.150937121205</v>
      </c>
      <c r="E116" s="6">
        <v>0.28787600000000002</v>
      </c>
      <c r="F116" s="6">
        <v>0.5</v>
      </c>
      <c r="G116" s="6" t="s">
        <v>857</v>
      </c>
      <c r="H116" s="22">
        <v>0.94722274793334338</v>
      </c>
      <c r="I116" s="22">
        <v>7.929435680339594E-3</v>
      </c>
      <c r="J116" s="22">
        <v>0.10968676302520557</v>
      </c>
      <c r="K116" s="22">
        <v>0.37206443103132025</v>
      </c>
      <c r="L116" s="22">
        <v>0.16421557310078361</v>
      </c>
      <c r="M116" s="22">
        <v>0.35121442476247056</v>
      </c>
      <c r="N116" s="22">
        <v>1.0140629623823139</v>
      </c>
      <c r="O116" s="22">
        <v>0.23330855405701992</v>
      </c>
      <c r="P116" s="22">
        <v>1.145676793269953</v>
      </c>
      <c r="Q116" s="22">
        <v>0.84338343262117244</v>
      </c>
      <c r="R116" s="22">
        <v>1.1768186868802792</v>
      </c>
      <c r="S116" s="22">
        <v>1.0999944941131021</v>
      </c>
    </row>
    <row r="117" spans="1:19" s="21" customFormat="1" x14ac:dyDescent="0.25">
      <c r="A117" s="22" t="s">
        <v>325</v>
      </c>
      <c r="B117" s="22"/>
      <c r="C117" s="22" t="s">
        <v>820</v>
      </c>
      <c r="D117" s="6">
        <v>329.014500935206</v>
      </c>
      <c r="E117" s="6">
        <v>0.47977199999999998</v>
      </c>
      <c r="F117" s="6">
        <v>0.5</v>
      </c>
      <c r="G117" s="6" t="s">
        <v>326</v>
      </c>
      <c r="H117" s="22">
        <v>0.56268054157945757</v>
      </c>
      <c r="I117" s="22">
        <v>0.52558959298970676</v>
      </c>
      <c r="J117" s="22">
        <v>3.5600918359389493E-4</v>
      </c>
      <c r="K117" s="22">
        <v>2.851847476829821E-5</v>
      </c>
      <c r="L117" s="22">
        <v>0.35140555145287877</v>
      </c>
      <c r="M117" s="22">
        <v>0.17566814197384054</v>
      </c>
      <c r="N117" s="22">
        <v>1.2170820436161849</v>
      </c>
      <c r="O117" s="22">
        <v>0.90113025921793444</v>
      </c>
      <c r="P117" s="22">
        <v>0.69538162467466325</v>
      </c>
      <c r="Q117" s="22">
        <v>0.45900562397713024</v>
      </c>
      <c r="R117" s="22">
        <v>0.91073755167676118</v>
      </c>
      <c r="S117" s="22">
        <v>0.84984298083370691</v>
      </c>
    </row>
    <row r="118" spans="1:19" s="21" customFormat="1" x14ac:dyDescent="0.25">
      <c r="A118" s="22" t="s">
        <v>898</v>
      </c>
      <c r="B118" s="22"/>
      <c r="C118" s="22" t="s">
        <v>820</v>
      </c>
      <c r="D118" s="6">
        <v>380.83361561579699</v>
      </c>
      <c r="E118" s="6">
        <v>0.59681499999999998</v>
      </c>
      <c r="F118" s="6">
        <v>0.5</v>
      </c>
      <c r="G118" s="6" t="s">
        <v>899</v>
      </c>
      <c r="H118" s="22">
        <v>3.5104625268395251E-2</v>
      </c>
      <c r="I118" s="22">
        <v>5.6676489902261426E-4</v>
      </c>
      <c r="J118" s="22">
        <v>1.5645551440265337E-6</v>
      </c>
      <c r="K118" s="22">
        <v>8.5945132086679923E-6</v>
      </c>
      <c r="L118" s="22">
        <v>0.13497340693165655</v>
      </c>
      <c r="M118" s="22">
        <v>2.9888893981422485E-2</v>
      </c>
      <c r="N118" s="22">
        <v>0.68784249227212024</v>
      </c>
      <c r="O118" s="22">
        <v>0.33979057934227819</v>
      </c>
      <c r="P118" s="22">
        <v>0.18671366087706473</v>
      </c>
      <c r="Q118" s="22">
        <v>0.15206013753919589</v>
      </c>
      <c r="R118" s="22">
        <v>0.69431954262486395</v>
      </c>
      <c r="S118" s="22">
        <v>0.52445788327316889</v>
      </c>
    </row>
    <row r="119" spans="1:19" s="21" customFormat="1" x14ac:dyDescent="0.25">
      <c r="A119" s="22" t="s">
        <v>954</v>
      </c>
      <c r="B119" s="22"/>
      <c r="C119" s="22" t="s">
        <v>828</v>
      </c>
      <c r="D119" s="6">
        <v>449.20647643120498</v>
      </c>
      <c r="E119" s="6">
        <v>0.66051499999999996</v>
      </c>
      <c r="F119" s="6">
        <v>0.5</v>
      </c>
      <c r="G119" s="6" t="s">
        <v>955</v>
      </c>
      <c r="H119" s="22">
        <v>1.8049560461635899E-4</v>
      </c>
      <c r="I119" s="22">
        <v>0.213364851407427</v>
      </c>
      <c r="J119" s="22">
        <v>0.32083174979376533</v>
      </c>
      <c r="K119" s="22">
        <v>0.3211899071500795</v>
      </c>
      <c r="L119" s="22">
        <v>7.0247711702261406E-2</v>
      </c>
      <c r="M119" s="22">
        <v>0.90434184102869708</v>
      </c>
      <c r="N119" s="22">
        <v>2.0271787015100857</v>
      </c>
      <c r="O119" s="22">
        <v>2.1324633477006465</v>
      </c>
      <c r="P119" s="22">
        <v>0.87049750214862487</v>
      </c>
      <c r="Q119" s="22">
        <v>3.2051345620045235</v>
      </c>
      <c r="R119" s="22">
        <v>1.3931716907945622</v>
      </c>
      <c r="S119" s="22">
        <v>1.0423198496752919</v>
      </c>
    </row>
    <row r="120" spans="1:19" s="21" customFormat="1" x14ac:dyDescent="0.25">
      <c r="A120" s="22" t="s">
        <v>933</v>
      </c>
      <c r="B120" s="22"/>
      <c r="C120" s="22" t="s">
        <v>828</v>
      </c>
      <c r="D120" s="6">
        <v>425.08443325720498</v>
      </c>
      <c r="E120" s="6">
        <v>0.27731800000000001</v>
      </c>
      <c r="F120" s="6">
        <v>0.5</v>
      </c>
      <c r="G120" s="6" t="s">
        <v>934</v>
      </c>
      <c r="H120" s="22">
        <v>0.16848060616214508</v>
      </c>
      <c r="I120" s="22">
        <v>0.21329494367278662</v>
      </c>
      <c r="J120" s="22">
        <v>2.7994783407462532E-6</v>
      </c>
      <c r="K120" s="22">
        <v>8.4760477940721169E-4</v>
      </c>
      <c r="L120" s="22">
        <v>0.29663651162187665</v>
      </c>
      <c r="M120" s="22">
        <v>0.14443748531499412</v>
      </c>
      <c r="N120" s="22">
        <v>0.76602689636120724</v>
      </c>
      <c r="O120" s="22">
        <v>0.67146789179270261</v>
      </c>
      <c r="P120" s="22">
        <v>0.18208456945139062</v>
      </c>
      <c r="Q120" s="22">
        <v>0.16621552380010179</v>
      </c>
      <c r="R120" s="22">
        <v>0.76473851276722549</v>
      </c>
      <c r="S120" s="22">
        <v>0.58412186237550068</v>
      </c>
    </row>
    <row r="121" spans="1:19" s="21" customFormat="1" x14ac:dyDescent="0.25">
      <c r="A121" s="22" t="s">
        <v>849</v>
      </c>
      <c r="B121" s="22"/>
      <c r="C121" s="22" t="s">
        <v>820</v>
      </c>
      <c r="D121" s="6">
        <v>304.96618253120602</v>
      </c>
      <c r="E121" s="6">
        <v>0.48660399999999998</v>
      </c>
      <c r="F121" s="6">
        <v>0.5</v>
      </c>
      <c r="G121" s="6" t="s">
        <v>850</v>
      </c>
      <c r="H121" s="22">
        <v>0.50523983755395996</v>
      </c>
      <c r="I121" s="22">
        <v>0.36654232795553032</v>
      </c>
      <c r="J121" s="22">
        <v>8.380653112679391E-7</v>
      </c>
      <c r="K121" s="22">
        <v>6.1595817587026366E-8</v>
      </c>
      <c r="L121" s="22">
        <v>8.2002343322745877E-2</v>
      </c>
      <c r="M121" s="22">
        <v>5.7116339470953459E-2</v>
      </c>
      <c r="N121" s="22">
        <v>1.1353145938959897</v>
      </c>
      <c r="O121" s="22">
        <v>0.90307560822136168</v>
      </c>
      <c r="P121" s="22">
        <v>0.19253314613255346</v>
      </c>
      <c r="Q121" s="22">
        <v>0.16797049863546984</v>
      </c>
      <c r="R121" s="22">
        <v>0.70327771454055565</v>
      </c>
      <c r="S121" s="22">
        <v>0.64883515181229434</v>
      </c>
    </row>
    <row r="122" spans="1:19" s="21" customFormat="1" x14ac:dyDescent="0.25">
      <c r="A122" s="22" t="s">
        <v>986</v>
      </c>
      <c r="B122" s="22"/>
      <c r="C122" s="22" t="s">
        <v>828</v>
      </c>
      <c r="D122" s="6">
        <v>567.12966892720601</v>
      </c>
      <c r="E122" s="6">
        <v>0.48053899999999999</v>
      </c>
      <c r="F122" s="6">
        <v>0.5</v>
      </c>
      <c r="G122" s="6" t="s">
        <v>987</v>
      </c>
      <c r="H122" s="22">
        <v>0.77993051323670914</v>
      </c>
      <c r="I122" s="22">
        <v>3.062412966089675E-2</v>
      </c>
      <c r="J122" s="22">
        <v>0.689360209820014</v>
      </c>
      <c r="K122" s="22">
        <v>2.432675088320627E-2</v>
      </c>
      <c r="L122" s="22">
        <v>0.53703672494146926</v>
      </c>
      <c r="M122" s="22">
        <v>5.6040027752642503E-2</v>
      </c>
      <c r="N122" s="22">
        <v>0.92956946428117215</v>
      </c>
      <c r="O122" s="22">
        <v>0.20516916034434537</v>
      </c>
      <c r="P122" s="22">
        <v>1.0510188621867342</v>
      </c>
      <c r="Q122" s="22">
        <v>0.764547778522359</v>
      </c>
      <c r="R122" s="22">
        <v>0.92915901784007882</v>
      </c>
      <c r="S122" s="22">
        <v>1.3866130048858032</v>
      </c>
    </row>
    <row r="123" spans="1:19" s="21" customFormat="1" x14ac:dyDescent="0.25">
      <c r="A123" s="22" t="s">
        <v>854</v>
      </c>
      <c r="B123" s="22"/>
      <c r="C123" s="22" t="s">
        <v>828</v>
      </c>
      <c r="D123" s="6">
        <v>313.19394478520599</v>
      </c>
      <c r="E123" s="6">
        <v>0.26452999999999999</v>
      </c>
      <c r="F123" s="6">
        <v>0.5</v>
      </c>
      <c r="G123" s="6" t="s">
        <v>855</v>
      </c>
      <c r="H123" s="22">
        <v>9.0447502411328398E-6</v>
      </c>
      <c r="I123" s="22">
        <v>2.0354022293364533E-2</v>
      </c>
      <c r="J123" s="22">
        <v>8.2136620826411442E-4</v>
      </c>
      <c r="K123" s="22">
        <v>0.15513302554712269</v>
      </c>
      <c r="L123" s="22">
        <v>7.9568228341236769E-3</v>
      </c>
      <c r="M123" s="22">
        <v>0.48392360248793764</v>
      </c>
      <c r="N123" s="22">
        <v>3.7649714429781254</v>
      </c>
      <c r="O123" s="22">
        <v>2.2544218467902111</v>
      </c>
      <c r="P123" s="22">
        <v>4.5544078440029239</v>
      </c>
      <c r="Q123" s="22">
        <v>3.3139082251901115</v>
      </c>
      <c r="R123" s="22">
        <v>2.6074670732735421</v>
      </c>
      <c r="S123" s="22">
        <v>1.3755909805645949</v>
      </c>
    </row>
    <row r="124" spans="1:19" s="21" customFormat="1" x14ac:dyDescent="0.25">
      <c r="A124" s="22" t="s">
        <v>980</v>
      </c>
      <c r="B124" s="22"/>
      <c r="C124" s="22" t="s">
        <v>820</v>
      </c>
      <c r="D124" s="6">
        <v>517.09840715920598</v>
      </c>
      <c r="E124" s="6">
        <v>0.48472700000000002</v>
      </c>
      <c r="F124" s="6">
        <v>0.5</v>
      </c>
      <c r="G124" s="6" t="s">
        <v>981</v>
      </c>
      <c r="H124" s="22">
        <v>0.12609124740933175</v>
      </c>
      <c r="I124" s="22">
        <v>5.6931564919954693E-2</v>
      </c>
      <c r="J124" s="22">
        <v>2.8691082578986446E-7</v>
      </c>
      <c r="K124" s="22">
        <v>3.3458176956750605E-9</v>
      </c>
      <c r="L124" s="22">
        <v>0.2163126787499568</v>
      </c>
      <c r="M124" s="22">
        <v>0.87235752510988862</v>
      </c>
      <c r="N124" s="22">
        <v>0.7746542252294758</v>
      </c>
      <c r="O124" s="22">
        <v>0.47935123580185751</v>
      </c>
      <c r="P124" s="22">
        <v>0.39659939324068644</v>
      </c>
      <c r="Q124" s="22">
        <v>0.24962446466637395</v>
      </c>
      <c r="R124" s="22">
        <v>0.75134874752501046</v>
      </c>
      <c r="S124" s="22">
        <v>0.96964023640189878</v>
      </c>
    </row>
    <row r="125" spans="1:19" s="21" customFormat="1" x14ac:dyDescent="0.25">
      <c r="A125" s="22" t="s">
        <v>872</v>
      </c>
      <c r="B125" s="22"/>
      <c r="C125" s="22" t="s">
        <v>820</v>
      </c>
      <c r="D125" s="6">
        <v>351.144082307205</v>
      </c>
      <c r="E125" s="6">
        <v>0.78672399999999998</v>
      </c>
      <c r="F125" s="6">
        <v>0.5</v>
      </c>
      <c r="G125" s="6" t="s">
        <v>873</v>
      </c>
      <c r="H125" s="22">
        <v>0.14660257883306821</v>
      </c>
      <c r="I125" s="22">
        <v>7.6333038922346885E-2</v>
      </c>
      <c r="J125" s="22">
        <v>1.6204438537975483E-3</v>
      </c>
      <c r="K125" s="22">
        <v>0.52811181837302434</v>
      </c>
      <c r="L125" s="22">
        <v>0.29900318933202147</v>
      </c>
      <c r="M125" s="22">
        <v>0.40147346061032441</v>
      </c>
      <c r="N125" s="22">
        <v>1.5533939754027568</v>
      </c>
      <c r="O125" s="22">
        <v>1.7703620457713161</v>
      </c>
      <c r="P125" s="22">
        <v>1.3697803172002945</v>
      </c>
      <c r="Q125" s="22">
        <v>0.91584012529672998</v>
      </c>
      <c r="R125" s="22">
        <v>1.1108574952508206</v>
      </c>
      <c r="S125" s="22">
        <v>1.0604997763917157</v>
      </c>
    </row>
    <row r="126" spans="1:19" s="21" customFormat="1" x14ac:dyDescent="0.25">
      <c r="A126" s="22" t="s">
        <v>892</v>
      </c>
      <c r="B126" s="22"/>
      <c r="C126" s="22" t="s">
        <v>828</v>
      </c>
      <c r="D126" s="6">
        <v>368.96124913920602</v>
      </c>
      <c r="E126" s="6">
        <v>0.34380500000000003</v>
      </c>
      <c r="F126" s="6">
        <v>0.5</v>
      </c>
      <c r="G126" s="6" t="s">
        <v>893</v>
      </c>
      <c r="H126" s="22">
        <v>6.4874881001521839E-3</v>
      </c>
      <c r="I126" s="22">
        <v>1.0823538742760512E-3</v>
      </c>
      <c r="J126" s="22">
        <v>0.52115411051106797</v>
      </c>
      <c r="K126" s="22">
        <v>1.0509627683280046E-4</v>
      </c>
      <c r="L126" s="22">
        <v>7.4748297612713926E-2</v>
      </c>
      <c r="M126" s="22">
        <v>0.63241843109951645</v>
      </c>
      <c r="N126" s="22">
        <v>0.30883343610245378</v>
      </c>
      <c r="O126" s="22">
        <v>0.42352246269806415</v>
      </c>
      <c r="P126" s="22">
        <v>1.0746452096448618</v>
      </c>
      <c r="Q126" s="22">
        <v>0.58883914091128786</v>
      </c>
      <c r="R126" s="22">
        <v>0.6402239824455791</v>
      </c>
      <c r="S126" s="22">
        <v>0.94502676115392359</v>
      </c>
    </row>
    <row r="127" spans="1:19" s="21" customFormat="1" x14ac:dyDescent="0.25">
      <c r="A127" s="22" t="s">
        <v>822</v>
      </c>
      <c r="B127" s="22"/>
      <c r="C127" s="22" t="s">
        <v>823</v>
      </c>
      <c r="D127" s="6">
        <v>184.07329891320899</v>
      </c>
      <c r="E127" s="6">
        <v>0.69503199999999998</v>
      </c>
      <c r="F127" s="6">
        <v>0.2</v>
      </c>
      <c r="G127" s="6" t="s">
        <v>824</v>
      </c>
      <c r="H127" s="22">
        <v>2.6195897333407904E-7</v>
      </c>
      <c r="I127" s="22">
        <v>1.0706676734468405E-7</v>
      </c>
      <c r="J127" s="22">
        <v>4.7107679042255525E-5</v>
      </c>
      <c r="K127" s="22">
        <v>9.2524806145647016E-3</v>
      </c>
      <c r="L127" s="22">
        <v>4.7734417354407768E-2</v>
      </c>
      <c r="M127" s="22">
        <v>1.7548482750767452E-2</v>
      </c>
      <c r="N127" s="22">
        <v>4.7870522896689778</v>
      </c>
      <c r="O127" s="22">
        <v>7.4774593500967166</v>
      </c>
      <c r="P127" s="22">
        <v>5.065160762556741</v>
      </c>
      <c r="Q127" s="22">
        <v>8.0037261890463149</v>
      </c>
      <c r="R127" s="22">
        <v>1.4289276208493913</v>
      </c>
      <c r="S127" s="22">
        <v>2.1878866388374423</v>
      </c>
    </row>
    <row r="128" spans="1:19" s="21" customFormat="1" x14ac:dyDescent="0.25">
      <c r="A128" s="22" t="s">
        <v>233</v>
      </c>
      <c r="B128" s="22"/>
      <c r="C128" s="22" t="s">
        <v>828</v>
      </c>
      <c r="D128" s="6">
        <v>273.03708914120602</v>
      </c>
      <c r="E128" s="6">
        <v>0.54236399999999996</v>
      </c>
      <c r="F128" s="6">
        <v>0.5</v>
      </c>
      <c r="G128" s="6" t="s">
        <v>844</v>
      </c>
      <c r="H128" s="22">
        <v>8.0314709893608463E-4</v>
      </c>
      <c r="I128" s="22">
        <v>2.0982871877927131E-3</v>
      </c>
      <c r="J128" s="22">
        <v>7.4563398585697466E-2</v>
      </c>
      <c r="K128" s="22">
        <v>0.43531313963104867</v>
      </c>
      <c r="L128" s="22">
        <v>8.1649630560354097E-3</v>
      </c>
      <c r="M128" s="22">
        <v>0.27563585354315845</v>
      </c>
      <c r="N128" s="22">
        <v>2.353604027784141</v>
      </c>
      <c r="O128" s="22">
        <v>3.9365957718745839</v>
      </c>
      <c r="P128" s="22">
        <v>1.2505256515727183</v>
      </c>
      <c r="Q128" s="22">
        <v>1.7307621468003416</v>
      </c>
      <c r="R128" s="22">
        <v>1.4753610843837079</v>
      </c>
      <c r="S128" s="22">
        <v>1.1826676783248742</v>
      </c>
    </row>
    <row r="129" spans="1:19" s="21" customFormat="1" x14ac:dyDescent="0.25">
      <c r="A129" s="22" t="s">
        <v>935</v>
      </c>
      <c r="B129" s="22"/>
      <c r="C129" s="22" t="s">
        <v>828</v>
      </c>
      <c r="D129" s="6">
        <v>427.078953953206</v>
      </c>
      <c r="E129" s="6">
        <v>0.59198799999999996</v>
      </c>
      <c r="F129" s="6">
        <v>0.5</v>
      </c>
      <c r="G129" s="6" t="s">
        <v>936</v>
      </c>
      <c r="H129" s="22">
        <v>0.14160955091794508</v>
      </c>
      <c r="I129" s="22">
        <v>0.76835577566741875</v>
      </c>
      <c r="J129" s="22">
        <v>2.8845902966406299E-6</v>
      </c>
      <c r="K129" s="22">
        <v>3.7492272451015003E-4</v>
      </c>
      <c r="L129" s="22">
        <v>0.29204381107978045</v>
      </c>
      <c r="M129" s="22">
        <v>0.12272152883270412</v>
      </c>
      <c r="N129" s="22">
        <v>0.74781584317601579</v>
      </c>
      <c r="O129" s="22">
        <v>0.93196505932293494</v>
      </c>
      <c r="P129" s="22">
        <v>0.18357577035500278</v>
      </c>
      <c r="Q129" s="22">
        <v>0.16364998432873382</v>
      </c>
      <c r="R129" s="22">
        <v>0.75860314602738899</v>
      </c>
      <c r="S129" s="22">
        <v>0.53808694477533248</v>
      </c>
    </row>
    <row r="130" spans="1:19" s="21" customFormat="1" x14ac:dyDescent="0.25">
      <c r="A130" s="22" t="s">
        <v>941</v>
      </c>
      <c r="B130" s="22"/>
      <c r="C130" s="22" t="s">
        <v>828</v>
      </c>
      <c r="D130" s="6">
        <v>428.089459071205</v>
      </c>
      <c r="E130" s="6">
        <v>0.43628800000000001</v>
      </c>
      <c r="F130" s="6">
        <v>0.5</v>
      </c>
      <c r="G130" s="6" t="s">
        <v>942</v>
      </c>
      <c r="H130" s="22">
        <v>0.11791441582219216</v>
      </c>
      <c r="I130" s="22">
        <v>5.7802509651316272E-3</v>
      </c>
      <c r="J130" s="22">
        <v>3.3621063956685559E-6</v>
      </c>
      <c r="K130" s="22">
        <v>1.6196159269398611E-4</v>
      </c>
      <c r="L130" s="22">
        <v>0.27600478220667124</v>
      </c>
      <c r="M130" s="22">
        <v>0.15096097750025814</v>
      </c>
      <c r="N130" s="22">
        <v>0.72110866058003509</v>
      </c>
      <c r="O130" s="22">
        <v>0.37664168324125102</v>
      </c>
      <c r="P130" s="22">
        <v>0.19356268919495342</v>
      </c>
      <c r="Q130" s="22">
        <v>0.1763959685743825</v>
      </c>
      <c r="R130" s="22">
        <v>0.75096441919634949</v>
      </c>
      <c r="S130" s="22">
        <v>0.6531416745491746</v>
      </c>
    </row>
  </sheetData>
  <mergeCells count="4">
    <mergeCell ref="A2:G2"/>
    <mergeCell ref="H2:M2"/>
    <mergeCell ref="N2:S2"/>
    <mergeCell ref="A1:S1"/>
  </mergeCells>
  <conditionalFormatting sqref="H4:M130">
    <cfRule type="cellIs" dxfId="2" priority="4" operator="lessThan">
      <formula>0.05</formula>
    </cfRule>
  </conditionalFormatting>
  <conditionalFormatting sqref="B4:B130">
    <cfRule type="duplicateValues" dxfId="1" priority="1056"/>
  </conditionalFormatting>
  <conditionalFormatting sqref="H3:S3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0 E A A B Q S w M E F A A C A A g A H J M X V d h e i d O i A A A A 9 g A A A B I A H A B D b 2 5 m a W c v U G F j a 2 F n Z S 5 4 b W w g o h g A K K A U A A A A A A A A A A A A A A A A A A A A A A A A A A A A h Y + x D o I w F E V / h X S n L X U x 5 F E H V 0 l M i M a 1 K R U a 4 W F o s f y b g 5 / k L 4 h R 1 M 3 x n n u G e + / X G 6 z G t o k u p n e 2 w 4 w k l J P I o O 5 K i 1 V G B n + M l 2 Q l Y a v 0 S V U m m m R 0 6 e j K j N T e n 1 P G Q g g 0 L G j X V 0 x w n r B D v i l 0 b V p F P r L 9 L 8 c W n V e o D Z G w f 4 2 R g i Z c U M G n T c B m C L n F r y C m 7 t n + Q F g P j R 9 6 I w 3 G u w L Y H I G 9 P 8 g H U E s D B B Q A A g A I A B y T F 1 U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c k x d V R M G 6 F c k B A A C x G A A A E w A c A E Z v c m 1 1 b G F z L 1 N l Y 3 R p b 2 4 x L m 0 g o h g A K K A U A A A A A A A A A A A A A A A A A A A A A A A A A A A A 7 Z d P T 8 I w G I f v J P s O T b m M Z D G 2 H S I x H g z x q o m g H g i H g V U I o y V d Z z S E 7 2 5 1 C L j 4 u 8 x / R M q F 5 P e W 9 9 2 T v U 9 I M z m y E 6 1 I t / h m J 0 E t q G X j x M g 7 0 k u G q W T k l K T S B j X i P l 2 d m 5 F 0 y f n T S K Y H n d w Y q e y t N t O h 1 t O w s e h f J D N 5 S o t f 0 s G y 3 9 H K u i O D q G h Q p 5 1 x o h 5 e m z / P J X W d 3 o 4 e 9 E y i s n t t Z h 2 d 5 j P 1 W s z C Y l q 0 W N A i Z T Q i 1 l W I l U 9 2 G Z H 3 n I N c g D w G e R P k R y B v g f w Y 5 G 2 Q s 0 N U Q M Q M I T P E z B A 0 Q 9 Q M Y T P E z R A 4 W 5 M n 6 n m 5 b K y X 4 U r O 9 K N b h u J Y t t m H o r C K w 9 L W R F t 9 t 5 p d q / n k U d v P 2 q 1 K l 3 Y s z a Z p e f r W A 1 P 3 9 P T M W j M Z 5 t Z N J P Q m S X N J G 0 F t o v D A b X v q K w t I y B v U S + Q l + j a J y m 8 O k X P 4 r v n P + O j 6 7 q 6 P b 5 N F Z R G F F 3 E f R P z K / n 6 U 4 v u X t 1 l 5 e Z t + e f d h e X / j X 2 S X B W l V F q T l B f G C / H 9 B 2 p U F a X t B v C D / W p D N f V 3 4 + 7 r 3 5 O 8 9 + e y + X i 4 g c o 7 I O S L n i J w j c o 7 I O S I X i F w g c g H X H J E L R C 4 Q u U D k A p E L R C 4 Q e Y z I Y 0 Q e I / I Y G o 7 I Y 0 Q e I / J 4 d y / F L 1 B L A Q I t A B Q A A g A I A B y T F 1 X Y X o n T o g A A A P Y A A A A S A A A A A A A A A A A A A A A A A A A A A A B D b 2 5 m a W c v U G F j a 2 F n Z S 5 4 b W x Q S w E C L Q A U A A I A C A A c k x d V D 8 r p q 6 Q A A A D p A A A A E w A A A A A A A A A A A A A A A A D u A A A A W 0 N v b n R l b n R f V H l w Z X N d L n h t b F B L A Q I t A B Q A A g A I A B y T F 1 V E w b o V y Q E A A L E Y A A A T A A A A A A A A A A A A A A A A A N 8 B A A B G b 3 J t d W x h c y 9 T Z W N 0 a W 9 u M S 5 t U E s F B g A A A A A D A A M A w g A A A P U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i Y 7 A A A A A A A A B D s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1 L T I 1 V D E y O j U 4 O j M 4 L j M x M D E 4 N j V a I i A v P j x F b n R y e S B U e X B l P S J G a W x s Q 2 9 s d W 1 u V H l w Z X M i I F Z h b H V l P S J z Q m d Z R y I g L z 4 8 R W 5 0 c n k g V H l w Z T 0 i R m l s b E N v b H V t b k 5 h b W V z I i B W Y W x 1 Z T 0 i c 1 s m c X V v d D t D b 2 x 1 b W 4 x J n F 1 b 3 Q 7 L C Z x d W 9 0 O 0 F 0 d H J p Y n V 0 Z S Z x d W 9 0 O y w m c X V v d D t W Y W x 1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S 9 V b n B p d m 9 0 Z W Q g Q 2 9 s d W 1 u c y 5 7 Q 2 9 s d W 1 u M S w w f S Z x d W 9 0 O y w m c X V v d D t T Z W N 0 a W 9 u M S 9 U Y W J s Z T E v V W 5 w a X Z v d G V k I E N v b H V t b n M u e 0 F 0 d H J p Y n V 0 Z S w x f S Z x d W 9 0 O y w m c X V v d D t T Z W N 0 a W 9 u M S 9 U Y W J s Z T E v V W 5 w a X Z v d G V k I E N v b H V t b n M u e 1 Z h b H V l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1 R h Y m x l M S 9 V b n B p d m 9 0 Z W Q g Q 2 9 s d W 1 u c y 5 7 Q 2 9 s d W 1 u M S w w f S Z x d W 9 0 O y w m c X V v d D t T Z W N 0 a W 9 u M S 9 U Y W J s Z T E v V W 5 w a X Z v d G V k I E N v b H V t b n M u e 0 F 0 d H J p Y n V 0 Z S w x f S Z x d W 9 0 O y w m c X V v d D t T Z W N 0 a W 9 u M S 9 U Y W J s Z T E v V W 5 w a X Z v d G V k I E N v b H V t b n M u e 1 Z h b H V l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T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L 1 J l b W 9 2 Z W Q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L 1 V u c G l 2 b 3 R l Z C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Y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1 L T I 1 V D E 4 O j Q y O j Q 0 L j E 3 N T c 3 O D d a I i A v P j x F b n R y e S B U e X B l P S J G a W x s Q 2 9 s d W 1 u V H l w Z X M i I F Z h b H V l P S J z Q m d Z R y I g L z 4 8 R W 5 0 c n k g V H l w Z T 0 i R m l s b E N v b H V t b k 5 h b W V z I i B W Y W x 1 Z T 0 i c 1 s m c X V v d D t D b 2 x 1 b W 4 x J n F 1 b 3 Q 7 L C Z x d W 9 0 O 0 F 0 d H J p Y n V 0 Z S Z x d W 9 0 O y w m c X V v d D t W Y W x 1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S A o M i k v V W 5 w a X Z v d G V k I E N v b H V t b n M u e 0 N v b H V t b j E s M H 0 m c X V v d D s s J n F 1 b 3 Q 7 U 2 V j d G l v b j E v V G F i b G U x I C g y K S 9 V b n B p d m 9 0 Z W Q g Q 2 9 s d W 1 u c y 5 7 Q X R 0 c m l i d X R l L D F 9 J n F 1 b 3 Q 7 L C Z x d W 9 0 O 1 N l Y 3 R p b 2 4 x L 1 R h Y m x l M S A o M i k v V W 5 w a X Z v d G V k I E N v b H V t b n M u e 1 Z h b H V l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1 R h Y m x l M S A o M i k v V W 5 w a X Z v d G V k I E N v b H V t b n M u e 0 N v b H V t b j E s M H 0 m c X V v d D s s J n F 1 b 3 Q 7 U 2 V j d G l v b j E v V G F i b G U x I C g y K S 9 V b n B p d m 9 0 Z W Q g Q 2 9 s d W 1 u c y 5 7 Q X R 0 c m l i d X R l L D F 9 J n F 1 b 3 Q 7 L C Z x d W 9 0 O 1 N l Y 3 R p b 2 4 x L 1 R h Y m x l M S A o M i k v V W 5 w a X Z v d G V k I E N v b H V t b n M u e 1 Z h b H V l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T E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J T I w K D I p L 1 J l b W 9 2 Z W Q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J T I w K D I p L 1 V u c G l 2 b 3 R l Z C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2 a W d h d G l v b l N 0 Z X B O Y W 1 l I i B W Y W x 1 Z T 0 i c 0 5 h d m l n Y X R p b 2 4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y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S 0 y N V Q x O T o 1 O D o x M S 4 0 O T Y 4 M j M 0 W i I g L z 4 8 R W 5 0 c n k g V H l w Z T 0 i R m l s b E N v b H V t b l R 5 c G V z I i B W Y W x 1 Z T 0 i c 0 J n W U c i I C 8 + P E V u d H J 5 I F R 5 c G U 9 I k Z p b G x D b 2 x 1 b W 5 O Y W 1 l c y I g V m F s d W U 9 I n N b J n F 1 b 3 Q 7 Q 2 9 s d W 1 u M S Z x d W 9 0 O y w m c X V v d D t B d H R y a W J 1 d G U m c X V v d D s s J n F 1 b 3 Q 7 V m F s d W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M v V W 5 w a X Z v d G V k I E N v b H V t b n M u e 0 N v b H V t b j E s M H 0 m c X V v d D s s J n F 1 b 3 Q 7 U 2 V j d G l v b j E v V G F i b G U z L 1 V u c G l 2 b 3 R l Z C B D b 2 x 1 b W 5 z L n t B d H R y a W J 1 d G U s M X 0 m c X V v d D s s J n F 1 b 3 Q 7 U 2 V j d G l v b j E v V G F i b G U z L 1 V u c G l 2 b 3 R l Z C B D b 2 x 1 b W 5 z L n t W Y W x 1 Z S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U Y W J s Z T M v V W 5 w a X Z v d G V k I E N v b H V t b n M u e 0 N v b H V t b j E s M H 0 m c X V v d D s s J n F 1 b 3 Q 7 U 2 V j d G l v b j E v V G F i b G U z L 1 V u c G l 2 b 3 R l Z C B D b 2 x 1 b W 5 z L n t B d H R y a W J 1 d G U s M X 0 m c X V v d D s s J n F 1 b 3 Q 7 U 2 V j d G l v b j E v V G F i b G U z L 1 V u c G l 2 b 3 R l Z C B D b 2 x 1 b W 5 z L n t W Y W x 1 Z S w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y 9 V b n B p d m 9 0 Z W Q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1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T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U t M j V U M j A 6 N D c 6 N D M u N z U 0 O T g 5 M F o i I C 8 + P E V u d H J 5 I F R 5 c G U 9 I k Z p b G x D b 2 x 1 b W 5 U e X B l c y I g V m F s d W U 9 I n N C Z 1 l H I i A v P j x F b n R y e S B U e X B l P S J G a W x s Q 2 9 s d W 1 u T m F t Z X M i I F Z h b H V l P S J z W y Z x d W 9 0 O 0 N v b H V t b j E m c X V v d D s s J n F 1 b 3 Q 7 Q X R 0 c m l i d X R l J n F 1 b 3 Q 7 L C Z x d W 9 0 O 1 Z h b H V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1 L 1 V u c G l 2 b 3 R l Z C B D b 2 x 1 b W 5 z L n t D b 2 x 1 b W 4 x L D B 9 J n F 1 b 3 Q 7 L C Z x d W 9 0 O 1 N l Y 3 R p b 2 4 x L 1 R h Y m x l N S 9 V b n B p d m 9 0 Z W Q g Q 2 9 s d W 1 u c y 5 7 Q X R 0 c m l i d X R l L D F 9 J n F 1 b 3 Q 7 L C Z x d W 9 0 O 1 N l Y 3 R p b 2 4 x L 1 R h Y m x l N S 9 V b n B p d m 9 0 Z W Q g Q 2 9 s d W 1 u c y 5 7 V m F s d W U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V G F i b G U 1 L 1 V u c G l 2 b 3 R l Z C B D b 2 x 1 b W 5 z L n t D b 2 x 1 b W 4 x L D B 9 J n F 1 b 3 Q 7 L C Z x d W 9 0 O 1 N l Y 3 R p b 2 4 x L 1 R h Y m x l N S 9 V b n B p d m 9 0 Z W Q g Q 2 9 s d W 1 u c y 5 7 Q X R 0 c m l i d X R l L D F 9 J n F 1 b 3 Q 7 L C Z x d W 9 0 O 1 N l Y 3 R p b 2 4 x L 1 R h Y m x l N S 9 V b n B p d m 9 0 Z W Q g Q 2 9 s d W 1 u c y 5 7 V m F s d W U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N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U v V W 5 w a X Z v d G V k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N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X Z p Z 2 F 0 a W 9 u U 3 R l c E 5 h b W U i I F Z h b H V l P S J z T m F 2 a W d h d G l v b i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U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1 L T I 1 V D I x O j E 4 O j E 4 L j Y 0 M z g z O T R a I i A v P j x F b n R y e S B U e X B l P S J G a W x s Q 2 9 s d W 1 u V H l w Z X M i I F Z h b H V l P S J z Q m d Z R y I g L z 4 8 R W 5 0 c n k g V H l w Z T 0 i R m l s b E N v b H V t b k 5 h b W V z I i B W Y W x 1 Z T 0 i c 1 s m c X V v d D t D b 2 x 1 b W 4 x J n F 1 b 3 Q 7 L C Z x d W 9 0 O 0 F 0 d H J p Y n V 0 Z S Z x d W 9 0 O y w m c X V v d D t W Y W x 1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N y 9 V b n B p d m 9 0 Z W Q g Q 2 9 s d W 1 u c y 5 7 Q 2 9 s d W 1 u M S w w f S Z x d W 9 0 O y w m c X V v d D t T Z W N 0 a W 9 u M S 9 U Y W J s Z T c v V W 5 w a X Z v d G V k I E N v b H V t b n M u e 0 F 0 d H J p Y n V 0 Z S w x f S Z x d W 9 0 O y w m c X V v d D t T Z W N 0 a W 9 u M S 9 U Y W J s Z T c v V W 5 w a X Z v d G V k I E N v b H V t b n M u e 1 Z h b H V l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1 R h Y m x l N y 9 V b n B p d m 9 0 Z W Q g Q 2 9 s d W 1 u c y 5 7 Q 2 9 s d W 1 u M S w w f S Z x d W 9 0 O y w m c X V v d D t T Z W N 0 a W 9 u M S 9 U Y W J s Z T c v V W 5 w a X Z v d G V k I E N v b H V t b n M u e 0 F 0 d H J p Y n V 0 Z S w x f S Z x d W 9 0 O y w m c X V v d D t T Z W N 0 a W 9 u M S 9 U Y W J s Z T c v V W 5 w a X Z v d G V k I E N v b H V t b n M u e 1 Z h b H V l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T c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3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3 L 1 V u c G l 2 b 3 R l Z C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2 a W d h d G l v b l N 0 Z X B O Y W 1 l I i B W Y W x 1 Z T 0 i c 0 5 h d m l n Y X R p b 2 4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1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S 0 y N V Q y M j o x M z o x N S 4 2 M D Y 3 M T Y x W i I g L z 4 8 R W 5 0 c n k g V H l w Z T 0 i R m l s b E N v b H V t b l R 5 c G V z I i B W Y W x 1 Z T 0 i c 0 J n W U c i I C 8 + P E V u d H J 5 I F R 5 c G U 9 I k Z p b G x D b 2 x 1 b W 5 O Y W 1 l c y I g V m F s d W U 9 I n N b J n F 1 b 3 Q 7 Q 2 9 s d W 1 u M S Z x d W 9 0 O y w m c X V v d D t B d H R y a W J 1 d G U m c X V v d D s s J n F 1 b 3 Q 7 V m F s d W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k v V W 5 w a X Z v d G V k I E N v b H V t b n M u e 0 N v b H V t b j E s M H 0 m c X V v d D s s J n F 1 b 3 Q 7 U 2 V j d G l v b j E v V G F i b G U 5 L 1 V u c G l 2 b 3 R l Z C B D b 2 x 1 b W 5 z L n t B d H R y a W J 1 d G U s M X 0 m c X V v d D s s J n F 1 b 3 Q 7 U 2 V j d G l v b j E v V G F i b G U 5 L 1 V u c G l 2 b 3 R l Z C B D b 2 x 1 b W 5 z L n t W Y W x 1 Z S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U Y W J s Z T k v V W 5 w a X Z v d G V k I E N v b H V t b n M u e 0 N v b H V t b j E s M H 0 m c X V v d D s s J n F 1 b 3 Q 7 U 2 V j d G l v b j E v V G F i b G U 5 L 1 V u c G l 2 b 3 R l Z C B D b 2 x 1 b W 5 z L n t B d H R y a W J 1 d G U s M X 0 m c X V v d D s s J n F 1 b 3 Q 7 U 2 V j d G l v b j E v V G F i b G U 5 L 1 V u c G l 2 b 3 R l Z C B D b 2 x 1 b W 5 z L n t W Y W x 1 Z S w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O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O S 9 V b n B p d m 9 0 Z W Q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w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C 0 y M 1 Q y M j o 0 M T o 0 M i 4 y M D U 3 O D E 1 W i I g L z 4 8 R W 5 0 c n k g V H l w Z T 0 i R m l s b E N v b H V t b l R 5 c G V z I i B W Y W x 1 Z T 0 i c 0 J n W U c i I C 8 + P E V u d H J 5 I F R 5 c G U 9 I k Z p b G x D b 2 x 1 b W 5 O Y W 1 l c y I g V m F s d W U 9 I n N b J n F 1 b 3 Q 7 Q 2 9 s d W 1 u M S Z x d W 9 0 O y w m c X V v d D t B d H R y a W J 1 d G U m c X V v d D s s J n F 1 b 3 Q 7 V m F s d W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E g K D M p L 0 F 1 d G 9 S Z W 1 v d m V k Q 2 9 s d W 1 u c z E u e 0 N v b H V t b j E s M H 0 m c X V v d D s s J n F 1 b 3 Q 7 U 2 V j d G l v b j E v V G F i b G U x I C g z K S 9 B d X R v U m V t b 3 Z l Z E N v b H V t b n M x L n t B d H R y a W J 1 d G U s M X 0 m c X V v d D s s J n F 1 b 3 Q 7 U 2 V j d G l v b j E v V G F i b G U x I C g z K S 9 B d X R v U m V t b 3 Z l Z E N v b H V t b n M x L n t W Y W x 1 Z S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U Y W J s Z T E g K D M p L 0 F 1 d G 9 S Z W 1 v d m V k Q 2 9 s d W 1 u c z E u e 0 N v b H V t b j E s M H 0 m c X V v d D s s J n F 1 b 3 Q 7 U 2 V j d G l v b j E v V G F i b G U x I C g z K S 9 B d X R v U m V t b 3 Z l Z E N v b H V t b n M x L n t B d H R y a W J 1 d G U s M X 0 m c X V v d D s s J n F 1 b 3 Q 7 U 2 V j d G l v b j E v V G F i b G U x I C g z K S 9 B d X R v U m V t b 3 Z l Z E N v b H V t b n M x L n t W Y W x 1 Z S w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x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U y M C g z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U y M C g z K S 9 V b n B p d m 9 0 Z W Q l M j B D b 2 x 1 b W 5 z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E l 5 L O H Z A j Z K h b d 8 5 U m w 8 R 8 A A A A A A g A A A A A A A 2 Y A A M A A A A A Q A A A A 5 + S e V H S w f Y B D u T 5 e k O I b f g A A A A A E g A A A o A A A A B A A A A A a N 9 / 1 W U M n 4 u E n Q v u 3 s m 8 C U A A A A D o E N 4 l O d g U D K 6 C K K z y G P N V l A M i A q T c I p s d h P 4 O m 4 E 6 t y x m J I X f j x c a k H n m o G 9 f h x K g w Q r G Y w Y l d G o F V F 2 7 T m a P c t v 5 M j M n Z L c J D R j o R B P S b F A A A A J Y 7 g / 8 R N x V d 3 / c x 0 + b N B u o i + q j h < / D a t a M a s h u p > 
</file>

<file path=customXml/itemProps1.xml><?xml version="1.0" encoding="utf-8"?>
<ds:datastoreItem xmlns:ds="http://schemas.openxmlformats.org/officeDocument/2006/customXml" ds:itemID="{D5CD8658-C793-4783-A900-03FE915FAA1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.table-S1</vt:lpstr>
      <vt:lpstr>Sup.table-S2</vt:lpstr>
      <vt:lpstr>Sup.table-S3</vt:lpstr>
      <vt:lpstr>Sup.table-S4</vt:lpstr>
      <vt:lpstr>Sup.table-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subramanian, Vimal Kumar</dc:creator>
  <cp:lastModifiedBy>Balasubramanian, Vimal Kumar</cp:lastModifiedBy>
  <dcterms:created xsi:type="dcterms:W3CDTF">2021-12-16T23:00:31Z</dcterms:created>
  <dcterms:modified xsi:type="dcterms:W3CDTF">2023-11-29T22:12:02Z</dcterms:modified>
</cp:coreProperties>
</file>